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tteo\Desktop\Matteo Lab\Matteo\manuscripts\Chlorella vulgaris genome\"/>
    </mc:Choice>
  </mc:AlternateContent>
  <xr:revisionPtr revIDLastSave="0" documentId="13_ncr:1_{EFEA2229-E17B-482C-BF84-D52993D2EE4F}" xr6:coauthVersionLast="43" xr6:coauthVersionMax="43" xr10:uidLastSave="{00000000-0000-0000-0000-000000000000}"/>
  <bookViews>
    <workbookView xWindow="-120" yWindow="-120" windowWidth="24240" windowHeight="13140" activeTab="1" xr2:uid="{00000000-000D-0000-FFFF-FFFF00000000}"/>
  </bookViews>
  <sheets>
    <sheet name="Table S6" sheetId="19" r:id="rId1"/>
    <sheet name="Table S7" sheetId="24" r:id="rId2"/>
    <sheet name="Table S8" sheetId="2" r:id="rId3"/>
    <sheet name="Table S9" sheetId="16" r:id="rId4"/>
    <sheet name="Table S10" sheetId="18" r:id="rId5"/>
  </sheets>
  <definedNames>
    <definedName name="_xlnm._FilterDatabase" localSheetId="4" hidden="1">'Table S10'!$A$1:$H$222</definedName>
    <definedName name="_xlnm._FilterDatabase" localSheetId="0" hidden="1">'Table S6'!$A$1:$P$48</definedName>
    <definedName name="_xlnm._FilterDatabase" localSheetId="1" hidden="1">'Table S7'!$A$1:$U$48</definedName>
    <definedName name="_xlnm._FilterDatabase" localSheetId="2" hidden="1">'Table S8'!$A$1:$R$397</definedName>
    <definedName name="_xlnm._FilterDatabase" localSheetId="3" hidden="1">'Table S9'!$A$1:$R$1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881" uniqueCount="2092">
  <si>
    <t>Photosystem II</t>
  </si>
  <si>
    <t>Photosystem I</t>
  </si>
  <si>
    <t>psaI</t>
  </si>
  <si>
    <t>psaJ</t>
  </si>
  <si>
    <t>psbJ</t>
  </si>
  <si>
    <t>psbK</t>
  </si>
  <si>
    <t>psbM</t>
  </si>
  <si>
    <t>psbQ</t>
  </si>
  <si>
    <t>psbR</t>
  </si>
  <si>
    <t>psbT</t>
  </si>
  <si>
    <t>psbW</t>
  </si>
  <si>
    <t>psbY</t>
  </si>
  <si>
    <t>psbZ</t>
  </si>
  <si>
    <t>Photsynthetic electron transport</t>
  </si>
  <si>
    <t>petN</t>
  </si>
  <si>
    <t>LHCB3</t>
  </si>
  <si>
    <t>Chlorophyll metabolism</t>
  </si>
  <si>
    <t>Carotenoid biosynthesis</t>
  </si>
  <si>
    <t>Carbon fixation metabolism</t>
  </si>
  <si>
    <t>aceA</t>
  </si>
  <si>
    <t>Biotin Acetyl-CoA Ligase</t>
  </si>
  <si>
    <t>Acetyl-CoA Acyltransferase Thiolase</t>
  </si>
  <si>
    <t>Glycerol-3-Phosphate Dehydrogenase</t>
  </si>
  <si>
    <t>Diacylglycerol Kinase</t>
  </si>
  <si>
    <t>ACP1</t>
  </si>
  <si>
    <t>ACP2</t>
  </si>
  <si>
    <t>ACC1</t>
  </si>
  <si>
    <t>ACS1</t>
  </si>
  <si>
    <t>BPL</t>
  </si>
  <si>
    <t>FABZ</t>
  </si>
  <si>
    <t>ENR1</t>
  </si>
  <si>
    <t>g10583.t1</t>
  </si>
  <si>
    <t>g823.t1</t>
  </si>
  <si>
    <t>g259.t1</t>
  </si>
  <si>
    <t>g588.t1</t>
  </si>
  <si>
    <t>g276.t1</t>
  </si>
  <si>
    <t>g7534.t1</t>
  </si>
  <si>
    <t>g6087.t1</t>
  </si>
  <si>
    <t>g920.t1</t>
  </si>
  <si>
    <t>g5974.t1</t>
  </si>
  <si>
    <t>g8780.t1</t>
  </si>
  <si>
    <t>g8264.t1</t>
  </si>
  <si>
    <t>g6051.t1</t>
  </si>
  <si>
    <t>g506.t1</t>
  </si>
  <si>
    <t>g8185.t1</t>
  </si>
  <si>
    <t>g472.t1</t>
  </si>
  <si>
    <t>g471.t1</t>
  </si>
  <si>
    <t>g8434.t1</t>
  </si>
  <si>
    <t>g9593.t1</t>
  </si>
  <si>
    <t>g6210.t1</t>
  </si>
  <si>
    <t>g8617.t1</t>
  </si>
  <si>
    <t>g5367.t1</t>
  </si>
  <si>
    <t>g6158.t1</t>
  </si>
  <si>
    <t>g3400.t1</t>
  </si>
  <si>
    <t>g6763.t1</t>
  </si>
  <si>
    <t>g9021.t1</t>
  </si>
  <si>
    <t>g1363.t1</t>
  </si>
  <si>
    <t>g7537.t1</t>
  </si>
  <si>
    <t>g2760.t1</t>
  </si>
  <si>
    <t>g1590.t1</t>
  </si>
  <si>
    <t>g4387.t1</t>
  </si>
  <si>
    <t>g5915.t1</t>
  </si>
  <si>
    <t>g5714.t1</t>
  </si>
  <si>
    <t>g6559.t1</t>
  </si>
  <si>
    <t>g4888.t1</t>
  </si>
  <si>
    <t>g6284.t1</t>
  </si>
  <si>
    <t>g8816.t1</t>
  </si>
  <si>
    <t>g6968.t1</t>
  </si>
  <si>
    <t>g2568.t1</t>
  </si>
  <si>
    <t>g7735.t1</t>
  </si>
  <si>
    <t>g2168.t1</t>
  </si>
  <si>
    <t>g4315.t2</t>
  </si>
  <si>
    <t>g2548.t1</t>
  </si>
  <si>
    <t>g7446.t1</t>
  </si>
  <si>
    <t>g9594.t1</t>
  </si>
  <si>
    <t>g5675.t1</t>
  </si>
  <si>
    <t>PF16</t>
  </si>
  <si>
    <t>PF20</t>
  </si>
  <si>
    <t>KLP1</t>
  </si>
  <si>
    <t>RSP3</t>
  </si>
  <si>
    <t>RSP9</t>
  </si>
  <si>
    <t>Central pair associated protein</t>
  </si>
  <si>
    <t>DHC2</t>
  </si>
  <si>
    <t>DHC6</t>
  </si>
  <si>
    <t>ODA4</t>
  </si>
  <si>
    <t>ODA6</t>
  </si>
  <si>
    <t>ODA1</t>
  </si>
  <si>
    <t>PF2</t>
  </si>
  <si>
    <t>IFT57</t>
  </si>
  <si>
    <t>IFT140</t>
  </si>
  <si>
    <t>MKS1</t>
  </si>
  <si>
    <t>POC18</t>
  </si>
  <si>
    <t>DIP13</t>
  </si>
  <si>
    <t>ODA9</t>
  </si>
  <si>
    <t>DLC1</t>
  </si>
  <si>
    <t>D1bLIC</t>
  </si>
  <si>
    <t>IFT81</t>
  </si>
  <si>
    <t>IFT88</t>
  </si>
  <si>
    <t>Intraflagellar transport protein 172</t>
  </si>
  <si>
    <t>FAP22</t>
  </si>
  <si>
    <t>FAP32</t>
  </si>
  <si>
    <t>FAP43</t>
  </si>
  <si>
    <t>FAP46</t>
  </si>
  <si>
    <t>FAP47</t>
  </si>
  <si>
    <t>FAP50</t>
  </si>
  <si>
    <t>FAP60</t>
  </si>
  <si>
    <t>FAP61</t>
  </si>
  <si>
    <t>FAP66</t>
  </si>
  <si>
    <t>FAP69</t>
  </si>
  <si>
    <t>FAP73</t>
  </si>
  <si>
    <t>FAP74</t>
  </si>
  <si>
    <t>FAP75</t>
  </si>
  <si>
    <t>FAP81</t>
  </si>
  <si>
    <t>FAP94</t>
  </si>
  <si>
    <t>FAP100</t>
  </si>
  <si>
    <t>FAP111</t>
  </si>
  <si>
    <t>FAP116</t>
  </si>
  <si>
    <t>FAP118</t>
  </si>
  <si>
    <t>FAP240</t>
  </si>
  <si>
    <t>FAP251</t>
  </si>
  <si>
    <t>FAP263</t>
  </si>
  <si>
    <t>FAP264</t>
  </si>
  <si>
    <t>FAP9</t>
  </si>
  <si>
    <t>FBB9</t>
  </si>
  <si>
    <t>FBB11</t>
  </si>
  <si>
    <t>FBB15</t>
  </si>
  <si>
    <t>FAP44</t>
  </si>
  <si>
    <t>FAP45</t>
  </si>
  <si>
    <t>FAP52</t>
  </si>
  <si>
    <t>FAP57</t>
  </si>
  <si>
    <t>FAP59</t>
  </si>
  <si>
    <t>FAP250</t>
  </si>
  <si>
    <t>FAP267</t>
  </si>
  <si>
    <t>POC1</t>
  </si>
  <si>
    <t>g4663.t1</t>
  </si>
  <si>
    <t>g7644.t1</t>
  </si>
  <si>
    <t>g8575.t1</t>
  </si>
  <si>
    <t>g629.t1</t>
  </si>
  <si>
    <t>g2869.t1</t>
  </si>
  <si>
    <t>g2002.t1</t>
  </si>
  <si>
    <t>g2543.t1</t>
  </si>
  <si>
    <t>g6809.t1</t>
  </si>
  <si>
    <t>g411.t1</t>
  </si>
  <si>
    <t>g10008.t1</t>
  </si>
  <si>
    <t>g6831.t1</t>
  </si>
  <si>
    <t>g7740.t1</t>
  </si>
  <si>
    <t>g2003.t1</t>
  </si>
  <si>
    <t>g735.t1</t>
  </si>
  <si>
    <t>g7571.t1</t>
  </si>
  <si>
    <t>g2128.t1</t>
  </si>
  <si>
    <t>g3783.t1</t>
  </si>
  <si>
    <t>g1356.t1</t>
  </si>
  <si>
    <t>g6899.t1</t>
  </si>
  <si>
    <t>g8394.t1</t>
  </si>
  <si>
    <t>g9427.t1</t>
  </si>
  <si>
    <t>g9202.t1</t>
  </si>
  <si>
    <t>g8930.t1</t>
  </si>
  <si>
    <t>g2717.t1</t>
  </si>
  <si>
    <t>g1567.t1</t>
  </si>
  <si>
    <t>g2181.t1</t>
  </si>
  <si>
    <t>g5061.t1</t>
  </si>
  <si>
    <t>g5018.t1</t>
  </si>
  <si>
    <t>g5033.t1</t>
  </si>
  <si>
    <t>g4307.t1</t>
  </si>
  <si>
    <t>FBB5</t>
  </si>
  <si>
    <t>BBS2</t>
  </si>
  <si>
    <t>BBS5</t>
  </si>
  <si>
    <t>BBS7</t>
  </si>
  <si>
    <t>BBS9</t>
  </si>
  <si>
    <t>BBS8</t>
  </si>
  <si>
    <t>g6915.t1</t>
  </si>
  <si>
    <t>g4405.t1</t>
  </si>
  <si>
    <t>g5454.t1</t>
  </si>
  <si>
    <t>g6884.t1</t>
  </si>
  <si>
    <t>g8371.t1</t>
  </si>
  <si>
    <t>g8804.t1</t>
  </si>
  <si>
    <t>g2089.t1</t>
  </si>
  <si>
    <t>g7837.t1</t>
  </si>
  <si>
    <t>g2856.t1</t>
  </si>
  <si>
    <t>g2295.t1</t>
  </si>
  <si>
    <t>g2544.t1</t>
  </si>
  <si>
    <t>g1897.t1</t>
  </si>
  <si>
    <t>g1611.t1</t>
  </si>
  <si>
    <t>g1271.t1</t>
  </si>
  <si>
    <t>g2896.t1</t>
  </si>
  <si>
    <t>ECH1</t>
  </si>
  <si>
    <t>ECH2</t>
  </si>
  <si>
    <t>ECHID</t>
  </si>
  <si>
    <t>ATO2</t>
  </si>
  <si>
    <t>PGRL1</t>
  </si>
  <si>
    <t>NPQ</t>
  </si>
  <si>
    <t>PSBS</t>
  </si>
  <si>
    <t>LHCSR</t>
  </si>
  <si>
    <t>g8851new</t>
  </si>
  <si>
    <t>PTOX1</t>
  </si>
  <si>
    <t>PTOX2</t>
  </si>
  <si>
    <t>AOX1</t>
  </si>
  <si>
    <t>AOX2</t>
  </si>
  <si>
    <t>PGR5</t>
  </si>
  <si>
    <t>g3993.t1</t>
  </si>
  <si>
    <t>g5241.t1</t>
  </si>
  <si>
    <t>g8015.t1</t>
  </si>
  <si>
    <t>g2958.t1</t>
  </si>
  <si>
    <t>g5912.t1</t>
  </si>
  <si>
    <t>g3807.t1</t>
  </si>
  <si>
    <t>g2206.t1</t>
  </si>
  <si>
    <t>g7770.t1</t>
  </si>
  <si>
    <t>g8797.t1</t>
  </si>
  <si>
    <t>g3072.t1</t>
  </si>
  <si>
    <t>g4271.t1</t>
  </si>
  <si>
    <t>g397.t1</t>
  </si>
  <si>
    <t>g2639.t1</t>
  </si>
  <si>
    <t>g6516.t1</t>
  </si>
  <si>
    <t>g4347.t1</t>
  </si>
  <si>
    <t>g7642.t1</t>
  </si>
  <si>
    <t>g4605.t1</t>
  </si>
  <si>
    <t>Rubisco</t>
  </si>
  <si>
    <t>Rubisco activase-like protein</t>
  </si>
  <si>
    <t>Rubisco activase</t>
  </si>
  <si>
    <t>RCA1</t>
  </si>
  <si>
    <t>RCA2</t>
  </si>
  <si>
    <t>RBCS1</t>
  </si>
  <si>
    <t>RBCS2</t>
  </si>
  <si>
    <t>Ribulose-1,5-bisphosphate carboxylase/oxygenase small subunit 1, chloroplast precursor</t>
  </si>
  <si>
    <t>Ribulose-1,5-bisphosphate carboxylase/oxygenase small subunit 2</t>
  </si>
  <si>
    <t>Rubisco large subunit N-methyltransferase</t>
  </si>
  <si>
    <t>RBCMT1</t>
  </si>
  <si>
    <t>g8560.t1</t>
  </si>
  <si>
    <t>g10103.t1</t>
  </si>
  <si>
    <t>g10102.t1</t>
  </si>
  <si>
    <t>g10111.t1</t>
  </si>
  <si>
    <t>g7063.t1</t>
  </si>
  <si>
    <t>psbA-chl.t1</t>
  </si>
  <si>
    <t>psbB-chl.t1</t>
  </si>
  <si>
    <t>psbC-chl.t1</t>
  </si>
  <si>
    <t>psbD-chl.t1</t>
  </si>
  <si>
    <t>psbE-chl.t1</t>
  </si>
  <si>
    <t>psbF-chl.t1</t>
  </si>
  <si>
    <t>psbH-chl.t1</t>
  </si>
  <si>
    <t>psbI-chl.t1</t>
  </si>
  <si>
    <t>psbL-chl.t1</t>
  </si>
  <si>
    <t>g2581.t1</t>
  </si>
  <si>
    <t>g5143.t1</t>
  </si>
  <si>
    <t>psaC-chl.t1</t>
  </si>
  <si>
    <t>g7512.t1</t>
  </si>
  <si>
    <t>g3953.t1</t>
  </si>
  <si>
    <t>g6041.t1</t>
  </si>
  <si>
    <t>g2296.t1</t>
  </si>
  <si>
    <t>g5227.t1</t>
  </si>
  <si>
    <t>g9278.t1</t>
  </si>
  <si>
    <t>g1880.t1</t>
  </si>
  <si>
    <t>g9054.t1</t>
  </si>
  <si>
    <t>petA-chl.t1</t>
  </si>
  <si>
    <t>petB-chl.t1</t>
  </si>
  <si>
    <t>g6949.t1</t>
  </si>
  <si>
    <t>petD-chl.t1</t>
  </si>
  <si>
    <t>petG-chl.t1</t>
  </si>
  <si>
    <t>g4717.t1</t>
  </si>
  <si>
    <t>g6815.t1</t>
  </si>
  <si>
    <t>g4007.t2</t>
  </si>
  <si>
    <t>atpI-chl.t1</t>
  </si>
  <si>
    <t>atpH-chl.t1</t>
  </si>
  <si>
    <t>g7074.t1</t>
  </si>
  <si>
    <t>g4163.t1</t>
  </si>
  <si>
    <t>g1236.t1</t>
  </si>
  <si>
    <t>g2785.t1</t>
  </si>
  <si>
    <t>g2528.t1</t>
  </si>
  <si>
    <t>g8510.t1</t>
  </si>
  <si>
    <t>chlL-chl.t1</t>
  </si>
  <si>
    <t>chlN-chl.t1</t>
  </si>
  <si>
    <t>chlB-chl.t1</t>
  </si>
  <si>
    <t>g2937.t1</t>
  </si>
  <si>
    <t>g9788.t1</t>
  </si>
  <si>
    <t>g6701.t1</t>
  </si>
  <si>
    <t>g5535.t1</t>
  </si>
  <si>
    <t>g8453.t1</t>
  </si>
  <si>
    <t>g10591.t1</t>
  </si>
  <si>
    <t>g7391.t1</t>
  </si>
  <si>
    <t>g7598.t1</t>
  </si>
  <si>
    <t>g9297.t1</t>
  </si>
  <si>
    <t>g2969.t1</t>
  </si>
  <si>
    <t>g10585.t1</t>
  </si>
  <si>
    <t>g5897.t1</t>
  </si>
  <si>
    <t>g1130.t1</t>
  </si>
  <si>
    <t>g6600.t1</t>
  </si>
  <si>
    <t>g9775.t1</t>
  </si>
  <si>
    <t>g1762.t1</t>
  </si>
  <si>
    <t>g5259.t1</t>
  </si>
  <si>
    <t>g9540.t1</t>
  </si>
  <si>
    <t>g5349.t1</t>
  </si>
  <si>
    <t>g4561.t1</t>
  </si>
  <si>
    <t>g1983.t1</t>
  </si>
  <si>
    <t>g1635.t1</t>
  </si>
  <si>
    <t>g9160.t1</t>
  </si>
  <si>
    <t>g2872.t1</t>
  </si>
  <si>
    <t>g3593.t1</t>
  </si>
  <si>
    <t>g499.t1</t>
  </si>
  <si>
    <t>g280.t1</t>
  </si>
  <si>
    <t>g7147.t1</t>
  </si>
  <si>
    <t>g6213.t1</t>
  </si>
  <si>
    <t>g1559.t1</t>
  </si>
  <si>
    <t>g1523.t1</t>
  </si>
  <si>
    <t>g1427.t1</t>
  </si>
  <si>
    <t>g5791.t1</t>
  </si>
  <si>
    <t>g621.t1</t>
  </si>
  <si>
    <t>g5785.t1</t>
  </si>
  <si>
    <t>g7999.t1</t>
  </si>
  <si>
    <t>g5044.t1</t>
  </si>
  <si>
    <t>rbcL-chl.t1</t>
  </si>
  <si>
    <t>g9980.t1</t>
  </si>
  <si>
    <t>LPCAT1</t>
  </si>
  <si>
    <t>PCT1</t>
  </si>
  <si>
    <t>PCT2</t>
  </si>
  <si>
    <t>SQD1</t>
  </si>
  <si>
    <t>SQD2</t>
  </si>
  <si>
    <t>GPD1</t>
  </si>
  <si>
    <t>GPD2</t>
  </si>
  <si>
    <t>KDG1</t>
  </si>
  <si>
    <t>KDG2</t>
  </si>
  <si>
    <t>KDG3</t>
  </si>
  <si>
    <t>Triacylglycerol Lipase</t>
  </si>
  <si>
    <t>LIP1</t>
  </si>
  <si>
    <t>LIP2</t>
  </si>
  <si>
    <t>LIP3</t>
  </si>
  <si>
    <t>Dihydroxyacetone Kinase</t>
  </si>
  <si>
    <t>DAK1</t>
  </si>
  <si>
    <t>g6734.t1</t>
  </si>
  <si>
    <t>g3043.t1</t>
  </si>
  <si>
    <t>g7626.t1</t>
  </si>
  <si>
    <t>g9859.t1</t>
  </si>
  <si>
    <t>g4144.t1</t>
  </si>
  <si>
    <t>g7366.t1</t>
  </si>
  <si>
    <t>g7879.t1</t>
  </si>
  <si>
    <t>g3849.t1</t>
  </si>
  <si>
    <t>g7314.t1</t>
  </si>
  <si>
    <t>g2077.t1</t>
  </si>
  <si>
    <t>g4840.t1</t>
  </si>
  <si>
    <t>g561.t1</t>
  </si>
  <si>
    <t>g1996.t1</t>
  </si>
  <si>
    <t>g6789.t1</t>
  </si>
  <si>
    <t>g5080.t1</t>
  </si>
  <si>
    <t>g2699.t1</t>
  </si>
  <si>
    <t>g5807.t1</t>
  </si>
  <si>
    <t>g10353.t1</t>
  </si>
  <si>
    <t>g7807.t1</t>
  </si>
  <si>
    <t>g2075.t1</t>
  </si>
  <si>
    <t>g6064.t1</t>
  </si>
  <si>
    <t>BCC1</t>
  </si>
  <si>
    <t>BCC2</t>
  </si>
  <si>
    <t>BCR1</t>
  </si>
  <si>
    <t>MCT1</t>
  </si>
  <si>
    <t>MCT2</t>
  </si>
  <si>
    <t>KAS1</t>
  </si>
  <si>
    <t>KAS2</t>
  </si>
  <si>
    <t>KAS3</t>
  </si>
  <si>
    <t>HAD1</t>
  </si>
  <si>
    <t>KAR1</t>
  </si>
  <si>
    <t>PAP1</t>
  </si>
  <si>
    <t>CDS1</t>
  </si>
  <si>
    <t>PGPS1</t>
  </si>
  <si>
    <t>PGPS2</t>
  </si>
  <si>
    <t>PGPS3</t>
  </si>
  <si>
    <t>INO1</t>
  </si>
  <si>
    <t>PIS1</t>
  </si>
  <si>
    <t>SDC1</t>
  </si>
  <si>
    <t>ECT1</t>
  </si>
  <si>
    <t>ETK1</t>
  </si>
  <si>
    <t>SAS1</t>
  </si>
  <si>
    <t>BTA1</t>
  </si>
  <si>
    <t>PLAP2</t>
  </si>
  <si>
    <t>PLAP3</t>
  </si>
  <si>
    <t>PLAP4</t>
  </si>
  <si>
    <t>PLAP5</t>
  </si>
  <si>
    <t>PLP1 (PLAP1)</t>
  </si>
  <si>
    <t>PLAP7</t>
  </si>
  <si>
    <t>PLAP9</t>
  </si>
  <si>
    <t>PLAP10</t>
  </si>
  <si>
    <t>PLAP11</t>
  </si>
  <si>
    <t>TGD1</t>
  </si>
  <si>
    <t>TGD2</t>
  </si>
  <si>
    <t>TGD3</t>
  </si>
  <si>
    <t>ALA1</t>
  </si>
  <si>
    <t>Hydrolase</t>
  </si>
  <si>
    <t>CTS</t>
  </si>
  <si>
    <t>DCI1</t>
  </si>
  <si>
    <t>RED</t>
  </si>
  <si>
    <t>HIBCH</t>
  </si>
  <si>
    <t>NRR1</t>
  </si>
  <si>
    <t>CHT7</t>
  </si>
  <si>
    <t>ATO1 (KAT1/KAT2/PKT1)</t>
  </si>
  <si>
    <t>ACX1 (a-CT)</t>
  </si>
  <si>
    <t>BCX1 (b-CT)</t>
  </si>
  <si>
    <t xml:space="preserve">																				</t>
  </si>
  <si>
    <t>g2297.t1</t>
  </si>
  <si>
    <t>g250.t1</t>
  </si>
  <si>
    <t>g4991.t1</t>
  </si>
  <si>
    <t>g3706.t1</t>
  </si>
  <si>
    <t>g3144.t1</t>
  </si>
  <si>
    <t>g4622.t1</t>
  </si>
  <si>
    <t>g707.t1</t>
  </si>
  <si>
    <t>g4737.t1</t>
  </si>
  <si>
    <t>g633.t1</t>
  </si>
  <si>
    <t>g3350.t1</t>
  </si>
  <si>
    <t>g2092.t1</t>
  </si>
  <si>
    <t>g4386.t1</t>
  </si>
  <si>
    <t>g2305.t1</t>
  </si>
  <si>
    <t>g6264.t1</t>
  </si>
  <si>
    <t>g328.t1</t>
  </si>
  <si>
    <t>g5289.t1</t>
  </si>
  <si>
    <t>g10612.t1</t>
  </si>
  <si>
    <t>g2013.t1</t>
  </si>
  <si>
    <t>g555.t1</t>
  </si>
  <si>
    <t>g216.t1</t>
  </si>
  <si>
    <t>g2051.t1</t>
  </si>
  <si>
    <t>g8445.t1</t>
  </si>
  <si>
    <t>g3511.t1</t>
  </si>
  <si>
    <t>g8972.t1</t>
  </si>
  <si>
    <t>g3884.t1</t>
  </si>
  <si>
    <t>g1461.t1</t>
  </si>
  <si>
    <t>g7650.t1</t>
  </si>
  <si>
    <t>g5667.t1</t>
  </si>
  <si>
    <t>g9452.t1</t>
  </si>
  <si>
    <t>g7100.t1</t>
  </si>
  <si>
    <t>g9929.t1</t>
  </si>
  <si>
    <t>g1724.t1</t>
  </si>
  <si>
    <t>g2045.t1</t>
  </si>
  <si>
    <t>g5124.t1</t>
  </si>
  <si>
    <t>g1927.t1</t>
  </si>
  <si>
    <t>g3553.t1</t>
  </si>
  <si>
    <t>Type I fatty acid synthase component</t>
  </si>
  <si>
    <t>Description</t>
  </si>
  <si>
    <t>Abbreviations</t>
  </si>
  <si>
    <t>cytochrome c6</t>
  </si>
  <si>
    <t>CP29</t>
  </si>
  <si>
    <t>CP26</t>
  </si>
  <si>
    <t>protochlorophyllide reductase</t>
  </si>
  <si>
    <t>coproporphyrinogen III oxidase</t>
  </si>
  <si>
    <t>uroporphyrinogen decarboxylase</t>
  </si>
  <si>
    <t>Alternative oxidase</t>
  </si>
  <si>
    <t>Plastid alternative oxidase</t>
  </si>
  <si>
    <t>Photosystem II Subunit S</t>
  </si>
  <si>
    <t>Light-Harvesting Complex Stress Response</t>
  </si>
  <si>
    <t>Rubisco large subunit</t>
  </si>
  <si>
    <t>Thylakoid transmembrane protein involved in cyclic electron flow</t>
  </si>
  <si>
    <t>Proton gradient regulation protein</t>
  </si>
  <si>
    <t>GAPDH</t>
  </si>
  <si>
    <t>HK</t>
  </si>
  <si>
    <t>glk</t>
  </si>
  <si>
    <t>pfkA</t>
  </si>
  <si>
    <t>PK</t>
  </si>
  <si>
    <t>pfp</t>
  </si>
  <si>
    <t>PGK</t>
  </si>
  <si>
    <t>ALDO</t>
  </si>
  <si>
    <t>ENO</t>
  </si>
  <si>
    <t>galM</t>
  </si>
  <si>
    <t>TPI</t>
  </si>
  <si>
    <t>GPI</t>
  </si>
  <si>
    <t>pgm</t>
  </si>
  <si>
    <t>FBP</t>
  </si>
  <si>
    <t>gpmI</t>
  </si>
  <si>
    <t>gpmB</t>
  </si>
  <si>
    <t>PGM2</t>
  </si>
  <si>
    <t>PC</t>
  </si>
  <si>
    <t>GOT1</t>
  </si>
  <si>
    <t>malate dehydrogenase</t>
  </si>
  <si>
    <t>ribulose-bisphosphate carboxylase small chain</t>
  </si>
  <si>
    <t>NPH4</t>
  </si>
  <si>
    <t>BLD1</t>
  </si>
  <si>
    <t>BLD2</t>
  </si>
  <si>
    <t>UNI3</t>
  </si>
  <si>
    <t>POC11</t>
  </si>
  <si>
    <t>PACRG1</t>
  </si>
  <si>
    <t>IFT172</t>
  </si>
  <si>
    <t>RIB43a</t>
  </si>
  <si>
    <t>F-type chloroplastic ATPase</t>
  </si>
  <si>
    <t>atpF-chl.t1</t>
  </si>
  <si>
    <t>atpA-chl.t1</t>
  </si>
  <si>
    <t>atpB-chl.t1</t>
  </si>
  <si>
    <t>atpE-chl.t1</t>
  </si>
  <si>
    <t>atpA</t>
  </si>
  <si>
    <t>atpB</t>
  </si>
  <si>
    <t>atpC</t>
  </si>
  <si>
    <t>atpD</t>
  </si>
  <si>
    <t>atpE</t>
  </si>
  <si>
    <t>atpI</t>
  </si>
  <si>
    <t>atpF</t>
  </si>
  <si>
    <t>atpG</t>
  </si>
  <si>
    <t>atpH</t>
  </si>
  <si>
    <t>Acetyl-CoA biotin carboxyl carrier protein (ACCase complex)</t>
  </si>
  <si>
    <t>Biotin carboxylase (ACCase complex)</t>
  </si>
  <si>
    <t xml:space="preserve">                    </t>
  </si>
  <si>
    <t xml:space="preserve">Homomeric ACCase 1, predicted to be mitochondria              </t>
  </si>
  <si>
    <t xml:space="preserve">Acyl carrier protein thioesterase                 </t>
  </si>
  <si>
    <t xml:space="preserve">Long-chain acyl-CoA synthetase                  </t>
  </si>
  <si>
    <t xml:space="preserve">1-Acyl-sn-glycerol-3-phosphate acyltransferase                   </t>
  </si>
  <si>
    <t xml:space="preserve">Phosphatidate phosphatase                   </t>
  </si>
  <si>
    <t xml:space="preserve">Monogalactosyldiacylglycerol synthase                   </t>
  </si>
  <si>
    <t xml:space="preserve">Digalactosyldiacylglycerol synthase                   </t>
  </si>
  <si>
    <t xml:space="preserve">Mitochondrial half-size ABC transporter (PtdGro synthesis)               </t>
  </si>
  <si>
    <t xml:space="preserve">Phosphatidylglycerolphosphate synthase (PtdGro synthesis)                 </t>
  </si>
  <si>
    <t xml:space="preserve">myo-Inositol-1-phosphate synthase (PtdIns synthesis)                 </t>
  </si>
  <si>
    <t xml:space="preserve">Phosphatidylinositol synthase (PtdIns synthesis)                 </t>
  </si>
  <si>
    <t xml:space="preserve">Serine decarboxylase (PtdEtn synthesis)                 </t>
  </si>
  <si>
    <t xml:space="preserve">Phosphatidate cytidylyltransferase                   </t>
  </si>
  <si>
    <t xml:space="preserve">CDP-ethanolamine synthase                   </t>
  </si>
  <si>
    <t xml:space="preserve">Ethanolamine kinase (PtdEtn synthesis)                 </t>
  </si>
  <si>
    <t xml:space="preserve">UDP-glucose pyrophosphorylase                   </t>
  </si>
  <si>
    <t xml:space="preserve">UDP-sulfoquinovose synthase                   </t>
  </si>
  <si>
    <t xml:space="preserve">S-adenosylmethionine synthetase                   </t>
  </si>
  <si>
    <t xml:space="preserve">Diacylglyceryl-N,’N,’N’-trimethylhomoserine synthase                   </t>
  </si>
  <si>
    <t xml:space="preserve">Diacylglycerol acyltransferase, DGAT Type 1                </t>
  </si>
  <si>
    <t xml:space="preserve">Diacylglycerol acyltransferase, DGAT Type 2                </t>
  </si>
  <si>
    <t xml:space="preserve">Plastid-lipid associated protein PAP/fibrillin family protein               </t>
  </si>
  <si>
    <t xml:space="preserve">Vesicle inducing protein in plastids 1               </t>
  </si>
  <si>
    <t xml:space="preserve">P-type ATPase; putative phospholipid-transporting ATPase                </t>
  </si>
  <si>
    <t xml:space="preserve">Galactolipid lipase                   </t>
  </si>
  <si>
    <t xml:space="preserve">a/b Hydrolase: soluble epoxide hydrolase                </t>
  </si>
  <si>
    <t xml:space="preserve">Peroxisomal long-chain acyl-CoA transporter, ABC superfamily               </t>
  </si>
  <si>
    <t xml:space="preserve">Acyl-CoA oxidase                   </t>
  </si>
  <si>
    <t xml:space="preserve">3-Oxoacyl CoA thiolase/acetyl-CoA acyltransferase 1 (ATO1)               </t>
  </si>
  <si>
    <t xml:space="preserve">Peroxisomal 2,4-dienoyl-CoA reductase                  </t>
  </si>
  <si>
    <t xml:space="preserve">3-Hydroxyisobutyryl-CoA hydrolase                   </t>
  </si>
  <si>
    <t xml:space="preserve">Putative nitrogen specific regulator/DNA-binding protein                </t>
  </si>
  <si>
    <t xml:space="preserve">Compromised hydrolysis of triacylglycerols 7                </t>
  </si>
  <si>
    <t>NDA2</t>
  </si>
  <si>
    <t>Type-II calcium-dependent NADH dehydrogenase</t>
  </si>
  <si>
    <t>g8738.t1</t>
  </si>
  <si>
    <t>g3781.t1</t>
  </si>
  <si>
    <t>CYC1</t>
  </si>
  <si>
    <t>QCR6</t>
  </si>
  <si>
    <t>QCR7</t>
  </si>
  <si>
    <t>COX10</t>
  </si>
  <si>
    <t>COX11</t>
  </si>
  <si>
    <t>COX15</t>
  </si>
  <si>
    <t>COX17</t>
  </si>
  <si>
    <t>SDHA</t>
  </si>
  <si>
    <t>SDHB</t>
  </si>
  <si>
    <t>UQCRFS1</t>
  </si>
  <si>
    <t>CYTB</t>
  </si>
  <si>
    <t>ATPeF1A</t>
  </si>
  <si>
    <t>ATPeF1B</t>
  </si>
  <si>
    <t>ATPeF1D</t>
  </si>
  <si>
    <t>ATPeF1E</t>
  </si>
  <si>
    <t>ATPeF1G</t>
  </si>
  <si>
    <t>ATPeF0O</t>
  </si>
  <si>
    <t>ATPeF0D</t>
  </si>
  <si>
    <t>ATPeFG</t>
  </si>
  <si>
    <t>COX1</t>
  </si>
  <si>
    <t>COX6B</t>
  </si>
  <si>
    <t>ND2</t>
  </si>
  <si>
    <t>ND4</t>
  </si>
  <si>
    <t>ND5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A2</t>
  </si>
  <si>
    <t>NDUFA6</t>
  </si>
  <si>
    <t>NDUFA8</t>
  </si>
  <si>
    <t>NDUFA9</t>
  </si>
  <si>
    <t>NDUFAB1</t>
  </si>
  <si>
    <t>NDUFB7</t>
  </si>
  <si>
    <t>NDUFB9</t>
  </si>
  <si>
    <t>NDUFB10</t>
  </si>
  <si>
    <t>NDUFA12</t>
  </si>
  <si>
    <t>NDUFA13</t>
  </si>
  <si>
    <t xml:space="preserve">ubiquinol-cytochrome c reductase cytochrome b subunit    </t>
  </si>
  <si>
    <t xml:space="preserve">ubiquinol-cytochrome c reductase cytochrome c1 subunit    </t>
  </si>
  <si>
    <t xml:space="preserve">ubiquinol-cytochrome c reductase subunit 6     </t>
  </si>
  <si>
    <t xml:space="preserve">ubiquinol-cytochrome c reductase subunit 7     </t>
  </si>
  <si>
    <t xml:space="preserve">F-type H+-transporting ATPase subunit delta     </t>
  </si>
  <si>
    <t xml:space="preserve">F-type H+-transporting ATPase subunit epsilon     </t>
  </si>
  <si>
    <t xml:space="preserve">F-type H+-transporting ATPase subunit gamma     </t>
  </si>
  <si>
    <t xml:space="preserve">F-type H+-transporting ATPase subunit alpha     </t>
  </si>
  <si>
    <t xml:space="preserve">F-type H+-transporting ATPase subunit O     </t>
  </si>
  <si>
    <t xml:space="preserve">F-type H+-transporting ATPase subunit d     </t>
  </si>
  <si>
    <t xml:space="preserve">F-type H+-transporting ATPase subunit g     </t>
  </si>
  <si>
    <t xml:space="preserve">cytochrome c oxidase assembly protein subunit 11   </t>
  </si>
  <si>
    <t xml:space="preserve">cytochrome c oxidase assembly protein subunit 15   </t>
  </si>
  <si>
    <t xml:space="preserve">cytochrome c oxidase subunit 6b     </t>
  </si>
  <si>
    <t xml:space="preserve">NADH dehydrogenase (ubiquinone) Fe-S protein 4    </t>
  </si>
  <si>
    <t xml:space="preserve">NADH dehydrogenase (ubiquinone) Fe-S protein 5    </t>
  </si>
  <si>
    <t xml:space="preserve">NADH dehydrogenase (ubiquinone) Fe-S protein 6    </t>
  </si>
  <si>
    <t xml:space="preserve">NADH dehydrogenase (ubiquinone) 1 alpha subcomplex subunit 2  </t>
  </si>
  <si>
    <t xml:space="preserve">NADH dehydrogenase (ubiquinone) 1 alpha subcomplex subunit 6  </t>
  </si>
  <si>
    <t xml:space="preserve">NADH dehydrogenase (ubiquinone) 1 alpha subcomplex subunit 8  </t>
  </si>
  <si>
    <t xml:space="preserve">NADH dehydrogenase (ubiquinone) 1 alpha subcomplex subunit 9  </t>
  </si>
  <si>
    <t xml:space="preserve">NADH dehydrogenase (ubiquinone) 1 alpha/beta subcomplex 1   </t>
  </si>
  <si>
    <t xml:space="preserve">NADH dehydrogenase (ubiquinone) 1 beta subcomplex subunit 7  </t>
  </si>
  <si>
    <t xml:space="preserve">NADH dehydrogenase (ubiquinone) 1 beta subcomplex subunit 9  </t>
  </si>
  <si>
    <t xml:space="preserve">NADH dehydrogenase (ubiquinone) 1 beta subcomplex subunit 10  </t>
  </si>
  <si>
    <t xml:space="preserve">NADH dehydrogenase (ubiquinone) 1 alpha subcomplex subunit 12  </t>
  </si>
  <si>
    <t xml:space="preserve">NADH dehydrogenase (ubiquinone) 1 alpha subcomplex subunit 13  </t>
  </si>
  <si>
    <t xml:space="preserve">succinate dehydrogenase (ubiquinone) flavoprotein subunit </t>
  </si>
  <si>
    <t xml:space="preserve">succinate dehydrogenase (ubiquinone) iron-sulfur subunit </t>
  </si>
  <si>
    <t>Succinate dehydrogenase subunit b560</t>
  </si>
  <si>
    <t>SDHC, SDH3</t>
  </si>
  <si>
    <t>SDHD, SDH4</t>
  </si>
  <si>
    <t>ubiquinol-cytochrome c reductase iron-sulfur subunit</t>
  </si>
  <si>
    <t xml:space="preserve">cytochrome c oxidase subunit 1 </t>
  </si>
  <si>
    <t xml:space="preserve">heme o synthase </t>
  </si>
  <si>
    <t>Cytochrome c oxidase assembly protein subunit 17</t>
  </si>
  <si>
    <t>ND1</t>
  </si>
  <si>
    <t>NADH-ubiquinone oxidoreductasesubunit 1</t>
  </si>
  <si>
    <t xml:space="preserve">NADH-ubiquinone oxidoreductase subunit 2    </t>
  </si>
  <si>
    <t>NADH-ubiquinone oxidoreductase subunit 4</t>
  </si>
  <si>
    <t>NADH:ubiquinone oxidoreductase subunit 5</t>
  </si>
  <si>
    <t>NDUFA5</t>
  </si>
  <si>
    <t>NDUFB3</t>
  </si>
  <si>
    <t>NADH:ubiquinone oxidoreductase 18 kDa subunit</t>
  </si>
  <si>
    <t>NADH dehydrogenase (ubiquinone) 1 beta subcomplex subunit 3</t>
  </si>
  <si>
    <t>g3830.t1</t>
  </si>
  <si>
    <t>cob-mit.t1</t>
  </si>
  <si>
    <t>g10722.t1</t>
  </si>
  <si>
    <t>g4434.t1</t>
  </si>
  <si>
    <t>g6828.t1</t>
  </si>
  <si>
    <t>g3500.t1</t>
  </si>
  <si>
    <t>atpA-mit.t1</t>
  </si>
  <si>
    <t>g1519.t1</t>
  </si>
  <si>
    <t>g5613.t1</t>
  </si>
  <si>
    <t>g4778.t1</t>
  </si>
  <si>
    <t>g9547.t1</t>
  </si>
  <si>
    <t>g578.t1</t>
  </si>
  <si>
    <t>g865.t1</t>
  </si>
  <si>
    <t>g8168.t1</t>
  </si>
  <si>
    <t>cox1-mit.t1</t>
  </si>
  <si>
    <t>g7575.t1</t>
  </si>
  <si>
    <t>g1904.t1</t>
  </si>
  <si>
    <t>g7499.t1</t>
  </si>
  <si>
    <t>g9206.t1</t>
  </si>
  <si>
    <t>ndhB-mit.t1</t>
  </si>
  <si>
    <t>nad4-mit.t1</t>
  </si>
  <si>
    <t>ndhF-mit.t1</t>
  </si>
  <si>
    <t>nad5-mit.t1</t>
  </si>
  <si>
    <t>g887.t1</t>
  </si>
  <si>
    <t>ndhH-mit.t1</t>
  </si>
  <si>
    <t>ndhJ-mit.t1</t>
  </si>
  <si>
    <t>g2728.t1</t>
  </si>
  <si>
    <t>g4687.t1</t>
  </si>
  <si>
    <t>g3365.t1</t>
  </si>
  <si>
    <t>g835.t1</t>
  </si>
  <si>
    <t>g6625.t1</t>
  </si>
  <si>
    <t>g4435.t1</t>
  </si>
  <si>
    <t>g10721.t1</t>
  </si>
  <si>
    <t>g923.t1</t>
  </si>
  <si>
    <t>g9666.t1</t>
  </si>
  <si>
    <t>g4620.t1</t>
  </si>
  <si>
    <t>g742.t1</t>
  </si>
  <si>
    <t>g1558.t1</t>
  </si>
  <si>
    <t>g5028.t1</t>
  </si>
  <si>
    <t>g8339.t1</t>
  </si>
  <si>
    <t>g2156.t1</t>
  </si>
  <si>
    <t>g8177.t1</t>
  </si>
  <si>
    <t>g5574.t1</t>
  </si>
  <si>
    <t>g10434.t1</t>
  </si>
  <si>
    <t>g10349.t1</t>
  </si>
  <si>
    <t>g683.t1</t>
  </si>
  <si>
    <t>g9012.t1</t>
  </si>
  <si>
    <t>g5926.t1</t>
  </si>
  <si>
    <t>F-type H+-transporting ATPase subunit beta</t>
  </si>
  <si>
    <t>succinate dehydrogenase (ubiquinone) membrane anchor subunit</t>
  </si>
  <si>
    <t>NADH dehydrogenase (ubiquinone) Fe-S protein 1</t>
  </si>
  <si>
    <t>NADH dehydrogenase (ubiquinone) Fe-S protein 2</t>
  </si>
  <si>
    <t>NADH dehydrogenase (ubiquinone) Fe-S protein 3</t>
  </si>
  <si>
    <t xml:space="preserve">NADH dehydrogenase (ubiquinone) Fe-S protein 7 </t>
  </si>
  <si>
    <t xml:space="preserve">NADH dehydrogenase (ubiquinone) Fe-S protein 8 </t>
  </si>
  <si>
    <t xml:space="preserve">NADH dehydrogenase (ubiquinone) flavoprotein 1 </t>
  </si>
  <si>
    <t xml:space="preserve">NADH dehydrogenase (ubiquinone) flavoprotein 2 </t>
  </si>
  <si>
    <t>psaB-chl.t1</t>
  </si>
  <si>
    <t>psaA-chl.t1</t>
  </si>
  <si>
    <t>g807.t1</t>
  </si>
  <si>
    <t>g334.t1</t>
  </si>
  <si>
    <t>g4942.t1</t>
  </si>
  <si>
    <t>g7026.t1</t>
  </si>
  <si>
    <t>psaI-chl.t1</t>
  </si>
  <si>
    <t>psaJ-chl.t1</t>
  </si>
  <si>
    <t>psbT-chl.t1</t>
  </si>
  <si>
    <t>psbM-chl.t1</t>
  </si>
  <si>
    <t>psbZ-chl.t1</t>
  </si>
  <si>
    <t>psbJ-chl.t1</t>
  </si>
  <si>
    <t>psbK-chl.t1</t>
  </si>
  <si>
    <t>g222.t1</t>
  </si>
  <si>
    <t>g6994.t1</t>
  </si>
  <si>
    <t>g5146.t1</t>
  </si>
  <si>
    <t>g5969.t1</t>
  </si>
  <si>
    <t>g3933.t1</t>
  </si>
  <si>
    <t>g1028.t1</t>
  </si>
  <si>
    <t>g2614.t1</t>
  </si>
  <si>
    <t>g1761.t1</t>
  </si>
  <si>
    <t>g1760.t1</t>
  </si>
  <si>
    <t>g6543.t3</t>
  </si>
  <si>
    <t>g6543.t2</t>
  </si>
  <si>
    <t>g6543.t1</t>
  </si>
  <si>
    <t>g2205.t1</t>
  </si>
  <si>
    <t>g10315.t1</t>
  </si>
  <si>
    <t>g552.t1</t>
  </si>
  <si>
    <t>g1569.t1</t>
  </si>
  <si>
    <t>g8174.t1</t>
  </si>
  <si>
    <t>g7177.t1</t>
  </si>
  <si>
    <t>g7177.t2</t>
  </si>
  <si>
    <t>g5283.t1</t>
  </si>
  <si>
    <t>g9069.t1</t>
  </si>
  <si>
    <t>g3259.t1</t>
  </si>
  <si>
    <t>g312.t1</t>
  </si>
  <si>
    <t>g9809.t1</t>
  </si>
  <si>
    <t>g8388.t1</t>
  </si>
  <si>
    <t>g1441.t1</t>
  </si>
  <si>
    <t>g10040.t1</t>
  </si>
  <si>
    <t>g10592.t1</t>
  </si>
  <si>
    <t>C_v_LL_1</t>
  </si>
  <si>
    <t>C_v_LL_2</t>
  </si>
  <si>
    <t>C_v_LL_3</t>
  </si>
  <si>
    <t>C_v_HL_1</t>
  </si>
  <si>
    <t>C_v_HL_2</t>
  </si>
  <si>
    <t>C_v_HL_3</t>
  </si>
  <si>
    <t>baseMean</t>
  </si>
  <si>
    <t>log2FoldChange</t>
  </si>
  <si>
    <t>lfcSE</t>
  </si>
  <si>
    <t>stat</t>
  </si>
  <si>
    <t>pvalue</t>
  </si>
  <si>
    <t>padj</t>
  </si>
  <si>
    <t>Oxygen-evolving enhancer chloroplastic</t>
  </si>
  <si>
    <t>psbP chloroplastic</t>
  </si>
  <si>
    <t>photosystem II 22 kDa chloroplastic</t>
  </si>
  <si>
    <t>Photosystem II repair PSB27- chloroplastic</t>
  </si>
  <si>
    <t>Photosystem II reaction center psb28 chloroplastic</t>
  </si>
  <si>
    <t>oxygen-evolving enhancer chloroplast precursor</t>
  </si>
  <si>
    <t>Photosystem II 10 kDa chloroplastic</t>
  </si>
  <si>
    <t>photosystem II reaction center W chloroplastic-like</t>
  </si>
  <si>
    <t>photosystem II</t>
  </si>
  <si>
    <t>Photosystem I reaction center subunit chloroplastic</t>
  </si>
  <si>
    <t>photosystem I reaction center subunit IV chloroplastic</t>
  </si>
  <si>
    <t>photosystem I reaction center subunit chloroplastic-like</t>
  </si>
  <si>
    <t>photosystem I reaction center subunit XI</t>
  </si>
  <si>
    <t>photosystem I reaction center subunit chloroplastic</t>
  </si>
  <si>
    <t>photosystem I subunit O</t>
  </si>
  <si>
    <t>cytochrome b6-f complex iron-sulfur chloroplastic-like</t>
  </si>
  <si>
    <t>cytochrome b6 f complex subunit VIII (chloroplast)</t>
  </si>
  <si>
    <t>chloroplast precursor</t>
  </si>
  <si>
    <t>root R-B1</t>
  </si>
  <si>
    <t>root R-B2</t>
  </si>
  <si>
    <t>ferredoxin--NADP root isozyme chloroplastic</t>
  </si>
  <si>
    <t>ATP synthase subunit b chloroplastic</t>
  </si>
  <si>
    <t>ATP synthase gamma chain chloroplastic-like</t>
  </si>
  <si>
    <t>ATP synthase delta chloroplastic</t>
  </si>
  <si>
    <t>chlorophyll a-b binding chloroplastic-like isoform X1</t>
  </si>
  <si>
    <t>Chlorophyll a-b binding chloroplastic</t>
  </si>
  <si>
    <t>chlorophyll a-b binding chloroplastic-like</t>
  </si>
  <si>
    <t>chlorophyll a-b binding chloroplastic</t>
  </si>
  <si>
    <t>Chlorophyll a-b binding of LHCII type chloroplastic</t>
  </si>
  <si>
    <t>chlorophyll a b-binding</t>
  </si>
  <si>
    <t>chlorophyll a-b binding of LHCII type 1</t>
  </si>
  <si>
    <t>oxygen-dependent coproporphyrinogen-III chloroplastic</t>
  </si>
  <si>
    <t>Protoporphyrinogen oxidase chloroplastic</t>
  </si>
  <si>
    <t>Uroporphyrinogen decarboxylase chloroplastic</t>
  </si>
  <si>
    <t>delta-aminolevulinic acid dehydratase chloroplastic-like</t>
  </si>
  <si>
    <t>uroporphyrinogen-III chloroplastic</t>
  </si>
  <si>
    <t>Porphobilinogen chloroplastic</t>
  </si>
  <si>
    <t>magnesium-chelatase subunit chloroplastic</t>
  </si>
  <si>
    <t>magnesium chelatase subunit of protochlorophyllide reductase (chloroplast)</t>
  </si>
  <si>
    <t>magnesium protoporphyrin IX chloroplastic-like</t>
  </si>
  <si>
    <t>magnesium-protoporphyrin IX monomethyl ester [oxidative] chloroplastic</t>
  </si>
  <si>
    <t>chlorophyll chloroplastic</t>
  </si>
  <si>
    <t>chlorophyllide a chloroplastic</t>
  </si>
  <si>
    <t>chlorophyll(ide) b reductase chloroplastic</t>
  </si>
  <si>
    <t>probable chlorophyll(ide) b reductase chloroplastic</t>
  </si>
  <si>
    <t>chlorophyll(ide) b reductase chloroplastic isoform X1</t>
  </si>
  <si>
    <t>7-hydroxymethyl chlorophyll a chloroplastic</t>
  </si>
  <si>
    <t>divinyl chlorophyllide a 8-vinyl- chloroplastic</t>
  </si>
  <si>
    <t>Zeta-carotene chloroplastic chromoplastic</t>
  </si>
  <si>
    <t>phytoene synthase chloroplastic</t>
  </si>
  <si>
    <t>15-cis-phytoene chloroplastic chromoplastic</t>
  </si>
  <si>
    <t>lycopene beta chloroplastic chromoplastic</t>
  </si>
  <si>
    <t>lycopene epsilon chloroplastic</t>
  </si>
  <si>
    <t>carotene isomerase</t>
  </si>
  <si>
    <t>carotene epsilon- chloroplastic</t>
  </si>
  <si>
    <t>Zeaxanthin chloroplastic</t>
  </si>
  <si>
    <t>monooxygenase</t>
  </si>
  <si>
    <t>Violaxanthin de- chloroplastic</t>
  </si>
  <si>
    <t>15-cis-zeta-carotene chloroplastic</t>
  </si>
  <si>
    <t>beta-carotene 3-hydroxylase chloroplastic-like</t>
  </si>
  <si>
    <t>LUTEIN DEFICIENT chloroplastic</t>
  </si>
  <si>
    <t>ABA DEFICIENT chloroplastic-like isoform X3</t>
  </si>
  <si>
    <t>Ubiquinol oxidase chloroplastic chromoplastic</t>
  </si>
  <si>
    <t>alternative mitochondrial-like</t>
  </si>
  <si>
    <t>PGR5 chloroplastic</t>
  </si>
  <si>
    <t>PROTON GRADIENT REGULATION chloroplastic</t>
  </si>
  <si>
    <t>external alternative NAD(P)H-ubiquinone oxidoreductase mitochondrial-like</t>
  </si>
  <si>
    <t>external alternative NAD(P)H-ubiquinone oxidoreductase mitochondrial</t>
  </si>
  <si>
    <t>Ribulose bisphosphate carboxylase oxygenase chloroplastic</t>
  </si>
  <si>
    <t>ribulose bisphosphate carboxylase oxygenase chloroplastic</t>
  </si>
  <si>
    <t>fructose-bisphosphate aldolase-lysine N- chloroplastic</t>
  </si>
  <si>
    <t>NADH dehydrogenase [ubiquinone] iron-sulfur mitochondrial</t>
  </si>
  <si>
    <t>NADH dehydrogenase [ubiquinone] iron-sulfur 5-B-like</t>
  </si>
  <si>
    <t>NADH dehydrogenase [ubiquinone] iron-sulfur mitochondrial-like</t>
  </si>
  <si>
    <t>NADH dehydrogenase [ubiquinone] iron-sulfur 8- mitochondrial</t>
  </si>
  <si>
    <t>NADH dehydrogenase [ubiquinone] flavo mitochondrial</t>
  </si>
  <si>
    <t>NADH dehydrogenase [ubiquinone] 1 alpha subcomplex subunit 2-like</t>
  </si>
  <si>
    <t>probable NADH dehydrogenase [ubiquinone] 1 alpha subcomplex subunit mitochondrial</t>
  </si>
  <si>
    <t>NADH dehydrogenase [ubiquinone] 1 alpha subcomplex subunit 6</t>
  </si>
  <si>
    <t>NADH dehydrogenase [ubiquinone] 1 alpha subcomplex subunit 8-B-like</t>
  </si>
  <si>
    <t>NADH dehydrogenase [ubiquinone] 1 alpha subcomplex subunit mitochondrial</t>
  </si>
  <si>
    <t>hypothetical protein CHLNCDRAFT_140343</t>
  </si>
  <si>
    <t>probable ran guanine nucleotide release factor</t>
  </si>
  <si>
    <t>NADH-ubiquinone oxidoreductase B18 subunit family</t>
  </si>
  <si>
    <t>NADH dehydrogenase [ubiquinone] 1 beta subcomplex subunit 9</t>
  </si>
  <si>
    <t>NADH dehydrogenase [ubiquinone] 1 beta subcomplex subunit 10-A-like</t>
  </si>
  <si>
    <t>probable NADH dehydrogenase [ubiquinone] 1 alpha subcomplex subunit 12</t>
  </si>
  <si>
    <t>NADH dehydrogenase [ubiquinone] 1 alpha subcomplex subunit 13-B</t>
  </si>
  <si>
    <t>Succinate dehydrogenase [ubiquinone] flavo subunit mitochondrial</t>
  </si>
  <si>
    <t>Succinate dehydrogenase [ubiquinone] iron-sulfur mitochondrial</t>
  </si>
  <si>
    <t>succinate dehydrogenase subunit b560</t>
  </si>
  <si>
    <t>Succinate dehydrogenase [ubiquinone] cytochrome b small mitochondrial</t>
  </si>
  <si>
    <t>cytochrome b-c1 complex subunit Rieske- mitochondrial-like</t>
  </si>
  <si>
    <t>cytochrome c1- heme mitochondrial</t>
  </si>
  <si>
    <t>Cytochrome c1- heme mitochondrial</t>
  </si>
  <si>
    <t>cytochrome b-c1 complex subunit 6-like</t>
  </si>
  <si>
    <t>cytochrome b-c1 complex subunit 7-2</t>
  </si>
  <si>
    <t>cytochrome c oxidase subunit 6b-1-like</t>
  </si>
  <si>
    <t>Protoheme IX mitochondrial</t>
  </si>
  <si>
    <t>cytochrome c oxidase assembly mitochondrial</t>
  </si>
  <si>
    <t>cytochrome c oxidase assembly COX15</t>
  </si>
  <si>
    <t>cytochrome c oxidase copper chaperone 1</t>
  </si>
  <si>
    <t>ATP synthase subunit mitochondrial</t>
  </si>
  <si>
    <t>ATP synthase subunit delta mitochondrial-like</t>
  </si>
  <si>
    <t>ATP synthase subunit mitochondrial-like</t>
  </si>
  <si>
    <t>hydrogen-transporting ATP rotational mechanism</t>
  </si>
  <si>
    <t>g223.t1</t>
  </si>
  <si>
    <t>g8925.t1</t>
  </si>
  <si>
    <t>g3524.t1</t>
  </si>
  <si>
    <t>g362.t1</t>
  </si>
  <si>
    <t>g3278.t1</t>
  </si>
  <si>
    <t>g3998.t1</t>
  </si>
  <si>
    <t>g3998.t2</t>
  </si>
  <si>
    <t>g5910.t1</t>
  </si>
  <si>
    <t>g2308.t1</t>
  </si>
  <si>
    <t>g2878.t1</t>
  </si>
  <si>
    <t>g6475.t1</t>
  </si>
  <si>
    <t>g2889.t1</t>
  </si>
  <si>
    <t>g6026.t1</t>
  </si>
  <si>
    <t>g7944.t1</t>
  </si>
  <si>
    <t>g6649.t1</t>
  </si>
  <si>
    <t>g6650.t1</t>
  </si>
  <si>
    <t>g3225.t1</t>
  </si>
  <si>
    <t>g3661.t1</t>
  </si>
  <si>
    <t>g1374.t1</t>
  </si>
  <si>
    <t>g10705.t1</t>
  </si>
  <si>
    <t>g2570.t1</t>
  </si>
  <si>
    <t>g9790.t1</t>
  </si>
  <si>
    <t>g3815.t1</t>
  </si>
  <si>
    <t>g10611.t1</t>
  </si>
  <si>
    <t>g3967.t1</t>
  </si>
  <si>
    <t>g9016.t1</t>
  </si>
  <si>
    <t>g4329.t1</t>
  </si>
  <si>
    <t>g4329.t2</t>
  </si>
  <si>
    <t>g3314.t1</t>
  </si>
  <si>
    <t>g8765.t1</t>
  </si>
  <si>
    <t>g8895.t1</t>
  </si>
  <si>
    <t>g8973.t1</t>
  </si>
  <si>
    <t>g8966.t1</t>
  </si>
  <si>
    <t>g4905.t1</t>
  </si>
  <si>
    <t>g7532.t1</t>
  </si>
  <si>
    <t>g4174.t1</t>
  </si>
  <si>
    <t>g5770.t1</t>
  </si>
  <si>
    <t>g4311.t1</t>
  </si>
  <si>
    <t>g9488.t1</t>
  </si>
  <si>
    <t>g1705.t1</t>
  </si>
  <si>
    <t>g7465.t1</t>
  </si>
  <si>
    <t>g2561.t1</t>
  </si>
  <si>
    <t>g1708.t1</t>
  </si>
  <si>
    <t>g3442.t1</t>
  </si>
  <si>
    <t>g5680.t1</t>
  </si>
  <si>
    <t>g6027.t1</t>
  </si>
  <si>
    <t>g5175.t1</t>
  </si>
  <si>
    <t>g5328.t1</t>
  </si>
  <si>
    <t>g5577.t1</t>
  </si>
  <si>
    <t>g870.t1</t>
  </si>
  <si>
    <t>g1304.t1</t>
  </si>
  <si>
    <t>g8948.t1</t>
  </si>
  <si>
    <t>g7302.t1</t>
  </si>
  <si>
    <t>g1158.t1</t>
  </si>
  <si>
    <t>g412.t1</t>
  </si>
  <si>
    <t>g6140.t1</t>
  </si>
  <si>
    <t>g5810.t1</t>
  </si>
  <si>
    <t>g1164.t1</t>
  </si>
  <si>
    <t>g3928.t1</t>
  </si>
  <si>
    <t>g4635.t1</t>
  </si>
  <si>
    <t>g678.t1</t>
  </si>
  <si>
    <t>g6497.t1</t>
  </si>
  <si>
    <t>g6358.t1</t>
  </si>
  <si>
    <t>g10579.t1</t>
  </si>
  <si>
    <t>major facilitator transporter</t>
  </si>
  <si>
    <t>type I glyceraldehyde-3-phosphate dehydrogenase</t>
  </si>
  <si>
    <t>glyceraldehyde-3-phosphate dehydrogenase chloroplastic-like</t>
  </si>
  <si>
    <t>hexokinase-2-like isoform X2</t>
  </si>
  <si>
    <t>glucokinase</t>
  </si>
  <si>
    <t>phosphofructokinase family</t>
  </si>
  <si>
    <t>Pyruvate kinase</t>
  </si>
  <si>
    <t>plastidial pyruvate kinase 2-like</t>
  </si>
  <si>
    <t>pyruvate kinase</t>
  </si>
  <si>
    <t>Pyruvate kinase isozyme chloroplastic</t>
  </si>
  <si>
    <t>Pyruvate cytosolic isozyme</t>
  </si>
  <si>
    <t>pyrophosphate--fructose 6-phosphate 1-phosphotransferase subunit beta</t>
  </si>
  <si>
    <t>pyrophosphate--fructose 6-phosphate 1-phosphotransferase subunit beta-like</t>
  </si>
  <si>
    <t>Phosphoglycerate cytosolic</t>
  </si>
  <si>
    <t>Phosphoglycerate chloroplastic</t>
  </si>
  <si>
    <t>fructose-bisphosphate aldolase cytoplasmic isozyme</t>
  </si>
  <si>
    <t>probable fructose-bisphosphate aldolase chloroplastic</t>
  </si>
  <si>
    <t>fructose-bisphosphate cytoplasmic isozyme 1</t>
  </si>
  <si>
    <t>enolase</t>
  </si>
  <si>
    <t>Aldose 1-epimerase</t>
  </si>
  <si>
    <t>glucose-6-phosphate 1-epimerase</t>
  </si>
  <si>
    <t>triosephosphate cytosolic-like</t>
  </si>
  <si>
    <t>triosephosphate chloroplastic</t>
  </si>
  <si>
    <t>Glucose-6-phosphate cytosolic</t>
  </si>
  <si>
    <t>glucose-6-phosphate cytosolic</t>
  </si>
  <si>
    <t>chloroplastic</t>
  </si>
  <si>
    <t>Fructose-1,6- chloroplastic</t>
  </si>
  <si>
    <t>fructose-1,6- cytosolic-like</t>
  </si>
  <si>
    <t>2,3-bisphosphoglycerate-independent phosphoglycerate mutase</t>
  </si>
  <si>
    <t>bifunctional RNase H acid phosphatase</t>
  </si>
  <si>
    <t>phosphoglycerate mutase 4</t>
  </si>
  <si>
    <t>phosphoglucomutase-2</t>
  </si>
  <si>
    <t>Malate glyoxysomal</t>
  </si>
  <si>
    <t>malate mitochondrial</t>
  </si>
  <si>
    <t>malate chloroplastic-like</t>
  </si>
  <si>
    <t>isocitrate dehydrogenase [NAD] catalytic subunit mitochondrial-like</t>
  </si>
  <si>
    <t>isocitrate NADP-dependent</t>
  </si>
  <si>
    <t>Pyruvate dehydrogenase E1 component subunit mitochondrial</t>
  </si>
  <si>
    <t>pyruvate dehydrogenase E1 component subunit alpha- chloroplastic-like</t>
  </si>
  <si>
    <t>pyruvate dehydrogenase E1 component subunit beta- mitochondrial-like</t>
  </si>
  <si>
    <t>pyruvate dehydrogenase E1 component subunit beta- chloroplastic-like</t>
  </si>
  <si>
    <t>2-oxoglutarate mitochondrial-like</t>
  </si>
  <si>
    <t>Dihydrolipoyl dehydrogenase mitochondrial</t>
  </si>
  <si>
    <t>Dihydrolipoyl dehydrogenase</t>
  </si>
  <si>
    <t>dihydrolipoyllysine-residue acetyltransferase component of pyruvate dehydrogenase mitochondrial</t>
  </si>
  <si>
    <t>dihydrolipoyllysine-residue acetyltransferase component 1 of pyruvate dehydrogenase mitochondrial isoform X1</t>
  </si>
  <si>
    <t>dihydrolipoyllysine-residue acetyltransferase component 5 of pyruvate dehydrogenase chloroplastic-like</t>
  </si>
  <si>
    <t>dihydrolipoyllysine-residue succinyltransferase component of 2-oxoglutarate dehydrogenase complex mitochondrial-like isoform X1</t>
  </si>
  <si>
    <t>phosphoenolpyruvate carboxykinase [ATP]-like</t>
  </si>
  <si>
    <t>malate synthase A</t>
  </si>
  <si>
    <t>citrate glyoxysomal</t>
  </si>
  <si>
    <t>citrate (Si)-synthase</t>
  </si>
  <si>
    <t>citrate mitochondrial</t>
  </si>
  <si>
    <t>ATP-citrate synthase beta chain 1</t>
  </si>
  <si>
    <t>ATP-citrate synthase alpha chain 1</t>
  </si>
  <si>
    <t>fumarate mitochondrial isoform X1</t>
  </si>
  <si>
    <t>Aconitate mitochondrial</t>
  </si>
  <si>
    <t>succinyl- ligase [ADP-forming] subunit alpha- mitochondrial</t>
  </si>
  <si>
    <t>Succinyl- ligase [ADP-forming] subunit mitochondrial</t>
  </si>
  <si>
    <t>biotin carboxylase chloroplastic</t>
  </si>
  <si>
    <t>NADP-dependent malic enzyme</t>
  </si>
  <si>
    <t>Malate dehydrogenase [NADP] chloroplastic</t>
  </si>
  <si>
    <t>alanine aminotransferase 2</t>
  </si>
  <si>
    <t>chloroplastic-like</t>
  </si>
  <si>
    <t>phosphate chloroplastic</t>
  </si>
  <si>
    <t>Sedoheptulose-1,7- chloroplastic</t>
  </si>
  <si>
    <t>phosphoenolpyruvate carboxylase 2</t>
  </si>
  <si>
    <t>phosphoenolpyruvate carboxylase 4</t>
  </si>
  <si>
    <t>carbohydrate kinase</t>
  </si>
  <si>
    <t>ribulose-phosphate 3- chloroplastic</t>
  </si>
  <si>
    <t>probable ribose-5-phosphate isomerase chloroplastic</t>
  </si>
  <si>
    <t>Glyceraldehyde-3-phosphate dehydrogenase chloroplastic</t>
  </si>
  <si>
    <t>glutamate--glyoxylate aminotransferase 2</t>
  </si>
  <si>
    <t>aspartate cytoplasmic</t>
  </si>
  <si>
    <t>NAD-dependent malic enzyme 59 kDa mitochondrial-like</t>
  </si>
  <si>
    <t>g4263.t1</t>
  </si>
  <si>
    <t>accD-chl.t1</t>
  </si>
  <si>
    <t>g2036.t1</t>
  </si>
  <si>
    <t>g7010.t1</t>
  </si>
  <si>
    <t>g5564.t1</t>
  </si>
  <si>
    <t>g1846.t1</t>
  </si>
  <si>
    <t>g9210.t1</t>
  </si>
  <si>
    <t>g2145.t1</t>
  </si>
  <si>
    <t>g2176.t1</t>
  </si>
  <si>
    <t>acetyl-coenzyme A carboxylase carboxyl transferase subunit chloroplastic</t>
  </si>
  <si>
    <t>Propionyl- carboxylase beta mitochondrial</t>
  </si>
  <si>
    <t>biotin carboxyl carrier of acetyl- chloroplastic-like</t>
  </si>
  <si>
    <t>Biotin carboxyl carrier of acetyl- carboxylase</t>
  </si>
  <si>
    <t>acyl carrier chloroplastic-like</t>
  </si>
  <si>
    <t>malonyl -acyl carrier transacylase-like</t>
  </si>
  <si>
    <t>malonyl -acyl carrier transacylase</t>
  </si>
  <si>
    <t>3-oxoacyl-[acyl-carrier- ] synthase chloroplastic</t>
  </si>
  <si>
    <t>3-oxoacyl-ACP synthase</t>
  </si>
  <si>
    <t>3-hydroxyacyl-[acyl-carrier- ] dehydratase -like</t>
  </si>
  <si>
    <t>3-oxoacyl-[acyl-carrier- ] reductase 4-like</t>
  </si>
  <si>
    <t>enoyl-[acyl-carrier- ] reductase [NADH] chloroplastic-like</t>
  </si>
  <si>
    <t>acetyl- carboxylase 1-like</t>
  </si>
  <si>
    <t>oleoyl-acyl carrier thioesterase chloroplastic-like</t>
  </si>
  <si>
    <t>long chain acyl- synthetase 4-like</t>
  </si>
  <si>
    <t>long chain acyl- synthetase 4</t>
  </si>
  <si>
    <t>Acyl-[acyl-carrier- ] desaturase chloroplastic</t>
  </si>
  <si>
    <t>omega-6 fatty acid endoplasmic reticulum isozyme 2-like</t>
  </si>
  <si>
    <t>fatty acid desaturase chloroplastic-like</t>
  </si>
  <si>
    <t>palmitoyl-monogalactosyldiacylglycerol delta-7 chloroplastic-like</t>
  </si>
  <si>
    <t>serine threonine- phosphatase 2A 65 kDa regulatory subunit A beta isoform-like</t>
  </si>
  <si>
    <t>omega-3 fatty acid chloroplastic</t>
  </si>
  <si>
    <t>Glycerol-3-phosphate chloroplastic</t>
  </si>
  <si>
    <t>glycerol-3-phosphate acyltransferase 3-like</t>
  </si>
  <si>
    <t>1-acyl-sn-glycerol-3-phosphate acyltransferase chloroplastic-like isoform X1</t>
  </si>
  <si>
    <t>lysophospholipid acyltransferase LPEAT1-like isoform X1</t>
  </si>
  <si>
    <t>lipid phosphate phosphatase</t>
  </si>
  <si>
    <t>lipid phosphate phosphatase delta</t>
  </si>
  <si>
    <t>probable monogalactosyldiacylglycerol chloroplastic</t>
  </si>
  <si>
    <t>digalactosyldiacylglycerol synthase chloroplastic-like</t>
  </si>
  <si>
    <t>ATP-binding cassette sub-family B member mitochondrial</t>
  </si>
  <si>
    <t>CDP-diacylglycerol--glycerol-3-phosphate 3-phosphatidyltransferase</t>
  </si>
  <si>
    <t>cardiolipin synthase (CMP-forming) mitochondrial</t>
  </si>
  <si>
    <t>CDP-diacylglycerol--glycerol-3-phosphate 3-phosphatidyltransferase 2-like</t>
  </si>
  <si>
    <t>inositol-3-phosphate synthase</t>
  </si>
  <si>
    <t>probable CDP-diacylglycerol--inositol 3-phosphatidyltransferase 2</t>
  </si>
  <si>
    <t>serine decarboxylase-like</t>
  </si>
  <si>
    <t>phosphatidate cytidylyltransferase-like</t>
  </si>
  <si>
    <t>Phosphatidate cytidylyltransferase</t>
  </si>
  <si>
    <t>ethanolamine-phosphate cytidylyltransferase-like</t>
  </si>
  <si>
    <t>probable choline kinase 1 isoform X2</t>
  </si>
  <si>
    <t>nucleotide-diphospho-sugar transferase</t>
  </si>
  <si>
    <t>UDP-sulfoquinovose chloroplastic</t>
  </si>
  <si>
    <t>sulfoquinovosyl transferase SQD2-like</t>
  </si>
  <si>
    <t>S-adenosylmethionine synthase 1</t>
  </si>
  <si>
    <t>diacylglyceryl-N,N,N-trimethylhomoserine synthesis</t>
  </si>
  <si>
    <t>diacylglycerol O-acyltransferase 1-like</t>
  </si>
  <si>
    <t>diacylglycerol O-acyltransferase 2B</t>
  </si>
  <si>
    <t>diacylglycerol O-</t>
  </si>
  <si>
    <t>Diacylglycerol O-acyltransferase 2</t>
  </si>
  <si>
    <t>probable plastid-lipid-associated chloroplastic isoform X2</t>
  </si>
  <si>
    <t>probable plastid-lipid-associated chloroplastic</t>
  </si>
  <si>
    <t>probable plastid-lipid-associated 11</t>
  </si>
  <si>
    <t>probable plastid-lipid-associated chloroplastic isoform X1</t>
  </si>
  <si>
    <t>plastid-lipid-associated chloroplastic-like</t>
  </si>
  <si>
    <t>plastid fibrillin 3</t>
  </si>
  <si>
    <t>TRIGALACTOSYLDIACYLGLYCEROL chloroplastic-like</t>
  </si>
  <si>
    <t>TRIGALACTOSYLDIACYLGLYCEROL chloroplastic</t>
  </si>
  <si>
    <t>membrane-associated 30 kDa chloroplastic-like isoform X2</t>
  </si>
  <si>
    <t>probable phospholipid-transporting ATPase IM isoform X4</t>
  </si>
  <si>
    <t>alpha beta-hydrolase</t>
  </si>
  <si>
    <t>Sn1-specific diacylglycerol lipase alpha</t>
  </si>
  <si>
    <t>triacylglycerol lipase SDP1</t>
  </si>
  <si>
    <t>epoxide hydrolase</t>
  </si>
  <si>
    <t>ATP-binding cassette sub-family D member 3</t>
  </si>
  <si>
    <t>Long chain acyl- synthetase peroxisomal</t>
  </si>
  <si>
    <t>peroxisomal acyl-coenzyme A oxidase 1-like</t>
  </si>
  <si>
    <t>acyl-coenzyme A oxidase peroxisomal</t>
  </si>
  <si>
    <t>acyl- oxidase</t>
  </si>
  <si>
    <t>Acyl-coenzyme A oxidase peroxisomal</t>
  </si>
  <si>
    <t>Glyoxysomal fatty acid beta-oxidation multifunctional MFP-a</t>
  </si>
  <si>
    <t>enoyl- hydratase</t>
  </si>
  <si>
    <t>3-ketoacyl- thiolase peroxisomal</t>
  </si>
  <si>
    <t>peroxisomal 2,4-dienoyl- reductase-like</t>
  </si>
  <si>
    <t>3-hydroxyisobutyryl- mitochondrial-like</t>
  </si>
  <si>
    <t>squamosa promoter binding</t>
  </si>
  <si>
    <t>tesmin TSO1-like CXC 5</t>
  </si>
  <si>
    <t>Polyketide synthase</t>
  </si>
  <si>
    <t>acetyl-coenzyme A chloroplastic glyoxysomal-like</t>
  </si>
  <si>
    <t>acetyl-coenzyme A chloroplastic glyoxysomal isoform X1</t>
  </si>
  <si>
    <t>biotin-- ligase 2-like</t>
  </si>
  <si>
    <t>3-oxoacyl-[acyl-carrier- ] mitochondrial</t>
  </si>
  <si>
    <t>3-ketoacyl- synthase 1-like</t>
  </si>
  <si>
    <t>Enoyl- delta isomerase mitochondrial</t>
  </si>
  <si>
    <t>Hydroxyacyl-thioester dehydratase type mitochondrial</t>
  </si>
  <si>
    <t>1,4-dihydroxy-2-naphthoyl- peroxisomal-like</t>
  </si>
  <si>
    <t>acetyl- cytosolic 1 isoform X2</t>
  </si>
  <si>
    <t>lysophospholipid acyltransferase 1-like</t>
  </si>
  <si>
    <t>glycerol-3-phosphate dehydrogenase [NAD(+)] chloroplastic</t>
  </si>
  <si>
    <t>glycerol-3-phosphate dehydrogenase [NAD(+)]</t>
  </si>
  <si>
    <t>diacylglycerol kinase theta isoform X5</t>
  </si>
  <si>
    <t>sphingosine kinase ( )</t>
  </si>
  <si>
    <t>diacylglycerol kinase 7-like</t>
  </si>
  <si>
    <t>Lysosomal acid lipase cholesteryl ester hydrolase</t>
  </si>
  <si>
    <t>lysosomal acid lipase cholesteryl ester hydrolase</t>
  </si>
  <si>
    <t>3,4-dihydroxy-2-butanone kinase</t>
  </si>
  <si>
    <t>Description Blast2go</t>
  </si>
  <si>
    <t>SGR</t>
  </si>
  <si>
    <t>chlorophyllase I</t>
  </si>
  <si>
    <t>Chlase</t>
  </si>
  <si>
    <t>pheophorbide a oxygenase</t>
  </si>
  <si>
    <t>PAO</t>
  </si>
  <si>
    <t>CRD1</t>
  </si>
  <si>
    <t>STAY-GREEN chloroplastic-like</t>
  </si>
  <si>
    <t>g2054.t1</t>
  </si>
  <si>
    <t>magnesium chelatase subunit H</t>
  </si>
  <si>
    <t>Rad51-like protein</t>
  </si>
  <si>
    <t>DNA-binding HORMA family protein</t>
  </si>
  <si>
    <t>GAJ-like protein, partial</t>
  </si>
  <si>
    <t>g269.t1</t>
  </si>
  <si>
    <t>g2063.t1</t>
  </si>
  <si>
    <t>g1434.t1</t>
  </si>
  <si>
    <t>g6036.t1</t>
  </si>
  <si>
    <t>g5361.t1</t>
  </si>
  <si>
    <t>g3446.t1</t>
  </si>
  <si>
    <t>meiotic recombination DMC1 homolog</t>
  </si>
  <si>
    <t>HORMA domain-containing 1</t>
  </si>
  <si>
    <t>homologous-pairing 2 homolog</t>
  </si>
  <si>
    <t>probable ATP-dependent DNA helicase HFM1</t>
  </si>
  <si>
    <t>meiotic nuclear division 1 homolog</t>
  </si>
  <si>
    <t>DNA mismatch repair MSH4</t>
  </si>
  <si>
    <t>mmp1</t>
  </si>
  <si>
    <t>Gametolysin</t>
  </si>
  <si>
    <t>JGI v3 protein ID</t>
  </si>
  <si>
    <t>Protein family (cluster) ID</t>
  </si>
  <si>
    <t>Manual annotation of molecular function</t>
  </si>
  <si>
    <t>Proteins in CiliaCut, but neither CentricCut nor MotileCut</t>
  </si>
  <si>
    <t>UNC119</t>
  </si>
  <si>
    <t>Signal transduction protein</t>
  </si>
  <si>
    <t>Trafficking</t>
  </si>
  <si>
    <t>No data</t>
  </si>
  <si>
    <t>Similar to Bardet-Biedl syndrome 5</t>
  </si>
  <si>
    <t>Simlar to Bardet-Biedl syndrome 7</t>
  </si>
  <si>
    <t>Tetratricopeptide repeat protein 8 (Bardet-Bield syndrome 8) similarity</t>
  </si>
  <si>
    <t>Protein-protein interraction</t>
  </si>
  <si>
    <t xml:space="preserve"> Bardet-Biedl syndrome 9</t>
  </si>
  <si>
    <t>Cytoplasmic dynein 1b light intermediate chain (homologue of mammalian D2LIC/LIC3), the retrograde motor for intraflagellar transport.</t>
  </si>
  <si>
    <t>Flagellar transport</t>
  </si>
  <si>
    <t xml:space="preserve"> (FBB1)  In the flagellar basal body proteome as FBB1</t>
  </si>
  <si>
    <t>DYF13</t>
  </si>
  <si>
    <t xml:space="preserve">(FBB2)  Homologous to protein required for ciliogenesis in C. elegans. </t>
  </si>
  <si>
    <t xml:space="preserve">Ortholog RABL5 in human, member of the Ras superfamily of GTPases but the GTP-specificity motif abrogated (ATPase?). </t>
  </si>
  <si>
    <t>GTP-Binding</t>
  </si>
  <si>
    <t>Intraflagellar transport particle protein IFT140</t>
  </si>
  <si>
    <t>IFT20</t>
  </si>
  <si>
    <t>Intraflagellar transport particle protein 20</t>
  </si>
  <si>
    <t>IFT80</t>
  </si>
  <si>
    <t>Intraflagellar transport particle protein 80</t>
  </si>
  <si>
    <t>FBB17</t>
  </si>
  <si>
    <t>Protein metabolism</t>
  </si>
  <si>
    <t>PTP1</t>
  </si>
  <si>
    <t>Putative Protein Tyrosine Phosphatase 1; Dephosphorylates phosphotyrosine residues</t>
  </si>
  <si>
    <t>Signalling</t>
  </si>
  <si>
    <t>SSA1</t>
  </si>
  <si>
    <t>SSA10</t>
  </si>
  <si>
    <t>Similar to copper type II, ascorbate-dependent monooxygenase ,  similar to dopamine beta-monooxygenase</t>
  </si>
  <si>
    <t>Metabolism</t>
  </si>
  <si>
    <t>SSA11</t>
  </si>
  <si>
    <t>Microtubule Regulation and Metabolism</t>
  </si>
  <si>
    <t>SSA2</t>
  </si>
  <si>
    <t>SSA3</t>
  </si>
  <si>
    <t>Contains an engulfement and cell motility, ELM, domain (IPR006816) found in a number of eukaryotic proteins involved in the cytoskeletal rearrangements required for phagocytosis of apoptotic cells and cell motility.</t>
  </si>
  <si>
    <t>Unclear</t>
  </si>
  <si>
    <t>SSA4</t>
  </si>
  <si>
    <t>SSA5</t>
  </si>
  <si>
    <t>SSA6</t>
  </si>
  <si>
    <t>SSA7</t>
  </si>
  <si>
    <t>SSA8</t>
  </si>
  <si>
    <t>SSA9</t>
  </si>
  <si>
    <t>RNA metabolism</t>
  </si>
  <si>
    <t xml:space="preserve">(ARL6a ,  BBS3B) Most similar to mammalian ARL6, causative gene for Bardet-Biedl syndrome 3, member of the ARF/Sar1 GTPase family. The C. elegans ARL6 undergoes intraflagellar transport. Two ARL6 paralogs in Chlamydomonas (see ARL6b). </t>
  </si>
  <si>
    <t>Proteins in MotileCut but not CentricCut</t>
  </si>
  <si>
    <t>Epsilon tubulin (TUE) [gi:20514387, PMID: 12429830]</t>
  </si>
  <si>
    <t>Flagellar Structure</t>
  </si>
  <si>
    <t>Dynein heavy chain 2 (putative flagellar inner arm dynein heavy chain)</t>
  </si>
  <si>
    <t>Dynein heavy chain 6 (putative flagellar inner arm dynein heavy chain)</t>
  </si>
  <si>
    <t>Protein-protein interaction</t>
  </si>
  <si>
    <t>ARLP1</t>
  </si>
  <si>
    <t>(ARL13) Expressed Protein. ARF-like 13, a member of the ARF/Sar1 family of Ras-like GTPases.  C. elegans ortholog specifically expressed in flagellated cells</t>
  </si>
  <si>
    <t>ARM1</t>
  </si>
  <si>
    <t>contains armadillo (Arm) repeat</t>
  </si>
  <si>
    <t>CDJ2</t>
  </si>
  <si>
    <t>Chaperone</t>
  </si>
  <si>
    <t xml:space="preserve">Hypothetical protein contains WD40 repeats </t>
  </si>
  <si>
    <t xml:space="preserve"> (FAP61)</t>
  </si>
  <si>
    <t>Flagellar Associated P-Loop Containing Protein</t>
  </si>
  <si>
    <t>EGL12</t>
  </si>
  <si>
    <t>exostosin-like glycosyltransferase</t>
  </si>
  <si>
    <t>ELG34</t>
  </si>
  <si>
    <t>FAD5b</t>
  </si>
  <si>
    <t>Fatty acid desaturase like, similar to Arabidopsis putative FAD5</t>
  </si>
  <si>
    <t>Membrane synthesis/differentiation</t>
  </si>
  <si>
    <t>FAD5C</t>
  </si>
  <si>
    <t>FAD5D</t>
  </si>
  <si>
    <t>FAP122</t>
  </si>
  <si>
    <t>FAP134</t>
  </si>
  <si>
    <t xml:space="preserve"> Kinesin-like protein 1; kinesin associated with one of the central pair microtubules of the flagellar axoneme</t>
  </si>
  <si>
    <t>FAP146</t>
  </si>
  <si>
    <t>FAP155</t>
  </si>
  <si>
    <t>FAP161</t>
  </si>
  <si>
    <t>FAP184</t>
  </si>
  <si>
    <t>FAP198</t>
  </si>
  <si>
    <t xml:space="preserve">Presence of a cyt-b5 -like domain in the N terminal part of the protein </t>
  </si>
  <si>
    <t>HY3</t>
  </si>
  <si>
    <t xml:space="preserve">(HYD3) Similar to mouse hydrocephaly protein hydin HY3 </t>
  </si>
  <si>
    <t>MOT1</t>
  </si>
  <si>
    <t>MOT10</t>
  </si>
  <si>
    <t>Membrane Protein</t>
  </si>
  <si>
    <t>MOT11</t>
  </si>
  <si>
    <t>MOT12</t>
  </si>
  <si>
    <t>MOT13</t>
  </si>
  <si>
    <t>DNA Binding</t>
  </si>
  <si>
    <t>MOT14</t>
  </si>
  <si>
    <t>MOT15</t>
  </si>
  <si>
    <t>MOT16</t>
  </si>
  <si>
    <t>MOT17</t>
  </si>
  <si>
    <t>MOT18</t>
  </si>
  <si>
    <t>MOT19</t>
  </si>
  <si>
    <t>MOT2</t>
  </si>
  <si>
    <t>MOT20</t>
  </si>
  <si>
    <t>MOT21</t>
  </si>
  <si>
    <t>putative phosphate/phosphoenolpyruvate translocator protein</t>
  </si>
  <si>
    <t>MOT22</t>
  </si>
  <si>
    <t>MOT23</t>
  </si>
  <si>
    <t>MOT24</t>
  </si>
  <si>
    <t>MOT25</t>
  </si>
  <si>
    <t>MOT26</t>
  </si>
  <si>
    <t>MOT27</t>
  </si>
  <si>
    <t>MOT28</t>
  </si>
  <si>
    <t>MOT29</t>
  </si>
  <si>
    <t>MOT3</t>
  </si>
  <si>
    <t>MOT30</t>
  </si>
  <si>
    <t>MOT31</t>
  </si>
  <si>
    <t>MOT32</t>
  </si>
  <si>
    <t>MOT33</t>
  </si>
  <si>
    <t>MOT34</t>
  </si>
  <si>
    <t>MOT35</t>
  </si>
  <si>
    <t>MOT36</t>
  </si>
  <si>
    <t>MOT37</t>
  </si>
  <si>
    <t>MOT38</t>
  </si>
  <si>
    <t>MOT39</t>
  </si>
  <si>
    <t>Protein turnover</t>
  </si>
  <si>
    <t>MOT4</t>
  </si>
  <si>
    <t>MOT40</t>
  </si>
  <si>
    <t>MOT41</t>
  </si>
  <si>
    <t>This gene is in the location of Probe 2 used in PMID: 11805055.</t>
  </si>
  <si>
    <t>MOT42</t>
  </si>
  <si>
    <t>MOT5</t>
  </si>
  <si>
    <t>Alanine rich novel protein</t>
  </si>
  <si>
    <t xml:space="preserve"> WD-repeat containing protein PF20 of the central pair of the flagella.  Associates with the intermicrotubule bridge.</t>
  </si>
  <si>
    <t>Found in basal body proteome [PMID: 15964273].</t>
  </si>
  <si>
    <t>Found in basal body proteome as POC11 [PMID: 15964273].</t>
  </si>
  <si>
    <t>Found in basal body proteome [PMID: 15964273]</t>
  </si>
  <si>
    <t>Flagellar radial spoke protein 3 (RSP3). axonemal A-kinase anchoring protein KAP [PMID: 11309423; PMID: 16571668; PMID: 16267272; GI:134041]. Gene originally termed PF14 [PMID: 7204490; PMID: 2745550; PMID: 2377611]</t>
  </si>
  <si>
    <t>Flagellar radial spoke protein 9; A subunit in the radial spoke head; Gene originally termed pf17 [PMID: 7204490, PMID: 16507594; GI:83284713]</t>
  </si>
  <si>
    <t>MOT6</t>
  </si>
  <si>
    <t>MOT7</t>
  </si>
  <si>
    <t>MOT8</t>
  </si>
  <si>
    <t>MOT9</t>
  </si>
  <si>
    <t>RAB23</t>
  </si>
  <si>
    <t>RTN1</t>
  </si>
  <si>
    <t>SMP10</t>
  </si>
  <si>
    <t>(PRP1) Predicted snRNP core protein; SMP10 name replaces previous PRP1 name</t>
  </si>
  <si>
    <t>SPEF1</t>
  </si>
  <si>
    <t>SSMT</t>
  </si>
  <si>
    <t>SET domain-containing methyltransferase; catalyzes methylation of the N-terminal alpha-amino group of the processed form of  RuBisCO small subunit prior to holoenzyme assembly</t>
  </si>
  <si>
    <t>TEX9</t>
  </si>
  <si>
    <t>(FBB15)</t>
  </si>
  <si>
    <t xml:space="preserve">Delta tubulin (TUD)[gi:7441381]  Required for assembly of the basal body/centriole and localizes to the basal body </t>
  </si>
  <si>
    <t>VFL3</t>
  </si>
  <si>
    <t>Proteins in both CentricCut and MotileCut</t>
  </si>
  <si>
    <t>Flagellar outer dynein arm light chain 1</t>
  </si>
  <si>
    <t>C1</t>
  </si>
  <si>
    <t xml:space="preserve">RNA-binding protein with three KH domains and a protein-protein interaction domain (WW) at the C-terminus  Subunit of the circadian RNA-binding protein CHLAMY 1 (Zhao et al., Euk. Cell, in press) </t>
  </si>
  <si>
    <t>CTO59</t>
  </si>
  <si>
    <t>(FBB5) Similar to C21orf59 (CTO59)</t>
  </si>
  <si>
    <t>Identified in Chlamydomonas basal body proteome as BUG28 [Keller et al., 2005; PMID: 15964273]. Weakly similar to nasopharyngeal epithelium-specific protein 1</t>
  </si>
  <si>
    <t>FAP147</t>
  </si>
  <si>
    <t>FAP156</t>
  </si>
  <si>
    <t xml:space="preserve">Expressed Protein. Rab-type GTPase distantly related to Rab-like proteins from mammals. </t>
  </si>
  <si>
    <t>FBB4</t>
  </si>
  <si>
    <t>KIF6</t>
  </si>
  <si>
    <t>MB02</t>
  </si>
  <si>
    <t xml:space="preserve">Move backward only mutant defective in the production of the ciliary waveform.  Mbo2p is a novel coiled-coil protein. </t>
  </si>
  <si>
    <t>MOT43</t>
  </si>
  <si>
    <t>MOT44</t>
  </si>
  <si>
    <t>MOT45</t>
  </si>
  <si>
    <t>MOT46</t>
  </si>
  <si>
    <t>MOT47</t>
  </si>
  <si>
    <t>MOT48</t>
  </si>
  <si>
    <t>MOT49</t>
  </si>
  <si>
    <t>Flagellar outer dynein arm-docking complex subunit 2 (ODA-DC 2)</t>
  </si>
  <si>
    <t>Flagellar outer dynein arm heavy chain beta</t>
  </si>
  <si>
    <t>Flagellar outer dynein arm intermediate chain 2, IC2, ODA-IC2, IC69, IC70</t>
  </si>
  <si>
    <t>Component of dynein regulatory complex (DRC) of flagellar axoneme; has similarity to mammalian growth-arrest specific gene product (Gas11/Gas8), trypanin related, PMID: 10969087 PMID: 11864997</t>
  </si>
  <si>
    <t>MOT50</t>
  </si>
  <si>
    <t>MOT51</t>
  </si>
  <si>
    <t>MOT52</t>
  </si>
  <si>
    <t>MOT53</t>
  </si>
  <si>
    <t xml:space="preserve">Coiled-coil protein associated with protofilament ribbons of flagellar microtubules (PMID 10637302). </t>
  </si>
  <si>
    <t>Rib72</t>
  </si>
  <si>
    <t>novel component of the ribbon compartment of flagellar microtubules.</t>
  </si>
  <si>
    <t>MOT54</t>
  </si>
  <si>
    <t>NDK7</t>
  </si>
  <si>
    <t xml:space="preserve">(BUG5) in basal body proteome as BUG5 [PMID: 15964273]. </t>
  </si>
  <si>
    <t>NKRN1</t>
  </si>
  <si>
    <t>(FAP106)</t>
  </si>
  <si>
    <t>RABL2A</t>
  </si>
  <si>
    <t>Expressed Protein. Distantly similar to a class of Rab-like proteins from mammals.</t>
  </si>
  <si>
    <t>RJL1</t>
  </si>
  <si>
    <t xml:space="preserve">Expressed Protein. Member of the RJL family in the Ras superfamily of GTPases (Nepomuceno-Silva et al. 2004, Gene 327:221-32) </t>
  </si>
  <si>
    <t>Proteins in CentricCut but not MotileCut</t>
  </si>
  <si>
    <t>ARLC2</t>
  </si>
  <si>
    <t xml:space="preserve"> (ARL3)  Expressed Protein. Similar to the ARLC-type GTPases. ,  ARF-like 3, a member of the ARF/Sar1 GTPase family. Experimental evidence and presence only in organisms with flagella suggest a function in the flagellum/basal body.</t>
  </si>
  <si>
    <t>DPY30</t>
  </si>
  <si>
    <t xml:space="preserve">(FBB12) Desc Chromatin modifying protein complex member, identified by mutations in C. elegans defective in male sensory behavior.  </t>
  </si>
  <si>
    <t>IDA4</t>
  </si>
  <si>
    <t>Flagellar inner arm dynein light chain p28</t>
  </si>
  <si>
    <t xml:space="preserve"> (IFT52) Intraflagellar transport protein IFT52(Curr Biol. 2001. 11(20):1591-4.  The C. elegans homologue is osm-6.</t>
  </si>
  <si>
    <t>IFT74/72</t>
  </si>
  <si>
    <t>Intraflagellar transport particle protein 74/72</t>
  </si>
  <si>
    <t>IRK1</t>
  </si>
  <si>
    <t>putative inward rectifier K+ channel  TC# 1.A.2</t>
  </si>
  <si>
    <t>KAP</t>
  </si>
  <si>
    <t>Kinesin-associated protein; probable non-motor subunit of kinesin-II, the anterograde motor for intraflagellar transport.</t>
  </si>
  <si>
    <t xml:space="preserve">Similar to Sjogren's syndrome nuclear autoantigen 1. </t>
  </si>
  <si>
    <t>PP11</t>
  </si>
  <si>
    <t>SSA12</t>
  </si>
  <si>
    <t>SSA13</t>
  </si>
  <si>
    <t>SSA14</t>
  </si>
  <si>
    <t xml:space="preserve">Some similarities with flavoprotein monooxygenases </t>
  </si>
  <si>
    <t>SSA15</t>
  </si>
  <si>
    <t>SSA16</t>
  </si>
  <si>
    <t>SSA17</t>
  </si>
  <si>
    <t>SSA18</t>
  </si>
  <si>
    <t>Similar to Microtubule Interacting TNF Receptor-Associated Factor 3 Interacting Protein 1</t>
  </si>
  <si>
    <t>SSA19</t>
  </si>
  <si>
    <t>SSA20</t>
  </si>
  <si>
    <t>TPR5</t>
  </si>
  <si>
    <t xml:space="preserve"> (FAP259) Desc TPR protein with similarity to human FLJ30990. similar to dyf-1 (C. elegans)</t>
  </si>
  <si>
    <t>Similar to D. rerio cystic kidney disease gene qilin</t>
  </si>
  <si>
    <t xml:space="preserve"> (BUG14) in basal body proteome as BUG14 [PMID: 15964273]. </t>
  </si>
  <si>
    <t>Intraflagellar transport particle protein 57</t>
  </si>
  <si>
    <t>Desc Intraflagellar Transport Protein 81</t>
  </si>
  <si>
    <t>Intraflagellar transport particle protein 88</t>
  </si>
  <si>
    <t>Ortholog of the human Meckel Syndrome 1 gene</t>
  </si>
  <si>
    <t>Found in basal body proteome as POC10 [PMID: 15964273]. Mammalian homolog is NPHP-4, also known as nephroretinin, gene mutated in Senior-Loken syndrome.</t>
  </si>
  <si>
    <t>Flagellar outer dynein arm intermediate chain 1, IC1, ODA-IC1, IC78</t>
  </si>
  <si>
    <t xml:space="preserve"> (BUG21) in basal body proteome as BUG21 [PMID: 15964273]. Homologous to mammalian PACRG parkin co-regulated gene.</t>
  </si>
  <si>
    <t>g4638.t1</t>
  </si>
  <si>
    <t>g5953.t1</t>
  </si>
  <si>
    <t>g9475.t1</t>
  </si>
  <si>
    <t>g2896.t2</t>
  </si>
  <si>
    <t>g3257.t1</t>
  </si>
  <si>
    <t>g5745.t1</t>
  </si>
  <si>
    <t>g7184.t1</t>
  </si>
  <si>
    <t>g6020.t1</t>
  </si>
  <si>
    <t>g2407.t1</t>
  </si>
  <si>
    <t>g323.t1</t>
  </si>
  <si>
    <t>g3877.t1</t>
  </si>
  <si>
    <t>g7956.t1</t>
  </si>
  <si>
    <t>g2319.t1</t>
  </si>
  <si>
    <t>g4863.t1</t>
  </si>
  <si>
    <t>g6459.t1</t>
  </si>
  <si>
    <t>g1005.t1</t>
  </si>
  <si>
    <t>g383.t1</t>
  </si>
  <si>
    <t>g9137.t1</t>
  </si>
  <si>
    <t>g9425.t1</t>
  </si>
  <si>
    <t>g4356.t1</t>
  </si>
  <si>
    <t>g10444.t1</t>
  </si>
  <si>
    <t>g1329.t1</t>
  </si>
  <si>
    <t>g3201.t1</t>
  </si>
  <si>
    <t>g8710.t1</t>
  </si>
  <si>
    <t>g240.t1</t>
  </si>
  <si>
    <t>g6293.t1</t>
  </si>
  <si>
    <t>g4608.t1</t>
  </si>
  <si>
    <t>g4673.t1</t>
  </si>
  <si>
    <t>g729.t1</t>
  </si>
  <si>
    <t>g6017.t1</t>
  </si>
  <si>
    <t>g225.t1</t>
  </si>
  <si>
    <t>g2576.t1</t>
  </si>
  <si>
    <t>g5944.t1</t>
  </si>
  <si>
    <t>g5942.t1</t>
  </si>
  <si>
    <t>g2883.t1</t>
  </si>
  <si>
    <t>g8160.t1</t>
  </si>
  <si>
    <t>g4383.t1</t>
  </si>
  <si>
    <t>g1989.t1</t>
  </si>
  <si>
    <t>g8107.t1</t>
  </si>
  <si>
    <t>g5473.t1</t>
  </si>
  <si>
    <t>g1456.t1</t>
  </si>
  <si>
    <t>g1814.t1</t>
  </si>
  <si>
    <t>g5006.t1</t>
  </si>
  <si>
    <t>g1188.t1</t>
  </si>
  <si>
    <t>g3672.t1</t>
  </si>
  <si>
    <t>g1168.t1</t>
  </si>
  <si>
    <t>NXS</t>
  </si>
  <si>
    <r>
      <t>CF</t>
    </r>
    <r>
      <rPr>
        <vertAlign val="subscript"/>
        <sz val="11"/>
        <color theme="1"/>
        <rFont val="Calibri"/>
        <family val="2"/>
        <scheme val="minor"/>
      </rPr>
      <t xml:space="preserve">0 </t>
    </r>
    <r>
      <rPr>
        <sz val="11"/>
        <color theme="1"/>
        <rFont val="Calibri"/>
        <family val="2"/>
        <scheme val="minor"/>
      </rPr>
      <t>subunit A</t>
    </r>
  </si>
  <si>
    <r>
      <t>CF</t>
    </r>
    <r>
      <rPr>
        <vertAlign val="subscript"/>
        <sz val="11"/>
        <color theme="1"/>
        <rFont val="Calibri"/>
        <family val="2"/>
        <scheme val="minor"/>
      </rPr>
      <t xml:space="preserve">0 </t>
    </r>
    <r>
      <rPr>
        <sz val="11"/>
        <color theme="1"/>
        <rFont val="Calibri"/>
        <family val="2"/>
        <scheme val="minor"/>
      </rPr>
      <t>subunit B</t>
    </r>
  </si>
  <si>
    <r>
      <t>CF</t>
    </r>
    <r>
      <rPr>
        <vertAlign val="subscript"/>
        <sz val="11"/>
        <color theme="1"/>
        <rFont val="Calibri"/>
        <family val="2"/>
        <scheme val="minor"/>
      </rPr>
      <t xml:space="preserve">0 </t>
    </r>
    <r>
      <rPr>
        <sz val="11"/>
        <color theme="1"/>
        <rFont val="Calibri"/>
        <family val="2"/>
        <scheme val="minor"/>
      </rPr>
      <t>subunit B'</t>
    </r>
  </si>
  <si>
    <r>
      <t>CF</t>
    </r>
    <r>
      <rPr>
        <vertAlign val="subscript"/>
        <sz val="11"/>
        <color theme="1"/>
        <rFont val="Calibri"/>
        <family val="2"/>
        <scheme val="minor"/>
      </rPr>
      <t xml:space="preserve">0 </t>
    </r>
    <r>
      <rPr>
        <sz val="11"/>
        <color theme="1"/>
        <rFont val="Calibri"/>
        <family val="2"/>
        <scheme val="minor"/>
      </rPr>
      <t>subunit C</t>
    </r>
  </si>
  <si>
    <r>
      <t>CF</t>
    </r>
    <r>
      <rPr>
        <vertAlign val="sub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subunit alfa</t>
    </r>
  </si>
  <si>
    <r>
      <t>CF</t>
    </r>
    <r>
      <rPr>
        <vertAlign val="sub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subunit beta</t>
    </r>
  </si>
  <si>
    <r>
      <t>CF</t>
    </r>
    <r>
      <rPr>
        <vertAlign val="sub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subunit gamma</t>
    </r>
  </si>
  <si>
    <r>
      <t>CF</t>
    </r>
    <r>
      <rPr>
        <vertAlign val="sub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subunit delta</t>
    </r>
  </si>
  <si>
    <r>
      <t>CF</t>
    </r>
    <r>
      <rPr>
        <vertAlign val="sub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subunit epsilon</t>
    </r>
  </si>
  <si>
    <t>g3347.t1</t>
  </si>
  <si>
    <t>Oxidative phosphorylation</t>
  </si>
  <si>
    <t>TCA + glyoxylate</t>
  </si>
  <si>
    <t>Meiosis</t>
  </si>
  <si>
    <t>g3658.t1</t>
  </si>
  <si>
    <t>male gamete fusion factor</t>
  </si>
  <si>
    <t>expressed protein</t>
  </si>
  <si>
    <t>Gamete-specific protein</t>
  </si>
  <si>
    <t>HAP2</t>
  </si>
  <si>
    <t>psbA</t>
  </si>
  <si>
    <t>psbB</t>
  </si>
  <si>
    <t>psbC</t>
  </si>
  <si>
    <t>psbD</t>
  </si>
  <si>
    <t>psbE</t>
  </si>
  <si>
    <t>psbF</t>
  </si>
  <si>
    <t>psbH</t>
  </si>
  <si>
    <t>psbI</t>
  </si>
  <si>
    <t>psbL</t>
  </si>
  <si>
    <t>psbO</t>
  </si>
  <si>
    <t>psbP</t>
  </si>
  <si>
    <t>psbS</t>
  </si>
  <si>
    <t>psb27</t>
  </si>
  <si>
    <t>psb28</t>
  </si>
  <si>
    <t>psaA</t>
  </si>
  <si>
    <t>psaB</t>
  </si>
  <si>
    <t>psaC</t>
  </si>
  <si>
    <t>psaD</t>
  </si>
  <si>
    <t>psaE</t>
  </si>
  <si>
    <t>psaF</t>
  </si>
  <si>
    <t>psaG</t>
  </si>
  <si>
    <t>psaH</t>
  </si>
  <si>
    <t>psaK</t>
  </si>
  <si>
    <t>psaL</t>
  </si>
  <si>
    <t>psaN</t>
  </si>
  <si>
    <t>psaO</t>
  </si>
  <si>
    <t>petA</t>
  </si>
  <si>
    <t>petB</t>
  </si>
  <si>
    <t>petC</t>
  </si>
  <si>
    <t>petD</t>
  </si>
  <si>
    <t>petG</t>
  </si>
  <si>
    <t>petE</t>
  </si>
  <si>
    <t>petF</t>
  </si>
  <si>
    <t>petH</t>
  </si>
  <si>
    <t>petJ</t>
  </si>
  <si>
    <t>LHCA1</t>
  </si>
  <si>
    <t>LHCA2</t>
  </si>
  <si>
    <t>LHCA3</t>
  </si>
  <si>
    <t>LHCA4</t>
  </si>
  <si>
    <t>LHCA5</t>
  </si>
  <si>
    <t>LHCB1</t>
  </si>
  <si>
    <t>LHCB2</t>
  </si>
  <si>
    <t>LHCB4</t>
  </si>
  <si>
    <t>LHCB5</t>
  </si>
  <si>
    <t>LHCB7</t>
  </si>
  <si>
    <t>por</t>
  </si>
  <si>
    <t>CPOX</t>
  </si>
  <si>
    <t>PPOX</t>
  </si>
  <si>
    <t>hemE</t>
  </si>
  <si>
    <t>hemB</t>
  </si>
  <si>
    <t>hemD</t>
  </si>
  <si>
    <t>hemC</t>
  </si>
  <si>
    <t>chlH</t>
  </si>
  <si>
    <t>chlD</t>
  </si>
  <si>
    <t>chlI</t>
  </si>
  <si>
    <t>bchM</t>
  </si>
  <si>
    <t>chlL</t>
  </si>
  <si>
    <t>chlN</t>
  </si>
  <si>
    <t>chlB</t>
  </si>
  <si>
    <t>chlG</t>
  </si>
  <si>
    <t>CAO</t>
  </si>
  <si>
    <t>NOL</t>
  </si>
  <si>
    <t>HCAR</t>
  </si>
  <si>
    <t>DVR</t>
  </si>
  <si>
    <t>ZDS</t>
  </si>
  <si>
    <t>crtB</t>
  </si>
  <si>
    <t>PDS</t>
  </si>
  <si>
    <t>lcyB</t>
  </si>
  <si>
    <t>lcyE</t>
  </si>
  <si>
    <t>crtISO</t>
  </si>
  <si>
    <t>LUT1</t>
  </si>
  <si>
    <t>ZEP</t>
  </si>
  <si>
    <t>VDE</t>
  </si>
  <si>
    <t>Z-ISO</t>
  </si>
  <si>
    <t>crtZ</t>
  </si>
  <si>
    <t>LUT5</t>
  </si>
  <si>
    <t>mdh</t>
  </si>
  <si>
    <t>MDH1</t>
  </si>
  <si>
    <t>MDH2</t>
  </si>
  <si>
    <t>IDH3</t>
  </si>
  <si>
    <t>IDH1</t>
  </si>
  <si>
    <t>PDHA</t>
  </si>
  <si>
    <t>PDHB</t>
  </si>
  <si>
    <t>OGDH</t>
  </si>
  <si>
    <t>DLD</t>
  </si>
  <si>
    <t>DLAT</t>
  </si>
  <si>
    <t>DLST</t>
  </si>
  <si>
    <t>E4.1.1.49</t>
  </si>
  <si>
    <t>CS</t>
  </si>
  <si>
    <t>ACLY</t>
  </si>
  <si>
    <t>E4.2.1.2B</t>
  </si>
  <si>
    <t>ACO</t>
  </si>
  <si>
    <t>LSC1</t>
  </si>
  <si>
    <t>LSC2</t>
  </si>
  <si>
    <t>E1.1.1.40</t>
  </si>
  <si>
    <t>E1.1.1.82</t>
  </si>
  <si>
    <t>E2.2.1.1</t>
  </si>
  <si>
    <t>GPT</t>
  </si>
  <si>
    <t>PRK</t>
  </si>
  <si>
    <t>ppdK</t>
  </si>
  <si>
    <t>E3.1.3.37</t>
  </si>
  <si>
    <t>ppc</t>
  </si>
  <si>
    <t>rbcL</t>
  </si>
  <si>
    <t>rbcS</t>
  </si>
  <si>
    <t>rpe</t>
  </si>
  <si>
    <t>rpiA</t>
  </si>
  <si>
    <t>GAPA</t>
  </si>
  <si>
    <t>GGAT</t>
  </si>
  <si>
    <t>GOT2</t>
  </si>
  <si>
    <t>aceB, glcB</t>
  </si>
  <si>
    <t>Glyceraldehyde 3-phosphate dehydrogenase</t>
  </si>
  <si>
    <t xml:space="preserve">Hexokinase </t>
  </si>
  <si>
    <t xml:space="preserve">Glucokinase   </t>
  </si>
  <si>
    <t xml:space="preserve">6-phosphofructokinase 1    </t>
  </si>
  <si>
    <t>Diphosphate-dependent phosphofructokinase</t>
  </si>
  <si>
    <t xml:space="preserve">Phosphoglycerate kinase </t>
  </si>
  <si>
    <t xml:space="preserve">Fructose-bisphosphate aldolase, class I </t>
  </si>
  <si>
    <t>Enolase</t>
  </si>
  <si>
    <t xml:space="preserve">Aldose 1-epimerase </t>
  </si>
  <si>
    <t xml:space="preserve">Glucose-6-phosphate 1-epimerase   </t>
  </si>
  <si>
    <t>Triosephosphate isomerase (TIM)</t>
  </si>
  <si>
    <t xml:space="preserve">Glucose-6-phosphate isomerase  </t>
  </si>
  <si>
    <t>Phosphoglucomutase</t>
  </si>
  <si>
    <t xml:space="preserve">Fructose-1,6-bisphosphatase I </t>
  </si>
  <si>
    <t xml:space="preserve">2,3-bisphosphoglycerate-independent phosphoglycerate mutase    </t>
  </si>
  <si>
    <t>Probable phosphoglycerate mutase</t>
  </si>
  <si>
    <t>Phosphoglucomutase / phosphopentomutase</t>
  </si>
  <si>
    <t xml:space="preserve">Malate Dehydrogenase </t>
  </si>
  <si>
    <t>Isocitrate Dehydrogenase (Nad+)</t>
  </si>
  <si>
    <t>Isocitrate Dehydrogenase</t>
  </si>
  <si>
    <t>Pyruvate Dehydrogenase E1 Component Alpha Subunit</t>
  </si>
  <si>
    <t xml:space="preserve">Pyruvate Dehydrogenase E1 Component Beta Subunit </t>
  </si>
  <si>
    <t xml:space="preserve">2-Oxoglutarate Dehydrogenase E1 Component </t>
  </si>
  <si>
    <t>Succinate Dehydrogenase (Ubiquinone) Flavoprotein Subunit</t>
  </si>
  <si>
    <t xml:space="preserve">Succinate Dehydrogenase (Ubiquinone) Iron-Sulfur Subunit  </t>
  </si>
  <si>
    <t xml:space="preserve">Dihydrolipoamide Dehydrogenase </t>
  </si>
  <si>
    <t>Pyruvate Dehydrogenase E2 Component (Dihydrolipoamide Acetyltransferase)</t>
  </si>
  <si>
    <t xml:space="preserve">2-Oxoglutarate Dehydrogenase E2 Component (Dihydrolipoamide Succinyltransferase) </t>
  </si>
  <si>
    <t xml:space="preserve">Phosphoenolpyruvate Carboxykinase (Atp) </t>
  </si>
  <si>
    <t xml:space="preserve">Isocitrate  Lyase </t>
  </si>
  <si>
    <t xml:space="preserve">Malate Synthase   </t>
  </si>
  <si>
    <t>Citrate Synthase</t>
  </si>
  <si>
    <t xml:space="preserve">Atp Citrate (Pro-S)-Lyase </t>
  </si>
  <si>
    <t xml:space="preserve">Fumarate Hydratase, Class Ii </t>
  </si>
  <si>
    <t xml:space="preserve">Aconitate Hydratase </t>
  </si>
  <si>
    <t xml:space="preserve">Succinyl-Coa Synthetase Alpha Subunit </t>
  </si>
  <si>
    <t xml:space="preserve">Succinyl-Coa Synthetase Beta Subunit </t>
  </si>
  <si>
    <t>Piruvate Carboxylase</t>
  </si>
  <si>
    <t>Zeta-Carotene Desaturase</t>
  </si>
  <si>
    <t>15-Cis-Phytoene Synthase</t>
  </si>
  <si>
    <t>15-Cis-Phytoene Desaturase</t>
  </si>
  <si>
    <t>Lycopene Beta-Cyclase</t>
  </si>
  <si>
    <t>Lycopene Epsilon-Cyclase</t>
  </si>
  <si>
    <t xml:space="preserve">Prolycopene Isomerase </t>
  </si>
  <si>
    <t>Carotene Epsilon-Monooxygenase</t>
  </si>
  <si>
    <t>Zeaxanthin Epoxidase</t>
  </si>
  <si>
    <t>Violaxanthin De-Epoxidase</t>
  </si>
  <si>
    <t>Zeta-Carotene Isomerase</t>
  </si>
  <si>
    <t xml:space="preserve">Beta-Carotene 3-Hydroxylase </t>
  </si>
  <si>
    <t xml:space="preserve">Beta-Ring Hydroxylase </t>
  </si>
  <si>
    <t>Neoxanthin Synthase</t>
  </si>
  <si>
    <t>Protochlorophyllide Reductase</t>
  </si>
  <si>
    <t>Coproporphyrinogen III Oxidase</t>
  </si>
  <si>
    <t>Protoporphyrinogen/Coproporphyrinogen III Oxidase</t>
  </si>
  <si>
    <t>Uroporphyrinogen Decarboxylase</t>
  </si>
  <si>
    <t xml:space="preserve">Porphobilinogen Synthase </t>
  </si>
  <si>
    <t xml:space="preserve">Uroporphyrinogen-III Synthase </t>
  </si>
  <si>
    <t>Hydroxymethylbilane Synthase</t>
  </si>
  <si>
    <t xml:space="preserve">Magnesium Chelatase Subunit H </t>
  </si>
  <si>
    <t>Magnesium Chelatase Subunit D</t>
  </si>
  <si>
    <t>Magnesium Chelatase Subunit I</t>
  </si>
  <si>
    <t xml:space="preserve">Magnesium-Protoporphyrin O-Methyltransferase  </t>
  </si>
  <si>
    <t>Magnesium-Protoporphyrin IX Monomethyl Ester (Oxidative) Cyclase</t>
  </si>
  <si>
    <t xml:space="preserve">Light-Independent Protochlorophyllide Reductase Subunit L </t>
  </si>
  <si>
    <t xml:space="preserve">Light-Independent Protochlorophyllide Reductase Subunit N </t>
  </si>
  <si>
    <t xml:space="preserve">Light-Independent Protochlorophyllide Reductase Subunit B </t>
  </si>
  <si>
    <t xml:space="preserve">Chlorophyll/Bacteriochlorophyll a Synthase  </t>
  </si>
  <si>
    <t>Chlorophyllide a Oxygenase</t>
  </si>
  <si>
    <t xml:space="preserve">Chlorophyll(Ide) b Reductase   </t>
  </si>
  <si>
    <t xml:space="preserve">7-Hydroxymethyl Chlorophyll a Reductase  </t>
  </si>
  <si>
    <t xml:space="preserve">Divinyl Chlorophyllide a 8-Vinyl-Reductase </t>
  </si>
  <si>
    <t>Magnesium Dechelatase</t>
  </si>
  <si>
    <t>Chlorophyllase I</t>
  </si>
  <si>
    <t>Pheophorbide a Oxygenase</t>
  </si>
  <si>
    <t xml:space="preserve">Light-Harvesting Complex I </t>
  </si>
  <si>
    <t xml:space="preserve">Light-Harvesting Complex II </t>
  </si>
  <si>
    <t xml:space="preserve">Apocytochrome f     </t>
  </si>
  <si>
    <r>
      <t>Cytochrome b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    </t>
    </r>
  </si>
  <si>
    <r>
      <t>Cytochrome b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-f complex iron-sulfur subunit </t>
    </r>
  </si>
  <si>
    <r>
      <t>Cytochrome b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-f complex subunit 4  </t>
    </r>
  </si>
  <si>
    <r>
      <t>Cytochrome b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-f complex subunit 5  </t>
    </r>
  </si>
  <si>
    <r>
      <t>Subunit of the chloroplast cytochrome b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f complex</t>
    </r>
  </si>
  <si>
    <t>Plastocyanin</t>
  </si>
  <si>
    <t>Ferredoxin</t>
  </si>
  <si>
    <t>Ferredoxin-NADP+ reductase</t>
  </si>
  <si>
    <t>Cytochrome c6</t>
  </si>
  <si>
    <t>Photosystem I Subunit A</t>
  </si>
  <si>
    <t>Photosystem I Subunit B</t>
  </si>
  <si>
    <t>Photosystem I Subunit C</t>
  </si>
  <si>
    <t xml:space="preserve">Photosystem I Subunit D    </t>
  </si>
  <si>
    <t>Photosystem I Subunit E</t>
  </si>
  <si>
    <t xml:space="preserve">Photosystem I Subunit F </t>
  </si>
  <si>
    <t>Photosystem I Subunit G</t>
  </si>
  <si>
    <t>Photosystem I Subunit H</t>
  </si>
  <si>
    <t xml:space="preserve">Photosystem I Subunit K    </t>
  </si>
  <si>
    <t xml:space="preserve">Photosystem I Subunit L   </t>
  </si>
  <si>
    <t xml:space="preserve">Photosystem I Subunit N    </t>
  </si>
  <si>
    <t xml:space="preserve">Photosystem I Subunit O    </t>
  </si>
  <si>
    <t xml:space="preserve">Photosystem I Subunit I  </t>
  </si>
  <si>
    <t xml:space="preserve">Photosystem I Subunit J  </t>
  </si>
  <si>
    <t xml:space="preserve">Photosystem II D1 </t>
  </si>
  <si>
    <t xml:space="preserve">Photosystem II CP47 </t>
  </si>
  <si>
    <t xml:space="preserve">Photosystem II CP43 </t>
  </si>
  <si>
    <t xml:space="preserve">Photosystem II D2 </t>
  </si>
  <si>
    <t xml:space="preserve">Photosystem II Subunit H   </t>
  </si>
  <si>
    <t>Photosystem II Subunit I</t>
  </si>
  <si>
    <t>Photosystem II Subunit L</t>
  </si>
  <si>
    <t>Oxygen Evolving Subunit O</t>
  </si>
  <si>
    <t>Oxygen Evolving Subunit P</t>
  </si>
  <si>
    <t>Photosystem II Subunit 27</t>
  </si>
  <si>
    <t xml:space="preserve">Photosystem II Subunit 28 </t>
  </si>
  <si>
    <t>Photosystem II Subunit J</t>
  </si>
  <si>
    <t>Photosystem II Subunit K</t>
  </si>
  <si>
    <t>Photosystem II Subunit M</t>
  </si>
  <si>
    <t>Oxygen Evolving Subunit Q</t>
  </si>
  <si>
    <t>Photosystem II Subunit R</t>
  </si>
  <si>
    <t>Photosystem II Subunit T</t>
  </si>
  <si>
    <t>Photosystem II Subunit W</t>
  </si>
  <si>
    <t>Photosystem II Subunit Y</t>
  </si>
  <si>
    <t>Photosystem II Subunit Z</t>
  </si>
  <si>
    <t>Photosystem II Cytochrome b559 Subunit E</t>
  </si>
  <si>
    <t>Photosystem II Cytochrome b559 Subunit F</t>
  </si>
  <si>
    <t>Malate Dehydrogenase</t>
  </si>
  <si>
    <t xml:space="preserve">Malate Dehydrogenase  </t>
  </si>
  <si>
    <t>Glyceraldehyde 3-Phosphate Dehydrogenase</t>
  </si>
  <si>
    <t xml:space="preserve">Transketolase </t>
  </si>
  <si>
    <t>Alanine Transaminase</t>
  </si>
  <si>
    <t xml:space="preserve">Phosphoribulokinase   </t>
  </si>
  <si>
    <t>Phosphoglycerate Kinase</t>
  </si>
  <si>
    <t>Pyruvate, Orthophosphate Dikinase</t>
  </si>
  <si>
    <t xml:space="preserve">Sedoheptulose-Bisphosphatase   </t>
  </si>
  <si>
    <t xml:space="preserve">Phosphoenolpyruvate Carboxylase </t>
  </si>
  <si>
    <t>Ribulose-Bisphosphate Carboxylase Large Chain</t>
  </si>
  <si>
    <t>Ribulose-Bisphosphate Carboxylase Small Chain</t>
  </si>
  <si>
    <t>Phosphoenolpyruvate Carboxykinase (ATP)</t>
  </si>
  <si>
    <t xml:space="preserve">Fructose-Bisphosphate Aldolase, Class I </t>
  </si>
  <si>
    <t xml:space="preserve">Ribulose-Phosphate 3-Epimerase </t>
  </si>
  <si>
    <t>Triosephosphate Isomerase (TIM)</t>
  </si>
  <si>
    <t>Ribose 5-Phosphate Isomerase A</t>
  </si>
  <si>
    <t xml:space="preserve">Fructose-1,6-Bisphosphatase I  </t>
  </si>
  <si>
    <t>Glutamate--Glyoxylate Aminotransferase</t>
  </si>
  <si>
    <t>Aspartate Aminotransferase, Mitochondrial</t>
  </si>
  <si>
    <t>Aspartate Aminotransferase, Cytoplasmic</t>
  </si>
  <si>
    <t xml:space="preserve">Malate Dehydrogenase (Decarboxylating) </t>
  </si>
  <si>
    <t xml:space="preserve">Malate Dehydrogenase (Oxaloacetate-Decarboxylating)(NADP+) </t>
  </si>
  <si>
    <t xml:space="preserve">Malate Dehydrogenase (NADP+) </t>
  </si>
  <si>
    <t xml:space="preserve">Glyceraldehyde-3-Phosphate Dehydrogenase (NADP+) (Phosphorylating) </t>
  </si>
  <si>
    <t>Predicted protein</t>
  </si>
  <si>
    <t>Predicted protein, partial</t>
  </si>
  <si>
    <t>DMC1*</t>
  </si>
  <si>
    <t>HOP1*</t>
  </si>
  <si>
    <t>HOP2*</t>
  </si>
  <si>
    <t>MER3*</t>
  </si>
  <si>
    <t>MND1*</t>
  </si>
  <si>
    <t>MSH4*</t>
  </si>
  <si>
    <t>SAD</t>
  </si>
  <si>
    <t>Carbon sources for de novo fatty acid synthesis</t>
  </si>
  <si>
    <t>Acetyl CoA Synthase</t>
  </si>
  <si>
    <t>ACS2</t>
  </si>
  <si>
    <t>Fatty acid biosynthesis</t>
  </si>
  <si>
    <t>Acetyl-CoA carboxylase components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-Carboxyltransferase (ACCase complex)                 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-Carboxyltransferase (ACCase complex)               </t>
    </r>
  </si>
  <si>
    <t>Acyl-carrier protein (ACCase complex)</t>
  </si>
  <si>
    <t>Malonyl-CoA: ACP transacylase</t>
  </si>
  <si>
    <t>Fatty acid synthase Type II</t>
  </si>
  <si>
    <t xml:space="preserve">3-Ketoacyl-CoA-synthase (type II FAS complex)                  </t>
  </si>
  <si>
    <t>KCS4</t>
  </si>
  <si>
    <t xml:space="preserve">3-Hydroxyacyl-ACP dehydratase  (type II FAS complex)                   </t>
  </si>
  <si>
    <t>Beta-Hydroxyacyl ACP Dehydrase/Dehydratase (type II FAS complex)</t>
  </si>
  <si>
    <t xml:space="preserve">3-Oxoacy-[acyl carrier protein] reductase  (type II FAS complex)               </t>
  </si>
  <si>
    <t xml:space="preserve">Enoyl-[acyl carrier protein] reductase (type II FAS complex)                    </t>
  </si>
  <si>
    <t>Type I polyketide synthase</t>
  </si>
  <si>
    <t>Fatty acid activation</t>
  </si>
  <si>
    <t>FAT</t>
  </si>
  <si>
    <t>LCS1</t>
  </si>
  <si>
    <t>LCS2</t>
  </si>
  <si>
    <t>Fatty acid desaturations</t>
  </si>
  <si>
    <r>
      <t xml:space="preserve">Plastid acyl-ACP desaturase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-9 stearate desaturase               </t>
    </r>
  </si>
  <si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Calibri"/>
        <family val="2"/>
        <scheme val="minor"/>
      </rPr>
      <t xml:space="preserve">-6 fatty acid desaturase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-12                </t>
    </r>
  </si>
  <si>
    <t>FAD2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-3 palmitate desaturase                  </t>
    </r>
  </si>
  <si>
    <t>FAD4</t>
  </si>
  <si>
    <r>
      <t xml:space="preserve">MGDG-specific palmit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-7 desaturase                 </t>
    </r>
  </si>
  <si>
    <t>FAD5</t>
  </si>
  <si>
    <t>FAD5 like</t>
  </si>
  <si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Calibri"/>
        <family val="2"/>
        <scheme val="minor"/>
      </rPr>
      <t xml:space="preserve">-6 fatty acid desaturase                 </t>
    </r>
  </si>
  <si>
    <t>FAD6</t>
  </si>
  <si>
    <r>
      <t xml:space="preserve">Chloroplast glycerolipid </t>
    </r>
    <r>
      <rPr>
        <sz val="11"/>
        <color theme="1"/>
        <rFont val="Symbol"/>
        <family val="1"/>
        <charset val="2"/>
      </rPr>
      <t>w-</t>
    </r>
    <r>
      <rPr>
        <sz val="11"/>
        <color theme="1"/>
        <rFont val="Calibri"/>
        <family val="2"/>
        <scheme val="minor"/>
      </rPr>
      <t xml:space="preserve">3 fatty acid desaturase                </t>
    </r>
  </si>
  <si>
    <t>FAD7</t>
  </si>
  <si>
    <t>From glycerol to DAG</t>
  </si>
  <si>
    <t xml:space="preserve">Glycerol-3-phosphate O-acyltransferase                  </t>
  </si>
  <si>
    <t>GPAT1</t>
  </si>
  <si>
    <t>GPAT2</t>
  </si>
  <si>
    <t>PAP2</t>
  </si>
  <si>
    <t>Galactolipid synthesis</t>
  </si>
  <si>
    <t>MGD</t>
  </si>
  <si>
    <t>DGD</t>
  </si>
  <si>
    <t>Phospholipid synthesis</t>
  </si>
  <si>
    <t>Lysophosphatidylcholine acyltransferase</t>
  </si>
  <si>
    <t>Sulfolipid synthesis</t>
  </si>
  <si>
    <t>UGP3</t>
  </si>
  <si>
    <t>DGTS synthesis</t>
  </si>
  <si>
    <t>TAG synthesis</t>
  </si>
  <si>
    <t>DGAT1</t>
  </si>
  <si>
    <t>DGTT1</t>
  </si>
  <si>
    <t>DGTT2</t>
  </si>
  <si>
    <t>DGTT3</t>
  </si>
  <si>
    <t>Lipid droplet proteins</t>
  </si>
  <si>
    <t>CLO</t>
  </si>
  <si>
    <t>Lipid trafficking</t>
  </si>
  <si>
    <t>ER-to-plastid lipid import (TGD complex)</t>
  </si>
  <si>
    <t xml:space="preserve">Lipid transfer machine permease (TGD complex)            </t>
  </si>
  <si>
    <t xml:space="preserve">Permease-like component of an ABC transporter (TGD complex)          </t>
  </si>
  <si>
    <t xml:space="preserve">Putative ABC transport system ATP-binding protein (TGD complex)             </t>
  </si>
  <si>
    <t>VIP1</t>
  </si>
  <si>
    <t>Lipases</t>
  </si>
  <si>
    <t>PGD1</t>
  </si>
  <si>
    <t xml:space="preserve">DAG lipase                 </t>
  </si>
  <si>
    <t>SDP1</t>
  </si>
  <si>
    <r>
      <t xml:space="preserve">Fatty acid </t>
    </r>
    <r>
      <rPr>
        <b/>
        <sz val="14"/>
        <color theme="1"/>
        <rFont val="Calibri"/>
        <family val="2"/>
      </rPr>
      <t>β-oxidation pathway</t>
    </r>
  </si>
  <si>
    <t>LCS3</t>
  </si>
  <si>
    <t>ACX1</t>
  </si>
  <si>
    <t>ACX2</t>
  </si>
  <si>
    <t>ACX3</t>
  </si>
  <si>
    <t>ACX4</t>
  </si>
  <si>
    <t xml:space="preserve">3-Hydroxyacyl-CoA dehydrogenase                   </t>
  </si>
  <si>
    <t>Enoyl-CoA hydratase/isomerase</t>
  </si>
  <si>
    <t>Regulatory proteins and transcription factors</t>
  </si>
  <si>
    <t>g8244.t1</t>
  </si>
  <si>
    <t>peroxygenase 2-like</t>
  </si>
  <si>
    <t>g8245.t1</t>
  </si>
  <si>
    <t>caleosin domain containing</t>
  </si>
  <si>
    <t>Caleosin</t>
  </si>
  <si>
    <t>Strand</t>
  </si>
  <si>
    <t>-</t>
  </si>
  <si>
    <t>+</t>
  </si>
  <si>
    <t>---NA---</t>
  </si>
  <si>
    <t>CP47 chlorophyll apo of photosystem II (chloroplast)</t>
  </si>
  <si>
    <t>CP43 chlorophyll apo of photosystem II (chloroplast)</t>
  </si>
  <si>
    <t>D2 reaction center of photosystem II (chloroplast)</t>
  </si>
  <si>
    <t>cytochrome b559 alpha subunit of photosystem II (chloroplast)</t>
  </si>
  <si>
    <t>cytochrome b559 beta subunit of photosystem II (chloroplast)</t>
  </si>
  <si>
    <t>10 KDa phospho of photosystem II (chloroplast)</t>
  </si>
  <si>
    <t>I polypeptide of photosystem II (chloroplast)</t>
  </si>
  <si>
    <t>L of photosystem II (chloroplast)</t>
  </si>
  <si>
    <t>M of photosystem II (chloroplast)</t>
  </si>
  <si>
    <t>photosystem II T (chloroplast)</t>
  </si>
  <si>
    <t>Z of photosystem II (chloroplast)</t>
  </si>
  <si>
    <t>P700 apo A1 of photosystem I (chloroplast)</t>
  </si>
  <si>
    <t>P700 apo A2 of photosystem I (chloroplast)</t>
  </si>
  <si>
    <t>subunit VII of photosystem I (Fe-Spolypeptide) (chloroplast)</t>
  </si>
  <si>
    <t>subunit VIII of photosystem I (chloroplast)</t>
  </si>
  <si>
    <t>subunit IX of photosystem I (chloroplast)</t>
  </si>
  <si>
    <t>apocytochrome f of cytochrome b6 f complex (chloroplast)</t>
  </si>
  <si>
    <t>apocytochrome b6 of cytochrome b6 f complex (chloroplast)</t>
  </si>
  <si>
    <t>subunit IV of cytochrome b6 f complex (chloroplast)</t>
  </si>
  <si>
    <t>cytochrome b6 f complex subunit V (chloroplast)</t>
  </si>
  <si>
    <t>CF0 subunit IV of ATP synthase (chloroplast)</t>
  </si>
  <si>
    <t>CF0 subunit I of ATP synthase (chloroplast)</t>
  </si>
  <si>
    <t>CF0 subunit III of ATP synthase (chloroplast)</t>
  </si>
  <si>
    <t>CF1 alpha subunit of ATP synthase (chloroplast)</t>
  </si>
  <si>
    <t>CF1 beta subunit of ATP synthase (chloroplast)</t>
  </si>
  <si>
    <t>CF1 epsilon subunit of ATP synthase (chloroplast)</t>
  </si>
  <si>
    <t>ATP-binding subunit of protochlorophyllide reductase (chloroplast)</t>
  </si>
  <si>
    <t>subunit of protochlorophyllide reductase (chloroplast)</t>
  </si>
  <si>
    <t>nad1-mit.t1</t>
  </si>
  <si>
    <t>NADH dehydrogenase subunit 1 (mitochondrion)</t>
  </si>
  <si>
    <t>NADH dehydrogenase subunit 2 (mitochondrion)</t>
  </si>
  <si>
    <t>NADH dehydrogenase subunit (mitochondrion)</t>
  </si>
  <si>
    <t>NADH dehydrogenase subunit 5 (mitochondrion)</t>
  </si>
  <si>
    <t>NADH dehydrogenase subunit 7 (mitochondrion)</t>
  </si>
  <si>
    <t>NADH dehydrogenase subunit 9 (mitochondrion)</t>
  </si>
  <si>
    <t>ATP synthase F1 subunit alpha (mitochondrion)</t>
  </si>
  <si>
    <t>cytochrome c oxidase subunit 1 (mitochondrion)</t>
  </si>
  <si>
    <t>apocytochrome b (mitochondrion)</t>
  </si>
  <si>
    <t>ribulose-1,5-bisphosphate carboxylase oxygenase large subunit (chloroplast)</t>
  </si>
  <si>
    <t>Photosystem II Subunit N</t>
  </si>
  <si>
    <t>psbN</t>
  </si>
  <si>
    <t>N of photosystem II (chloroplast)</t>
  </si>
  <si>
    <t>psbN-chl.t1</t>
  </si>
  <si>
    <t>beta subunit of acetyl- carboxylase carboxytransferase (chloroplast)</t>
  </si>
  <si>
    <t>fucoxanthin chlorophyll a c</t>
  </si>
  <si>
    <r>
      <t>Cytochromeb</t>
    </r>
    <r>
      <rPr>
        <b/>
        <vertAlign val="subscript"/>
        <sz val="14"/>
        <color theme="1"/>
        <rFont val="Calibri"/>
        <family val="2"/>
        <scheme val="minor"/>
      </rPr>
      <t>6</t>
    </r>
    <r>
      <rPr>
        <b/>
        <sz val="14"/>
        <color theme="1"/>
        <rFont val="Calibri"/>
        <family val="2"/>
        <scheme val="minor"/>
      </rPr>
      <t>f</t>
    </r>
  </si>
  <si>
    <r>
      <t xml:space="preserve">Gene name in </t>
    </r>
    <r>
      <rPr>
        <b/>
        <i/>
        <sz val="11"/>
        <color theme="1"/>
        <rFont val="Calibri"/>
        <family val="2"/>
        <scheme val="minor"/>
      </rPr>
      <t>C. vulgaris</t>
    </r>
  </si>
  <si>
    <r>
      <t>Chlamydomonas</t>
    </r>
    <r>
      <rPr>
        <b/>
        <sz val="11"/>
        <rFont val="Calibri"/>
        <family val="2"/>
        <scheme val="minor"/>
      </rPr>
      <t xml:space="preserve"> gene name</t>
    </r>
  </si>
  <si>
    <r>
      <t xml:space="preserve">JGI </t>
    </r>
    <r>
      <rPr>
        <b/>
        <i/>
        <sz val="11"/>
        <rFont val="Calibri"/>
        <family val="2"/>
        <scheme val="minor"/>
      </rPr>
      <t>Chlamydomonas</t>
    </r>
    <r>
      <rPr>
        <b/>
        <sz val="11"/>
        <rFont val="Calibri"/>
        <family val="2"/>
        <scheme val="minor"/>
      </rPr>
      <t xml:space="preserve"> browser defline</t>
    </r>
  </si>
  <si>
    <t>g6672.t1</t>
  </si>
  <si>
    <t>g5337.t1</t>
  </si>
  <si>
    <t>g6657.t1</t>
  </si>
  <si>
    <t>g3736.t1</t>
  </si>
  <si>
    <t>FPKM</t>
  </si>
  <si>
    <t>Antennae protein</t>
  </si>
  <si>
    <t>SeqName</t>
  </si>
  <si>
    <t>GO Names</t>
  </si>
  <si>
    <t>Enzyme Codes</t>
  </si>
  <si>
    <t>Enzyme Names</t>
  </si>
  <si>
    <t>InterPro IDs</t>
  </si>
  <si>
    <t>InterPro GO IDs</t>
  </si>
  <si>
    <t>InterPro GO Names</t>
  </si>
  <si>
    <t>g10171.t1</t>
  </si>
  <si>
    <t>hypothetical protein CHLNCDRAFT_133653</t>
  </si>
  <si>
    <t>g9241.t1</t>
  </si>
  <si>
    <t>squamosa promoter-binding 9</t>
  </si>
  <si>
    <t>g855.t1</t>
  </si>
  <si>
    <t>CCR4-NOT transcription complex subunit 3</t>
  </si>
  <si>
    <t>g3800.t1</t>
  </si>
  <si>
    <t>Ethylene-responsive transcription factor WRI1</t>
  </si>
  <si>
    <t>g10145.t1</t>
  </si>
  <si>
    <t>phosphorus starvation response 1 transcriptional regulator</t>
  </si>
  <si>
    <t>g3794.t1</t>
  </si>
  <si>
    <t>g3797.t1</t>
  </si>
  <si>
    <t>g220.t1</t>
  </si>
  <si>
    <t>two-component response regulator ARR12-like</t>
  </si>
  <si>
    <t>g1462.t1</t>
  </si>
  <si>
    <t>TATA box-binding -associated factor RNA polymerase I subunit B isoform X1</t>
  </si>
  <si>
    <t>g7206.t1</t>
  </si>
  <si>
    <t>ethylene-responsive transcription factor ESR2-like</t>
  </si>
  <si>
    <t>g9502.t1</t>
  </si>
  <si>
    <t>squamosa promoter-binding 7</t>
  </si>
  <si>
    <t>g8047.t1</t>
  </si>
  <si>
    <t>floral homeotic APETALA 2-like</t>
  </si>
  <si>
    <t>g10214.t1</t>
  </si>
  <si>
    <t>hypothetical protein CHLNCDRAFT_133051</t>
  </si>
  <si>
    <t>g9381.t1</t>
  </si>
  <si>
    <t>PHR1-LIKE 1</t>
  </si>
  <si>
    <t>g4936.t1</t>
  </si>
  <si>
    <t>hypothetical protein CHLNCDRAFT_138839</t>
  </si>
  <si>
    <t>g8016.t1</t>
  </si>
  <si>
    <t>DUF2256 domain-containing</t>
  </si>
  <si>
    <t>Transcription factors upregulated in HL</t>
  </si>
  <si>
    <t>Transcription factors upregulated in LL</t>
  </si>
  <si>
    <t>g10317.t1</t>
  </si>
  <si>
    <t>g8562.t1</t>
  </si>
  <si>
    <t>g10164.t1</t>
  </si>
  <si>
    <t>g897.t1</t>
  </si>
  <si>
    <t>g9946.t1</t>
  </si>
  <si>
    <t>g6598.t1</t>
  </si>
  <si>
    <t>g7950.t1</t>
  </si>
  <si>
    <t>g3251.t1</t>
  </si>
  <si>
    <t>g10323.t1</t>
  </si>
  <si>
    <t>g10310.t1</t>
  </si>
  <si>
    <t>g10348.t1</t>
  </si>
  <si>
    <t>g10318.t1</t>
  </si>
  <si>
    <t>g10327.t1</t>
  </si>
  <si>
    <t>g4414.t1</t>
  </si>
  <si>
    <t>g6311.t1</t>
  </si>
  <si>
    <t>g10305.t1</t>
  </si>
  <si>
    <t>g10304.t1</t>
  </si>
  <si>
    <t>g3466.t1</t>
  </si>
  <si>
    <t>g9868.t1</t>
  </si>
  <si>
    <t>g5687.t1</t>
  </si>
  <si>
    <t>g8644.t1</t>
  </si>
  <si>
    <t>g211.t1</t>
  </si>
  <si>
    <t>g1404.t1</t>
  </si>
  <si>
    <t>transcription termination factor chloroplastic</t>
  </si>
  <si>
    <t>myb-related B</t>
  </si>
  <si>
    <t>hypothetical protein CHLNCDRAFT_133640</t>
  </si>
  <si>
    <t>hypothetical protein CHLNCDRAFT_141717</t>
  </si>
  <si>
    <t>myb-related 3R-1-like isoform X1</t>
  </si>
  <si>
    <t>C3HC zinc finger</t>
  </si>
  <si>
    <t>MYB DNA-binding domain superfamily</t>
  </si>
  <si>
    <t>hypothetical protein CHLNCDRAFT_138076</t>
  </si>
  <si>
    <t>transcription termination factor chloroplastic-like</t>
  </si>
  <si>
    <t>squamosa promoter-binding 3</t>
  </si>
  <si>
    <t>hypothetical protein CHLNCDRAFT_136058</t>
  </si>
  <si>
    <t>transcription factor MYB44-like</t>
  </si>
  <si>
    <t>hypothetical protein CHLNCDRAFT_58486</t>
  </si>
  <si>
    <t>G-box-binding factor 3-like</t>
  </si>
  <si>
    <t>Myb-like DNA-binding domain containing</t>
  </si>
  <si>
    <t>nucleic acid binding</t>
  </si>
  <si>
    <t>transcription termination factor Rho</t>
  </si>
  <si>
    <t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t>
  </si>
  <si>
    <t>IPR023329 (G3DSA:1.10.3460.GENE3D); IPR022796 (PFAM); PTHR21649:SF34 (PANTHER); IPR001344 (PANTHER); SSF103511 (SUPERFAMILY)</t>
  </si>
  <si>
    <t>C:GO:0016020; P:GO:0009765</t>
  </si>
  <si>
    <t>C:membrane; P:photosynthesis, light harvesting</t>
  </si>
  <si>
    <t>LL</t>
  </si>
  <si>
    <t>g1977.t1</t>
  </si>
  <si>
    <t>polyadenylate-binding -interacting 12-like</t>
  </si>
  <si>
    <t>F:nucleotide binding; F:nucleic acid binding</t>
  </si>
  <si>
    <t>IPR000504 (SMART); G3DSA:3.30.70.330 (GENE3D); IPR000504 (PFAM); G3DSA:3.30.70.330 (GENE3D); mobidb-lite (MOBIDB_LITE); mobidb-lite (MOBIDB_LITE); mobidb-lite (MOBIDB_LITE); PTHR32343:SF14 (PANTHER); PTHR32343 (PANTHER); IPR000504 (PROSITE_PROFILES); IPR000504 (PROSITE_PROFILES); cd12225 (CDD); IPR000504 (SUPERFAMILY); IPR000504 (SUPERFAMILY)</t>
  </si>
  <si>
    <t>F:GO:0003676</t>
  </si>
  <si>
    <t>F:nucleic acid binding</t>
  </si>
  <si>
    <t>g5070.t1</t>
  </si>
  <si>
    <t>C:membrane</t>
  </si>
  <si>
    <t>no IPS match</t>
  </si>
  <si>
    <t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t>
  </si>
  <si>
    <t>IPR023329 (G3DSA:1.10.3460.GENE3D); IPR022796 (PFAM); IPR001344 (PANTHER); PTHR21649:SF34 (PANTHER); SSF103511 (SUPERFAMILY)</t>
  </si>
  <si>
    <t>g9252.t1</t>
  </si>
  <si>
    <t>nitrate transporter</t>
  </si>
  <si>
    <t>F:nitrate transmembrane transporter activity; P:transmembrane transport; C:integral component of membrane; P:nitrate transport; C:plasma membrane</t>
  </si>
  <si>
    <t>G3DSA:1.20.1250.20 (GENE3D); G3DSA:1.20.1250.20 (GENE3D); IPR011701 (PFAM); mobidb-lite (MOBIDB_LITE); PTHR23515:SF10 (PANTHER); PTHR23515 (PANTHER); IPR020846 (CDD); IPR020846 (SUPERFAMILY)</t>
  </si>
  <si>
    <t>P:GO:0055085; C:GO:0016021</t>
  </si>
  <si>
    <t>P:transmembrane transport; C:integral component of membrane</t>
  </si>
  <si>
    <t>g1203.t1</t>
  </si>
  <si>
    <t>E3 ubiquitin- ligase XBAT35 isoform X2</t>
  </si>
  <si>
    <t>F:transcription factor activity, sequence-specific DNA binding; F:zinc ion binding; F:RNA binding; P:regulation of transcription, DNA-templated; F:sequence-specific DNA binding</t>
  </si>
  <si>
    <t>mobidb-lite (MOBIDB_LITE); mobidb-lite (MOBIDB_LITE)</t>
  </si>
  <si>
    <t>no GO terms</t>
  </si>
  <si>
    <t>F:DNA binding; F:metal ion binding; P:regulation of transcription, DNA-templated</t>
  </si>
  <si>
    <t>IPR002059 (PRINTS); IPR000504 (SMART); IPR011129 (SMART); G3DSA:2.40.50.140 (GENE3D); IPR002059 (PFAM); G3DSA:3.30.70.330 (GENE3D); IPR000504 (PFAM); PTHR23003 (PANTHER); IPR000504 (PROSITE_PROFILES); IPR002059 (CDD); IPR012340 (SUPERFAMILY); IPR000504 (SUPERFAMILY)</t>
  </si>
  <si>
    <t>F:GO:0003676; F:GO:0003677; P:GO:0006355</t>
  </si>
  <si>
    <t>F:nucleic acid binding; F:DNA binding; P:regulation of transcription, DNA-templated</t>
  </si>
  <si>
    <t>g58.t1</t>
  </si>
  <si>
    <t>cell filamentation Fic</t>
  </si>
  <si>
    <t>IPR003812 (PFAM); IPR003812 (G3DSA:1.10.3290.GENE3D); mobidb-lite (MOBIDB_LITE); PTHR13504 (PANTHER); PTHR13504:SF36 (PANTHER); IPR003812 (PROSITE_PROFILES); IPR003812 (SUPERFAMILY)</t>
  </si>
  <si>
    <t>g6229.t1</t>
  </si>
  <si>
    <t>germin 3-1</t>
  </si>
  <si>
    <t>F:endopeptidase activity; C:extracellular region; F:superoxide dismutase activity; F:nutrient reservoir activity; P:fatty acid biosynthetic process; F:malonyl-CoA decarboxylase activity; P:ubiquitin-dependent protein catabolic process; C:nucleus; F:metal ion binding; F:oxidoreductase activity; F:oxalate decarboxylase activity; P:oxalate metabolic process; P:removal of superoxide radicals; C:apoplast; C:cell wall; C:proteasome core complex, alpha-subunit complex; P:oxidation-reduction process; F:manganese ion binding</t>
  </si>
  <si>
    <t>IPR006045 (SMART); IPR014710 (G3DSA:2.60.120.GENE3D); IPR006045 (PFAM); PTHR31238 (PANTHER); PS51257 (PROSITE_PROFILES); IPR011051 (SUPERFAMILY)</t>
  </si>
  <si>
    <t>F:GO:0045735</t>
  </si>
  <si>
    <t>F:nutrient reservoir activity</t>
  </si>
  <si>
    <t>g1515.t1</t>
  </si>
  <si>
    <t>mobidb-lite (MOBIDB_LITE)</t>
  </si>
  <si>
    <t>g1545.t1</t>
  </si>
  <si>
    <t>F:catalytic activity; C:cell part; P:cellular metabolic process; P:organic substance metabolic process</t>
  </si>
  <si>
    <t>IPR006045 (SMART); IPR014710 (G3DSA:2.60.120.GENE3D); IPR006045 (PFAM); PTHR31238 (PANTHER); IPR011051 (SUPERFAMILY)</t>
  </si>
  <si>
    <t>g134.t1</t>
  </si>
  <si>
    <t>glutamate receptor -like</t>
  </si>
  <si>
    <t>P:ion transport; C:membrane; C:integral component of membrane; P:ionotropic glutamate receptor signaling pathway; F:ionotropic glutamate receptor activity; P:transport; F:transporter activity</t>
  </si>
  <si>
    <t>IPR001508 (PRINTS); IPR001320 (SMART); G3DSA:3.40.190.10 (GENE3D); G3DSA:3.40.190.10 (GENE3D); G3DSA:1.10.287.70 (GENE3D); IPR001638 (PFAM); IPR001320 (PFAM); mobidb-lite (MOBIDB_LITE); mobidb-lite (MOBIDB_LITE); PTHR18966 (PANTHER); PTHR18966:SF279 (PANTHER); SSF53850 (SUPERFAMILY)</t>
  </si>
  <si>
    <t>F:GO:0005216; P:GO:0006811; C:GO:0016020; F:GO:0004872; F:GO:0004970</t>
  </si>
  <si>
    <t>F:ion channel activity; P:ion transport; C:membrane; F:receptor activity; F:ionotropic glutamate receptor activity</t>
  </si>
  <si>
    <t>C:membrane; C:integral component of membrane</t>
  </si>
  <si>
    <t>F:pigment binding; C:chloroplast envelope; C:integral component of membrane; P:protein-chromophore linkage; F:chlorophyll binding; C:plastoglobule; P:response to light stimulus; P:photosynthesis, light harvesting in photosystem I; C:chloroplast thylakoid membrane</t>
  </si>
  <si>
    <t>IPR022796 (PFAM); IPR023329 (G3DSA:1.10.3460.GENE3D); IPR001344 (PANTHER); SSF103511 (SUPERFAMILY)</t>
  </si>
  <si>
    <t>g4326.t1</t>
  </si>
  <si>
    <t>mitotic checkpoint serine threonine- kinase BUB1</t>
  </si>
  <si>
    <t>P:cellular process</t>
  </si>
  <si>
    <t>IPR000719 (SMART); IPR013212 (SMART); IPR013212 (PFAM); G3DSA:1.10.510.10 (GENE3D); IPR000719 (PFAM); IPR011990 (G3DSA:1.25.4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15661 (PANTHER); IPR013212 (PROSITE_PROFILES); IPR000719 (PROSITE_PROFILES); IPR011009 (SUPERFAMILY)</t>
  </si>
  <si>
    <t>P:GO:0007094; F:GO:0005524; F:GO:0005515; F:GO:0004672; P:GO:0006468</t>
  </si>
  <si>
    <t>P:mitotic spindle assembly checkpoint; F:ATP binding; F:protein binding; F:protein kinase activity; P:protein phosphorylation</t>
  </si>
  <si>
    <t>g10093.t1</t>
  </si>
  <si>
    <t>Cell division cycle associated 7 (ISS)</t>
  </si>
  <si>
    <t>F:zinc ion binding</t>
  </si>
  <si>
    <t>IPR018866 (PFAM); mobidb-lite (MOBIDB_LITE); mobidb-lite (MOBIDB_LITE); PTHR31169:SF10 (PANTHER); PTHR31169 (PANTHER)</t>
  </si>
  <si>
    <t>g2685.t1</t>
  </si>
  <si>
    <t>hypothetical protein, partial</t>
  </si>
  <si>
    <t>g5846.t1</t>
  </si>
  <si>
    <t>G2 M phase-specific E3 ubiquitin- ligase isoform X2</t>
  </si>
  <si>
    <t>g1429.t1</t>
  </si>
  <si>
    <t>ras-related Rab-7a-like</t>
  </si>
  <si>
    <t>C:intracellular</t>
  </si>
  <si>
    <t>G3DSA:3.40.50.300 (GENE3D); PS51419 (PROSITE_PROFILES); IPR027417 (SUPERFAMILY)</t>
  </si>
  <si>
    <t>g5847.t1</t>
  </si>
  <si>
    <t>ferric reduction oxidase 2</t>
  </si>
  <si>
    <t>F:oxidoreductase activity; C:membrane; C:cell part; P:transport; P:single-organism process</t>
  </si>
  <si>
    <t>IPR013121 (PFAM); IPR013130 (PFAM); G3DSA:3.40.50.80 (GENE3D); G3DSA:2.40.30.10 (GENE3D),SFLDS00052 (SFLD),SFLDG01168 (SFLD); PTHR11972:SF106 (PANTHER); PTHR11972 (PANTHER); cd06186 (CDD); SSF52343 (SUPERFAMILY)</t>
  </si>
  <si>
    <t>F:GO:0016491; P:GO:0055114</t>
  </si>
  <si>
    <t>F:oxidoreductase activity; P:oxidation-reduction process</t>
  </si>
  <si>
    <t>g1387.t1</t>
  </si>
  <si>
    <t>prolipo diacylglyceryl transferase</t>
  </si>
  <si>
    <t>HL</t>
  </si>
  <si>
    <t>g1386.t1</t>
  </si>
  <si>
    <t>g6502.t1</t>
  </si>
  <si>
    <t>low molecular mass early light-inducible chloroplastic-like</t>
  </si>
  <si>
    <t>IPR022796 (PFAM); IPR023329 (G3DSA:1.10.3460.GENE3D); IPR023329 (G3DSA:1.10.3460.GENE3D); PTHR14154 (PANTHER); PTHR14154:SF32 (PANTHER); SSF103511 (SUPERFAMILY)</t>
  </si>
  <si>
    <t>g7723.t1</t>
  </si>
  <si>
    <t>hypothetical protein F751_3662</t>
  </si>
  <si>
    <t>g7636.t1</t>
  </si>
  <si>
    <t>early light-induced chloroplastic-like</t>
  </si>
  <si>
    <t>IPR022796 (PFAM); IPR023329 (G3DSA:1.10.3460.GENE3D); mobidb-lite (MOBIDB_LITE); PTHR14154 (PANTHER); PTHR14154:SF32 (PANTHER); SSF103511 (SUPERFAMILY); SSF103511 (SUPERFAMILY)</t>
  </si>
  <si>
    <t>g8731.t1</t>
  </si>
  <si>
    <t>cryptochrome DASH-like</t>
  </si>
  <si>
    <t>P:GO:0006281; F:GO:0003913</t>
  </si>
  <si>
    <t>P:DNA repair; F:DNA photolyase activity</t>
  </si>
  <si>
    <t>IPR002081 (PRINTS); IPR014729 (G3DSA:3.40.50.GENE3D); IPR006050 (PFAM); IPR014133 (TIGRFAM); G3DSA:1.25.40.80 (GENE3D); G3DSA:1.10.579.10 (GENE3D); IPR005101 (PFAM); mobidb-lite (MOBIDB_LITE); PTHR11455 (PANTHER); PTHR11455:SF40 (PANTHER); IPR006050 (PROSITE_PROFILES); IPR006050 (SUPERFAMILY); IPR005101 (SUPERFAMILY)</t>
  </si>
  <si>
    <t>g5827.t1</t>
  </si>
  <si>
    <t>surface antigen</t>
  </si>
  <si>
    <t>G3DSA:3.50.4.10 (GENE3D); PTHR10942:SF28 (PANTHER); IPR001577 (PANTHER); IPR003609 (PROSITE_PROFILES); IPR009030 (SUPERFAMILY)</t>
  </si>
  <si>
    <t>C:GO:0016020; P:GO:0006508; P:GO:0007155; F:GO:0004222</t>
  </si>
  <si>
    <t>C:membrane; P:proteolysis; P:cell adhesion; F:metalloendopeptidase activity</t>
  </si>
  <si>
    <t>g10224.t1</t>
  </si>
  <si>
    <t>g5115.t1</t>
  </si>
  <si>
    <t>g5275.t1</t>
  </si>
  <si>
    <t>acetyl-coenzyme A synthetase</t>
  </si>
  <si>
    <t>g10216.t1</t>
  </si>
  <si>
    <t>g8238.t1</t>
  </si>
  <si>
    <t>hypothetical protein PPTG_13114</t>
  </si>
  <si>
    <t>g9526.t1</t>
  </si>
  <si>
    <t>g3178.t1</t>
  </si>
  <si>
    <t>type I polyketide synthase</t>
  </si>
  <si>
    <t>g9018.t1</t>
  </si>
  <si>
    <t>H(+) hexose cotransporter 2</t>
  </si>
  <si>
    <t>IPR003663 (PRINTS); G3DSA:1.20.1250.20 (GENE3D); G3DSA:1.20.1250.20 (GENE3D); IPR005828 (PFAM); IPR003663 (TIGRFAM); PTHR23500 (PANTHER); PTHR23500:SF316 (PANTHER); IPR020846 (PROSITE_PROFILES); IPR020846 (CDD); IPR020846 (SUPERFAMILY)</t>
  </si>
  <si>
    <t>F:GO:0022891; P:GO:0055085; F:GO:0022857; C:GO:0016020; C:GO:0016021</t>
  </si>
  <si>
    <t>F:substrate-specific transmembrane transporter activity; P:transmembrane transport; F:transmembrane transporter activity; C:membrane; C:integral component of membrane</t>
  </si>
  <si>
    <t>g4282.t1</t>
  </si>
  <si>
    <t>SIP5-like isoform X2</t>
  </si>
  <si>
    <t>IPR013083 (G3DSA:3.30.40.GENE3D); mobidb-lite (MOBIDB_LITE); PTHR31315 (PANTHER); SSF57850 (SUPERFAMILY)</t>
  </si>
  <si>
    <t>g8975.t1</t>
  </si>
  <si>
    <t>ABC transporter</t>
  </si>
  <si>
    <t>g7635.t1</t>
  </si>
  <si>
    <t>IPR022796 (PFAM); IPR023329 (G3DSA:1.10.3460.GENE3D); PTHR14154:SF32 (PANTHER); PTHR14154 (PANTHER); SSF103511 (SUPERFAMILY)</t>
  </si>
  <si>
    <t>g9041.t1</t>
  </si>
  <si>
    <t>hypothetical protein MNEG_0393</t>
  </si>
  <si>
    <t>IPR013763 (G3DSA:1.10.472.GENE3D); IPR013763 (SUPERFAMILY)</t>
  </si>
  <si>
    <t>g9143.t1</t>
  </si>
  <si>
    <t>allantoate deiminase</t>
  </si>
  <si>
    <t>G3DSA:3.40.630.10 (GENE3D); IPR002933 (PFAM); IPR011650 (PFAM); PTHR32494:SF12 (PANTHER); PTHR32494 (PANTHER); IPR010158 (CDD); SSF53187 (SUPERFAMILY); SSF53187 (SUPERFAMILY); IPR011650 (SUPERFAMILY)</t>
  </si>
  <si>
    <t>F:GO:0016813; P:GO:0008152; F:GO:0016787</t>
  </si>
  <si>
    <t>F:hydrolase activity, acting on carbon-nitrogen (but not peptide) bonds, in linear amidines; P:metabolic process; F:hydrolase activity</t>
  </si>
  <si>
    <t>Genes with the highest upregulation in LL</t>
  </si>
  <si>
    <t>Genes with the highest upregulation in HL</t>
  </si>
  <si>
    <t>Glycolysis and gluconeogenesis</t>
  </si>
  <si>
    <t>Chloroplast alternative electron transport pathways</t>
  </si>
  <si>
    <t>[BLASTED]</t>
  </si>
  <si>
    <t>g1144.t1</t>
  </si>
  <si>
    <t>g2263.t1</t>
  </si>
  <si>
    <t>g3918.t1</t>
  </si>
  <si>
    <t>g743.t1</t>
  </si>
  <si>
    <t>g7474.t1</t>
  </si>
  <si>
    <t>g7500.t1</t>
  </si>
  <si>
    <t>g773.t1</t>
  </si>
  <si>
    <t>g8909.t1</t>
  </si>
  <si>
    <t>NO-BLAST</t>
  </si>
  <si>
    <t>BLASTED</t>
  </si>
  <si>
    <t>MDH5</t>
  </si>
  <si>
    <t>MDH3</t>
  </si>
  <si>
    <t>MDH4</t>
  </si>
  <si>
    <t>malate dehydrogenase [NADP] chloroplastic</t>
  </si>
  <si>
    <t> Pentose phosphate pathway</t>
  </si>
  <si>
    <t>Gene name in C. vulgaris</t>
  </si>
  <si>
    <t>6-phosphogluconate dehydrogenase</t>
  </si>
  <si>
    <t>PGD</t>
  </si>
  <si>
    <t>6-phosphogluconate decarboxylating chloroplastic</t>
  </si>
  <si>
    <t>244,2779897</t>
  </si>
  <si>
    <t>glucose-6-phosphate 1-dehydrogenase</t>
  </si>
  <si>
    <t>G6PD</t>
  </si>
  <si>
    <t>glucose-6-phosphate 1- chloroplastic-like</t>
  </si>
  <si>
    <t>96,9368834</t>
  </si>
  <si>
    <t>glucose-6-phosphate 1- cytoplasmic isoform</t>
  </si>
  <si>
    <t>77,236855</t>
  </si>
  <si>
    <t>transketolase</t>
  </si>
  <si>
    <t>TKT</t>
  </si>
  <si>
    <t>195,3006823</t>
  </si>
  <si>
    <t>transaldolase</t>
  </si>
  <si>
    <t>TAL</t>
  </si>
  <si>
    <t>probable transaldolase</t>
  </si>
  <si>
    <t>224,9389818</t>
  </si>
  <si>
    <t>6-phosphofructokinase 1</t>
  </si>
  <si>
    <t>pfkA, PFK</t>
  </si>
  <si>
    <t>364,6982088</t>
  </si>
  <si>
    <t>72,58928064</t>
  </si>
  <si>
    <t>257,3655028</t>
  </si>
  <si>
    <t>diphosphate-dependent phosphofructokinase</t>
  </si>
  <si>
    <t>49,00236519</t>
  </si>
  <si>
    <t>ribose-phosphate pyrophosphokinase</t>
  </si>
  <si>
    <t>PRPS</t>
  </si>
  <si>
    <t>Ribose-phosphate pyrophosphokinase 1</t>
  </si>
  <si>
    <t>71,3902232</t>
  </si>
  <si>
    <t>fructose-bisphosphate aldolase, class I</t>
  </si>
  <si>
    <t>45,14907528</t>
  </si>
  <si>
    <t>856,001723</t>
  </si>
  <si>
    <t>15,83488822</t>
  </si>
  <si>
    <t>ribulose-phosphate 3-epimerase</t>
  </si>
  <si>
    <t>16,15420104</t>
  </si>
  <si>
    <t>289,0633207</t>
  </si>
  <si>
    <t>ribose 5-phosphate isomerase A</t>
  </si>
  <si>
    <t>9,329164652</t>
  </si>
  <si>
    <t>glucose-6-phosphate isomerase</t>
  </si>
  <si>
    <t>27,98013883</t>
  </si>
  <si>
    <t>43,49498976</t>
  </si>
  <si>
    <t>phosphoglucomutase</t>
  </si>
  <si>
    <t>8,136790068</t>
  </si>
  <si>
    <t>187,1499379</t>
  </si>
  <si>
    <t>fructose-1,6-bisphosphatase I</t>
  </si>
  <si>
    <t>9,048744959</t>
  </si>
  <si>
    <t>99,54610542</t>
  </si>
  <si>
    <t>67,67176854</t>
  </si>
  <si>
    <t>6-phosphogluconolactonase </t>
  </si>
  <si>
    <t>PGLS</t>
  </si>
  <si>
    <t>probable 6-phosphogluconolactonase chloroplastic</t>
  </si>
  <si>
    <t>138,8028125</t>
  </si>
  <si>
    <r>
      <t>BLAST result in C</t>
    </r>
    <r>
      <rPr>
        <b/>
        <i/>
        <sz val="11"/>
        <color theme="1"/>
        <rFont val="Calibri"/>
        <family val="2"/>
        <scheme val="minor"/>
      </rPr>
      <t>. vulgaris UTEX 395</t>
    </r>
  </si>
  <si>
    <t>N.D.</t>
  </si>
  <si>
    <t>3-ketoacyl-CoA synthase (type II FAS complex)</t>
  </si>
  <si>
    <t>1-acylglycerol-3-phosphate O-acyltransferase</t>
  </si>
  <si>
    <t>LPAAT2</t>
  </si>
  <si>
    <t>LPAAT1</t>
  </si>
  <si>
    <t xml:space="preserve"> </t>
  </si>
  <si>
    <t>Upregulated in</t>
  </si>
  <si>
    <r>
      <t>Table S10. Identification of genes involved in flagella and cilia formation in</t>
    </r>
    <r>
      <rPr>
        <i/>
        <sz val="12"/>
        <color theme="1"/>
        <rFont val="Times New Roman"/>
        <family val="1"/>
      </rPr>
      <t xml:space="preserve"> Chlorella vulgaris </t>
    </r>
    <r>
      <rPr>
        <sz val="12"/>
        <color theme="1"/>
        <rFont val="Times New Roman"/>
        <family val="1"/>
      </rPr>
      <t>211/11P according to the CiliaCut list.</t>
    </r>
  </si>
  <si>
    <r>
      <t xml:space="preserve">Table S9. Identification of key genes involved in lipid biosynthesis and degradation in </t>
    </r>
    <r>
      <rPr>
        <i/>
        <sz val="12"/>
        <color theme="1"/>
        <rFont val="Times New Roman"/>
        <family val="1"/>
      </rPr>
      <t xml:space="preserve">Chlorella vulgaris </t>
    </r>
    <r>
      <rPr>
        <sz val="12"/>
        <color theme="1"/>
        <rFont val="Times New Roman"/>
        <family val="1"/>
      </rPr>
      <t>211/11P.</t>
    </r>
  </si>
  <si>
    <r>
      <t xml:space="preserve">Table S8. Identification of key genes involved in different metabolic pathway in </t>
    </r>
    <r>
      <rPr>
        <i/>
        <sz val="12"/>
        <color theme="1"/>
        <rFont val="Times New Roman"/>
        <family val="1"/>
      </rPr>
      <t xml:space="preserve">Chlorella vulgaris </t>
    </r>
    <r>
      <rPr>
        <sz val="12"/>
        <color theme="1"/>
        <rFont val="Times New Roman"/>
        <family val="1"/>
      </rPr>
      <t>211/11P.</t>
    </r>
  </si>
  <si>
    <r>
      <t xml:space="preserve">Table S7. Identification of </t>
    </r>
    <r>
      <rPr>
        <i/>
        <sz val="12"/>
        <color theme="1"/>
        <rFont val="Times New Roman"/>
        <family val="1"/>
      </rPr>
      <t xml:space="preserve">Chlorella vulgaris </t>
    </r>
    <r>
      <rPr>
        <sz val="12"/>
        <color theme="1"/>
        <rFont val="Times New Roman"/>
        <family val="1"/>
      </rPr>
      <t>211/11P most differently expressed genes in low light vs. high light</t>
    </r>
  </si>
  <si>
    <r>
      <t xml:space="preserve">Table S6. Identification of  </t>
    </r>
    <r>
      <rPr>
        <i/>
        <sz val="12"/>
        <color theme="1"/>
        <rFont val="Times New Roman"/>
        <family val="1"/>
      </rPr>
      <t xml:space="preserve">Chlorella vulgaris </t>
    </r>
    <r>
      <rPr>
        <sz val="12"/>
        <color theme="1"/>
        <rFont val="Times New Roman"/>
        <family val="1"/>
      </rPr>
      <t>211/11P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 transcription factor differently expressed in low light (LL) vs. high light (HL) condi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0"/>
      <color indexed="12"/>
      <name val="Arial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4"/>
      <color theme="1"/>
      <name val="Calibri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bscript"/>
      <sz val="14"/>
      <color theme="1"/>
      <name val="Calibri"/>
      <family val="2"/>
      <scheme val="minor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u/>
      <sz val="10"/>
      <color indexed="12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4"/>
      <color rgb="FFFFFF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75">
    <xf numFmtId="0" fontId="0" fillId="0" borderId="0" xfId="0"/>
    <xf numFmtId="0" fontId="0" fillId="0" borderId="0" xfId="0" applyFill="1"/>
    <xf numFmtId="11" fontId="0" fillId="0" borderId="0" xfId="0" applyNumberFormat="1"/>
    <xf numFmtId="0" fontId="3" fillId="0" borderId="0" xfId="0" applyFont="1" applyBorder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 vertical="center" wrapText="1"/>
    </xf>
    <xf numFmtId="0" fontId="6" fillId="0" borderId="0" xfId="1"/>
    <xf numFmtId="0" fontId="2" fillId="0" borderId="0" xfId="1" applyFont="1"/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1" applyFont="1" applyAlignment="1">
      <alignment vertical="center"/>
    </xf>
    <xf numFmtId="0" fontId="2" fillId="0" borderId="0" xfId="0" applyFont="1" applyFill="1" applyAlignment="1">
      <alignment vertical="center"/>
    </xf>
    <xf numFmtId="11" fontId="2" fillId="0" borderId="0" xfId="1" applyNumberFormat="1" applyFont="1" applyAlignment="1">
      <alignment vertical="center"/>
    </xf>
    <xf numFmtId="0" fontId="6" fillId="0" borderId="0" xfId="1" applyAlignment="1">
      <alignment vertical="center"/>
    </xf>
    <xf numFmtId="0" fontId="0" fillId="0" borderId="0" xfId="0" applyFill="1" applyAlignment="1">
      <alignment vertical="center"/>
    </xf>
    <xf numFmtId="11" fontId="6" fillId="0" borderId="0" xfId="1" applyNumberFormat="1" applyAlignment="1">
      <alignment vertical="center"/>
    </xf>
    <xf numFmtId="0" fontId="9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0" fillId="0" borderId="0" xfId="0" applyFont="1" applyAlignment="1">
      <alignment vertical="center" wrapText="1"/>
    </xf>
    <xf numFmtId="0" fontId="0" fillId="0" borderId="0" xfId="0" applyFont="1" applyFill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0" xfId="0" applyFill="1" applyAlignment="1">
      <alignment vertical="center" wrapText="1"/>
    </xf>
    <xf numFmtId="0" fontId="12" fillId="3" borderId="0" xfId="0" applyFont="1" applyFill="1"/>
    <xf numFmtId="164" fontId="0" fillId="0" borderId="0" xfId="0" applyNumberFormat="1"/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Fill="1"/>
    <xf numFmtId="164" fontId="0" fillId="0" borderId="0" xfId="0" applyNumberFormat="1" applyFill="1"/>
    <xf numFmtId="0" fontId="2" fillId="0" borderId="0" xfId="0" applyFont="1" applyFill="1"/>
    <xf numFmtId="0" fontId="6" fillId="0" borderId="0" xfId="1" applyFill="1"/>
    <xf numFmtId="11" fontId="6" fillId="0" borderId="0" xfId="1" applyNumberFormat="1" applyFill="1"/>
    <xf numFmtId="0" fontId="15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 applyFill="1" applyAlignment="1">
      <alignment vertical="center"/>
    </xf>
    <xf numFmtId="0" fontId="12" fillId="2" borderId="0" xfId="0" applyFont="1" applyFill="1"/>
    <xf numFmtId="0" fontId="12" fillId="2" borderId="0" xfId="0" applyFont="1" applyFill="1" applyAlignment="1">
      <alignment vertical="center" wrapText="1"/>
    </xf>
    <xf numFmtId="0" fontId="5" fillId="4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/>
    </xf>
    <xf numFmtId="0" fontId="18" fillId="4" borderId="0" xfId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21" fillId="6" borderId="0" xfId="0" applyFont="1" applyFill="1" applyBorder="1" applyAlignment="1">
      <alignment horizontal="left" vertical="center"/>
    </xf>
    <xf numFmtId="0" fontId="22" fillId="0" borderId="0" xfId="0" applyFont="1" applyBorder="1" applyAlignment="1">
      <alignment horizontal="left" vertical="center"/>
    </xf>
    <xf numFmtId="0" fontId="23" fillId="0" borderId="0" xfId="0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left" vertical="center"/>
    </xf>
    <xf numFmtId="0" fontId="23" fillId="0" borderId="0" xfId="2" applyFont="1" applyFill="1" applyBorder="1" applyAlignment="1" applyProtection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0" fontId="20" fillId="6" borderId="0" xfId="0" applyFont="1" applyFill="1" applyBorder="1" applyAlignment="1">
      <alignment horizontal="left"/>
    </xf>
    <xf numFmtId="0" fontId="8" fillId="5" borderId="0" xfId="0" applyFont="1" applyFill="1" applyBorder="1" applyAlignment="1">
      <alignment horizontal="center" vertical="center"/>
    </xf>
    <xf numFmtId="0" fontId="24" fillId="5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3" fillId="6" borderId="0" xfId="0" applyFont="1" applyFill="1" applyBorder="1" applyAlignment="1">
      <alignment horizontal="left" vertical="center"/>
    </xf>
    <xf numFmtId="0" fontId="22" fillId="6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18" fillId="4" borderId="0" xfId="1" applyFont="1" applyFill="1" applyAlignment="1">
      <alignment horizontal="center" vertical="center"/>
    </xf>
    <xf numFmtId="11" fontId="6" fillId="0" borderId="0" xfId="1" applyNumberFormat="1"/>
    <xf numFmtId="0" fontId="25" fillId="7" borderId="0" xfId="0" applyFont="1" applyFill="1" applyAlignment="1">
      <alignment vertical="center" wrapText="1"/>
    </xf>
    <xf numFmtId="0" fontId="26" fillId="4" borderId="0" xfId="0" applyFont="1" applyFill="1" applyAlignment="1">
      <alignment horizontal="center" vertical="center"/>
    </xf>
    <xf numFmtId="0" fontId="26" fillId="4" borderId="0" xfId="0" applyFont="1" applyFill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6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7" fillId="0" borderId="0" xfId="0" applyFont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18" fillId="4" borderId="0" xfId="1" applyFont="1" applyFill="1" applyAlignment="1">
      <alignment horizontal="center" vertical="center"/>
    </xf>
  </cellXfs>
  <cellStyles count="3">
    <cellStyle name="Collegamento ipertestuale" xfId="2" builtinId="8"/>
    <cellStyle name="Normale" xfId="0" builtinId="0"/>
    <cellStyle name="Normale 2" xfId="1" xr:uid="{00000000-0005-0000-0000-00000200000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AFA8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.jgi-psf.org/cgi-bin/dispGeneModel?db=Chlre3&amp;id=173608" TargetMode="External"/><Relationship Id="rId21" Type="http://schemas.openxmlformats.org/officeDocument/2006/relationships/hyperlink" Target="http://genome.jgi-psf.org/cgi-bin/dispGeneModel?db=Chlre3&amp;id=138649" TargetMode="External"/><Relationship Id="rId42" Type="http://schemas.openxmlformats.org/officeDocument/2006/relationships/hyperlink" Target="http://genome.jgi-psf.org/cgi-bin/dispGeneModel?db=Chlre3&amp;id=107835" TargetMode="External"/><Relationship Id="rId47" Type="http://schemas.openxmlformats.org/officeDocument/2006/relationships/hyperlink" Target="http://genome.jgi-psf.org/cgi-bin/dispGeneModel?db=Chlre3&amp;id=176788" TargetMode="External"/><Relationship Id="rId63" Type="http://schemas.openxmlformats.org/officeDocument/2006/relationships/hyperlink" Target="http://genome.jgi-psf.org/cgi-bin/dispGeneModel?db=Chlre3&amp;id=171647" TargetMode="External"/><Relationship Id="rId68" Type="http://schemas.openxmlformats.org/officeDocument/2006/relationships/hyperlink" Target="http://genome.jgi-psf.org/cgi-bin/dispGeneModel?db=Chlre3&amp;id=189109" TargetMode="External"/><Relationship Id="rId84" Type="http://schemas.openxmlformats.org/officeDocument/2006/relationships/hyperlink" Target="http://genome.jgi-psf.org/cgi-bin/dispGeneModel?db=Chlre3&amp;id=126569" TargetMode="External"/><Relationship Id="rId89" Type="http://schemas.openxmlformats.org/officeDocument/2006/relationships/hyperlink" Target="http://genome.jgi-psf.org/cgi-bin/dispGeneModel?db=Chlre3&amp;id=21780" TargetMode="External"/><Relationship Id="rId112" Type="http://schemas.openxmlformats.org/officeDocument/2006/relationships/hyperlink" Target="http://genome.jgi-psf.org/cgi-bin/dispGeneModel?db=Chlre3&amp;id=173947" TargetMode="External"/><Relationship Id="rId133" Type="http://schemas.openxmlformats.org/officeDocument/2006/relationships/hyperlink" Target="http://genome.jgi-psf.org/cgi-bin/dispGeneModel?db=Chlre3&amp;id=151105" TargetMode="External"/><Relationship Id="rId138" Type="http://schemas.openxmlformats.org/officeDocument/2006/relationships/hyperlink" Target="http://genome.jgi-psf.org/cgi-bin/dispGeneModel?db=Chlre3&amp;id=191879" TargetMode="External"/><Relationship Id="rId154" Type="http://schemas.openxmlformats.org/officeDocument/2006/relationships/hyperlink" Target="http://genome.jgi-psf.org/cgi-bin/dispGeneModel?db=Chlre3&amp;id=126286" TargetMode="External"/><Relationship Id="rId159" Type="http://schemas.openxmlformats.org/officeDocument/2006/relationships/hyperlink" Target="http://genome.jgi-psf.org/cgi-bin/dispGeneModel?db=Chlre3&amp;id=107386" TargetMode="External"/><Relationship Id="rId175" Type="http://schemas.openxmlformats.org/officeDocument/2006/relationships/hyperlink" Target="http://genome.jgi-psf.org/cgi-bin/dispGeneModel?db=Chlre3&amp;id=188612" TargetMode="External"/><Relationship Id="rId170" Type="http://schemas.openxmlformats.org/officeDocument/2006/relationships/hyperlink" Target="http://genome.jgi-psf.org/cgi-bin/dispGeneModel?db=Chlre3&amp;id=192441" TargetMode="External"/><Relationship Id="rId191" Type="http://schemas.openxmlformats.org/officeDocument/2006/relationships/hyperlink" Target="http://genome.jgi-psf.org/cgi-bin/dispGeneModel?db=Chlre3&amp;id=122385" TargetMode="External"/><Relationship Id="rId16" Type="http://schemas.openxmlformats.org/officeDocument/2006/relationships/hyperlink" Target="http://genome.jgi-psf.org/cgi-bin/dispGeneModel?db=Chlre3&amp;id=98642" TargetMode="External"/><Relationship Id="rId107" Type="http://schemas.openxmlformats.org/officeDocument/2006/relationships/hyperlink" Target="http://genome.jgi-psf.org/cgi-bin/dispGeneModel?db=Chlre3&amp;id=138046" TargetMode="External"/><Relationship Id="rId11" Type="http://schemas.openxmlformats.org/officeDocument/2006/relationships/hyperlink" Target="http://genome.jgi-psf.org/cgi-bin/dispGeneModel?db=Chlre3&amp;id=128761" TargetMode="External"/><Relationship Id="rId32" Type="http://schemas.openxmlformats.org/officeDocument/2006/relationships/hyperlink" Target="http://genome.jgi-psf.org/cgi-bin/dispGeneModel?db=Chlre3&amp;id=172866" TargetMode="External"/><Relationship Id="rId37" Type="http://schemas.openxmlformats.org/officeDocument/2006/relationships/hyperlink" Target="http://genome.jgi-psf.org/cgi-bin/dispGeneModel?db=Chlre3&amp;id=150669" TargetMode="External"/><Relationship Id="rId53" Type="http://schemas.openxmlformats.org/officeDocument/2006/relationships/hyperlink" Target="http://genome.jgi-psf.org/cgi-bin/dispGeneModel?db=Chlre3&amp;id=183240" TargetMode="External"/><Relationship Id="rId58" Type="http://schemas.openxmlformats.org/officeDocument/2006/relationships/hyperlink" Target="http://genome.jgi-psf.org/cgi-bin/dispGeneModel?db=Chlre3&amp;id=195877" TargetMode="External"/><Relationship Id="rId74" Type="http://schemas.openxmlformats.org/officeDocument/2006/relationships/hyperlink" Target="http://genome.jgi-psf.org/cgi-bin/dispGeneModel?db=Chlre3&amp;id=154904" TargetMode="External"/><Relationship Id="rId79" Type="http://schemas.openxmlformats.org/officeDocument/2006/relationships/hyperlink" Target="http://genome.jgi-psf.org/cgi-bin/dispGeneModel?db=Chlre3&amp;id=142494" TargetMode="External"/><Relationship Id="rId102" Type="http://schemas.openxmlformats.org/officeDocument/2006/relationships/hyperlink" Target="http://genome.jgi-psf.org/cgi-bin/dispGeneModel?db=Chlre3&amp;id=193672" TargetMode="External"/><Relationship Id="rId123" Type="http://schemas.openxmlformats.org/officeDocument/2006/relationships/hyperlink" Target="http://genome.jgi-psf.org/cgi-bin/dispGeneModel?db=Chlre3&amp;id=186414" TargetMode="External"/><Relationship Id="rId128" Type="http://schemas.openxmlformats.org/officeDocument/2006/relationships/hyperlink" Target="http://genome.jgi-psf.org/cgi-bin/dispGeneModel?db=Chlre3&amp;id=150732" TargetMode="External"/><Relationship Id="rId144" Type="http://schemas.openxmlformats.org/officeDocument/2006/relationships/hyperlink" Target="http://genome.jgi-psf.org/cgi-bin/dispGeneModel?db=Chlre3&amp;id=146778" TargetMode="External"/><Relationship Id="rId149" Type="http://schemas.openxmlformats.org/officeDocument/2006/relationships/hyperlink" Target="http://genome.jgi-psf.org/cgi-bin/dispGeneModel?db=Chlre3&amp;id=142470" TargetMode="External"/><Relationship Id="rId5" Type="http://schemas.openxmlformats.org/officeDocument/2006/relationships/hyperlink" Target="http://genome.jgi-psf.org/cgi-bin/dispGeneModel?db=Chlre3&amp;id=127720" TargetMode="External"/><Relationship Id="rId90" Type="http://schemas.openxmlformats.org/officeDocument/2006/relationships/hyperlink" Target="http://genome.jgi-psf.org/cgi-bin/dispGeneModel?db=Chlre3&amp;id=146448" TargetMode="External"/><Relationship Id="rId95" Type="http://schemas.openxmlformats.org/officeDocument/2006/relationships/hyperlink" Target="http://genome.jgi-psf.org/cgi-bin/dispGeneModel?db=Chlre3&amp;id=105624" TargetMode="External"/><Relationship Id="rId160" Type="http://schemas.openxmlformats.org/officeDocument/2006/relationships/hyperlink" Target="http://genome.jgi-psf.org/cgi-bin/dispGeneModel?db=Chlre3&amp;id=192170" TargetMode="External"/><Relationship Id="rId165" Type="http://schemas.openxmlformats.org/officeDocument/2006/relationships/hyperlink" Target="http://genome.jgi-psf.org/cgi-bin/dispGeneModel?db=Chlre3&amp;id=135463" TargetMode="External"/><Relationship Id="rId181" Type="http://schemas.openxmlformats.org/officeDocument/2006/relationships/hyperlink" Target="http://genome.jgi-psf.org/cgi-bin/dispGeneModel?db=Chlre3&amp;id=142227" TargetMode="External"/><Relationship Id="rId186" Type="http://schemas.openxmlformats.org/officeDocument/2006/relationships/hyperlink" Target="http://genome.jgi-psf.org/cgi-bin/dispGeneModel?db=Chlre3&amp;id=195180" TargetMode="External"/><Relationship Id="rId22" Type="http://schemas.openxmlformats.org/officeDocument/2006/relationships/hyperlink" Target="http://genome.jgi-psf.org/cgi-bin/dispGeneModel?db=Chlre3&amp;id=136521" TargetMode="External"/><Relationship Id="rId27" Type="http://schemas.openxmlformats.org/officeDocument/2006/relationships/hyperlink" Target="http://genome.jgi-psf.org/cgi-bin/dispGeneModel?db=Chlre3&amp;id=129433" TargetMode="External"/><Relationship Id="rId43" Type="http://schemas.openxmlformats.org/officeDocument/2006/relationships/hyperlink" Target="http://genome.jgi-psf.org/cgi-bin/dispGeneModel?db=Chlre3&amp;id=101137" TargetMode="External"/><Relationship Id="rId48" Type="http://schemas.openxmlformats.org/officeDocument/2006/relationships/hyperlink" Target="http://genome.jgi-psf.org/cgi-bin/dispGeneModel?db=Chlre3&amp;id=98915" TargetMode="External"/><Relationship Id="rId64" Type="http://schemas.openxmlformats.org/officeDocument/2006/relationships/hyperlink" Target="http://genome.jgi-psf.org/cgi-bin/dispGeneModel?db=Chlre3&amp;id=149708" TargetMode="External"/><Relationship Id="rId69" Type="http://schemas.openxmlformats.org/officeDocument/2006/relationships/hyperlink" Target="http://genome.jgi-psf.org/cgi-bin/dispGeneModel?db=Chlre3&amp;id=148926" TargetMode="External"/><Relationship Id="rId113" Type="http://schemas.openxmlformats.org/officeDocument/2006/relationships/hyperlink" Target="http://genome.jgi-psf.org/cgi-bin/dispGeneModel?db=Chlre3&amp;id=192150" TargetMode="External"/><Relationship Id="rId118" Type="http://schemas.openxmlformats.org/officeDocument/2006/relationships/hyperlink" Target="http://genome.jgi-psf.org/cgi-bin/dispGeneModel?db=Chlre3&amp;id=184899" TargetMode="External"/><Relationship Id="rId134" Type="http://schemas.openxmlformats.org/officeDocument/2006/relationships/hyperlink" Target="http://genome.jgi-psf.org/cgi-bin/dispGeneModel?db=Chlre3&amp;id=109243" TargetMode="External"/><Relationship Id="rId139" Type="http://schemas.openxmlformats.org/officeDocument/2006/relationships/hyperlink" Target="http://genome.jgi-psf.org/cgi-bin/dispGeneModel?db=Chlre3&amp;id=187854" TargetMode="External"/><Relationship Id="rId80" Type="http://schemas.openxmlformats.org/officeDocument/2006/relationships/hyperlink" Target="http://genome.jgi-psf.org/cgi-bin/dispGeneModel?db=Chlre3&amp;id=194218" TargetMode="External"/><Relationship Id="rId85" Type="http://schemas.openxmlformats.org/officeDocument/2006/relationships/hyperlink" Target="http://genome.jgi-psf.org/cgi-bin/dispGeneModel?db=Chlre3&amp;id=13542" TargetMode="External"/><Relationship Id="rId150" Type="http://schemas.openxmlformats.org/officeDocument/2006/relationships/hyperlink" Target="http://genome.jgi-psf.org/cgi-bin/dispGeneModel?db=Chlre3&amp;id=151144" TargetMode="External"/><Relationship Id="rId155" Type="http://schemas.openxmlformats.org/officeDocument/2006/relationships/hyperlink" Target="http://genome.jgi-psf.org/cgi-bin/dispGeneModel?db=Chlre3&amp;id=143267" TargetMode="External"/><Relationship Id="rId171" Type="http://schemas.openxmlformats.org/officeDocument/2006/relationships/hyperlink" Target="http://genome.jgi-psf.org/cgi-bin/dispGeneModel?db=Chlre3&amp;id=3686" TargetMode="External"/><Relationship Id="rId176" Type="http://schemas.openxmlformats.org/officeDocument/2006/relationships/hyperlink" Target="http://genome.jgi-psf.org/cgi-bin/dispGeneModel?db=Chlre3&amp;id=149002" TargetMode="External"/><Relationship Id="rId192" Type="http://schemas.openxmlformats.org/officeDocument/2006/relationships/hyperlink" Target="http://genome.jgi-psf.org/cgi-bin/dispGeneModel?db=Chlre3&amp;id=153533" TargetMode="External"/><Relationship Id="rId12" Type="http://schemas.openxmlformats.org/officeDocument/2006/relationships/hyperlink" Target="http://genome.jgi-psf.org/cgi-bin/dispGeneModel?db=Chlre3&amp;id=132451" TargetMode="External"/><Relationship Id="rId17" Type="http://schemas.openxmlformats.org/officeDocument/2006/relationships/hyperlink" Target="http://genome.jgi-psf.org/cgi-bin/dispGeneModel?db=Chlre3&amp;id=128801" TargetMode="External"/><Relationship Id="rId33" Type="http://schemas.openxmlformats.org/officeDocument/2006/relationships/hyperlink" Target="http://genome.jgi-psf.org/cgi-bin/dispGeneModel?db=Chlre3&amp;id=143218" TargetMode="External"/><Relationship Id="rId38" Type="http://schemas.openxmlformats.org/officeDocument/2006/relationships/hyperlink" Target="http://genome.jgi-psf.org/cgi-bin/dispGeneModel?db=Chlre3&amp;id=140113" TargetMode="External"/><Relationship Id="rId59" Type="http://schemas.openxmlformats.org/officeDocument/2006/relationships/hyperlink" Target="http://genome.jgi-psf.org/cgi-bin/dispGeneModel?db=Chlre3&amp;id=194946" TargetMode="External"/><Relationship Id="rId103" Type="http://schemas.openxmlformats.org/officeDocument/2006/relationships/hyperlink" Target="http://genome.jgi-psf.org/cgi-bin/dispGeneModel?db=Chlre3&amp;id=188960" TargetMode="External"/><Relationship Id="rId108" Type="http://schemas.openxmlformats.org/officeDocument/2006/relationships/hyperlink" Target="http://genome.jgi-psf.org/cgi-bin/dispGeneModel?db=Chlre3&amp;id=192915" TargetMode="External"/><Relationship Id="rId124" Type="http://schemas.openxmlformats.org/officeDocument/2006/relationships/hyperlink" Target="http://genome.jgi-psf.org/cgi-bin/dispGeneModel?db=Chlre3&amp;id=189194" TargetMode="External"/><Relationship Id="rId129" Type="http://schemas.openxmlformats.org/officeDocument/2006/relationships/hyperlink" Target="http://genome.jgi-psf.org/cgi-bin/dispGeneModel?db=Chlre3&amp;id=140873" TargetMode="External"/><Relationship Id="rId54" Type="http://schemas.openxmlformats.org/officeDocument/2006/relationships/hyperlink" Target="http://genome.jgi-psf.org/cgi-bin/dispGeneModel?db=Chlre3&amp;id=195385" TargetMode="External"/><Relationship Id="rId70" Type="http://schemas.openxmlformats.org/officeDocument/2006/relationships/hyperlink" Target="http://genome.jgi-psf.org/cgi-bin/dispGeneModel?db=Chlre3&amp;id=144011" TargetMode="External"/><Relationship Id="rId75" Type="http://schemas.openxmlformats.org/officeDocument/2006/relationships/hyperlink" Target="http://genome.jgi-psf.org/cgi-bin/dispGeneModel?db=Chlre3&amp;id=173632" TargetMode="External"/><Relationship Id="rId91" Type="http://schemas.openxmlformats.org/officeDocument/2006/relationships/hyperlink" Target="http://genome.jgi-psf.org/cgi-bin/dispGeneModel?db=Chlre3&amp;id=190653" TargetMode="External"/><Relationship Id="rId96" Type="http://schemas.openxmlformats.org/officeDocument/2006/relationships/hyperlink" Target="http://genome.jgi-psf.org/cgi-bin/dispGeneModel?db=Chlre3&amp;id=130542" TargetMode="External"/><Relationship Id="rId140" Type="http://schemas.openxmlformats.org/officeDocument/2006/relationships/hyperlink" Target="http://genome.jgi-psf.org/cgi-bin/dispGeneModel?db=Chlre3&amp;id=190937" TargetMode="External"/><Relationship Id="rId145" Type="http://schemas.openxmlformats.org/officeDocument/2006/relationships/hyperlink" Target="http://genome.jgi-psf.org/cgi-bin/dispGeneModel?db=Chlre3&amp;id=151348" TargetMode="External"/><Relationship Id="rId161" Type="http://schemas.openxmlformats.org/officeDocument/2006/relationships/hyperlink" Target="http://genome.jgi-psf.org/cgi-bin/dispGeneModel?db=Chlre3&amp;id=106450" TargetMode="External"/><Relationship Id="rId166" Type="http://schemas.openxmlformats.org/officeDocument/2006/relationships/hyperlink" Target="http://genome.jgi-psf.org/cgi-bin/dispGeneModel?db=Chlre3&amp;id=186878" TargetMode="External"/><Relationship Id="rId182" Type="http://schemas.openxmlformats.org/officeDocument/2006/relationships/hyperlink" Target="http://genome.jgi-psf.org/cgi-bin/dispGeneModel?db=Chlre3&amp;id=160148" TargetMode="External"/><Relationship Id="rId187" Type="http://schemas.openxmlformats.org/officeDocument/2006/relationships/hyperlink" Target="http://genome.jgi-psf.org/cgi-bin/dispGeneModel?db=Chlre3&amp;id=129193" TargetMode="External"/><Relationship Id="rId1" Type="http://schemas.openxmlformats.org/officeDocument/2006/relationships/hyperlink" Target="http://genome.jgi-psf.org/cgi-bin/dispGeneModel?db=Chlre3&amp;id=128114" TargetMode="External"/><Relationship Id="rId6" Type="http://schemas.openxmlformats.org/officeDocument/2006/relationships/hyperlink" Target="http://genome.jgi-psf.org/cgi-bin/dispGeneModel?db=Chlre3&amp;id=171688" TargetMode="External"/><Relationship Id="rId23" Type="http://schemas.openxmlformats.org/officeDocument/2006/relationships/hyperlink" Target="http://genome.jgi-psf.org/cgi-bin/dispGeneModel?db=Chlre3&amp;id=32880" TargetMode="External"/><Relationship Id="rId28" Type="http://schemas.openxmlformats.org/officeDocument/2006/relationships/hyperlink" Target="http://genome.jgi-psf.org/cgi-bin/dispGeneModel?db=Chlre3&amp;id=172167" TargetMode="External"/><Relationship Id="rId49" Type="http://schemas.openxmlformats.org/officeDocument/2006/relationships/hyperlink" Target="http://genome.jgi-psf.org/cgi-bin/dispGeneModel?db=Chlre3&amp;id=126758" TargetMode="External"/><Relationship Id="rId114" Type="http://schemas.openxmlformats.org/officeDocument/2006/relationships/hyperlink" Target="http://genome.jgi-psf.org/cgi-bin/dispGeneModel?db=Chlre3&amp;id=135100" TargetMode="External"/><Relationship Id="rId119" Type="http://schemas.openxmlformats.org/officeDocument/2006/relationships/hyperlink" Target="http://genome.jgi-psf.org/cgi-bin/dispGeneModel?db=Chlre3&amp;id=192442" TargetMode="External"/><Relationship Id="rId44" Type="http://schemas.openxmlformats.org/officeDocument/2006/relationships/hyperlink" Target="http://genome.jgi-psf.org/cgi-bin/dispGeneModel?db=Chlre3&amp;id=176942" TargetMode="External"/><Relationship Id="rId60" Type="http://schemas.openxmlformats.org/officeDocument/2006/relationships/hyperlink" Target="http://genome.jgi-psf.org/cgi-bin/dispGeneModel?db=Chlre3&amp;id=180447" TargetMode="External"/><Relationship Id="rId65" Type="http://schemas.openxmlformats.org/officeDocument/2006/relationships/hyperlink" Target="http://genome.jgi-psf.org/cgi-bin/dispGeneModel?db=Chlre3&amp;id=194338" TargetMode="External"/><Relationship Id="rId81" Type="http://schemas.openxmlformats.org/officeDocument/2006/relationships/hyperlink" Target="http://genome.jgi-psf.org/cgi-bin/dispGeneModel?db=Chlre3&amp;id=194403" TargetMode="External"/><Relationship Id="rId86" Type="http://schemas.openxmlformats.org/officeDocument/2006/relationships/hyperlink" Target="http://genome.jgi-psf.org/cgi-bin/dispGeneModel?db=Chlre3&amp;id=195529" TargetMode="External"/><Relationship Id="rId130" Type="http://schemas.openxmlformats.org/officeDocument/2006/relationships/hyperlink" Target="http://genome.jgi-psf.org/cgi-bin/dispGeneModel?db=Chlre3&amp;id=177784" TargetMode="External"/><Relationship Id="rId135" Type="http://schemas.openxmlformats.org/officeDocument/2006/relationships/hyperlink" Target="http://genome.jgi-psf.org/cgi-bin/dispGeneModel?db=Chlre3&amp;id=106614" TargetMode="External"/><Relationship Id="rId151" Type="http://schemas.openxmlformats.org/officeDocument/2006/relationships/hyperlink" Target="http://genome.jgi-psf.org/cgi-bin/dispGeneModel?db=Chlre3&amp;id=196793" TargetMode="External"/><Relationship Id="rId156" Type="http://schemas.openxmlformats.org/officeDocument/2006/relationships/hyperlink" Target="http://genome.jgi-psf.org/cgi-bin/dispGeneModel?db=Chlre3&amp;id=182403" TargetMode="External"/><Relationship Id="rId177" Type="http://schemas.openxmlformats.org/officeDocument/2006/relationships/hyperlink" Target="http://genome.jgi-psf.org/cgi-bin/dispGeneModel?db=Chlre3&amp;id=188421" TargetMode="External"/><Relationship Id="rId172" Type="http://schemas.openxmlformats.org/officeDocument/2006/relationships/hyperlink" Target="http://genome.jgi-psf.org/cgi-bin/dispGeneModel?db=Chlre3&amp;id=77703" TargetMode="External"/><Relationship Id="rId193" Type="http://schemas.openxmlformats.org/officeDocument/2006/relationships/hyperlink" Target="http://genome.jgi-psf.org/cgi-bin/dispGeneModel?db=Chlre3&amp;id=94516" TargetMode="External"/><Relationship Id="rId13" Type="http://schemas.openxmlformats.org/officeDocument/2006/relationships/hyperlink" Target="http://genome.jgi-psf.org/cgi-bin/dispGeneModel?db=Chlre3&amp;id=24116" TargetMode="External"/><Relationship Id="rId18" Type="http://schemas.openxmlformats.org/officeDocument/2006/relationships/hyperlink" Target="http://genome.jgi-psf.org/cgi-bin/dispGeneModel?db=Chlre3&amp;id=24421" TargetMode="External"/><Relationship Id="rId39" Type="http://schemas.openxmlformats.org/officeDocument/2006/relationships/hyperlink" Target="http://genome.jgi-psf.org/cgi-bin/dispGeneModel?db=Chlre3&amp;id=130394" TargetMode="External"/><Relationship Id="rId109" Type="http://schemas.openxmlformats.org/officeDocument/2006/relationships/hyperlink" Target="http://genome.jgi-psf.org/cgi-bin/dispGeneModel?db=Chlre3&amp;id=172483" TargetMode="External"/><Relationship Id="rId34" Type="http://schemas.openxmlformats.org/officeDocument/2006/relationships/hyperlink" Target="http://genome.jgi-psf.org/cgi-bin/dispGeneModel?db=Chlre3&amp;id=24475" TargetMode="External"/><Relationship Id="rId50" Type="http://schemas.openxmlformats.org/officeDocument/2006/relationships/hyperlink" Target="http://genome.jgi-psf.org/cgi-bin/dispGeneModel?db=Chlre3&amp;id=192205" TargetMode="External"/><Relationship Id="rId55" Type="http://schemas.openxmlformats.org/officeDocument/2006/relationships/hyperlink" Target="http://genome.jgi-psf.org/cgi-bin/dispGeneModel?db=Chlre3&amp;id=24171" TargetMode="External"/><Relationship Id="rId76" Type="http://schemas.openxmlformats.org/officeDocument/2006/relationships/hyperlink" Target="http://genome.jgi-psf.org/cgi-bin/dispGeneModel?db=Chlre3&amp;id=145396" TargetMode="External"/><Relationship Id="rId97" Type="http://schemas.openxmlformats.org/officeDocument/2006/relationships/hyperlink" Target="http://genome.jgi-psf.org/cgi-bin/dispGeneModel?db=Chlre3&amp;id=119090" TargetMode="External"/><Relationship Id="rId104" Type="http://schemas.openxmlformats.org/officeDocument/2006/relationships/hyperlink" Target="http://genome.jgi-psf.org/cgi-bin/dispGeneModel?db=Chlre3&amp;id=193355" TargetMode="External"/><Relationship Id="rId120" Type="http://schemas.openxmlformats.org/officeDocument/2006/relationships/hyperlink" Target="http://genome.jgi-psf.org/cgi-bin/dispGeneModel?db=Chlre3&amp;id=196807" TargetMode="External"/><Relationship Id="rId125" Type="http://schemas.openxmlformats.org/officeDocument/2006/relationships/hyperlink" Target="http://genome.jgi-psf.org/cgi-bin/dispGeneModel?db=Chlre3&amp;id=136082" TargetMode="External"/><Relationship Id="rId141" Type="http://schemas.openxmlformats.org/officeDocument/2006/relationships/hyperlink" Target="http://genome.jgi-psf.org/cgi-bin/dispGeneModel?db=Chlre3&amp;id=188180" TargetMode="External"/><Relationship Id="rId146" Type="http://schemas.openxmlformats.org/officeDocument/2006/relationships/hyperlink" Target="http://genome.jgi-psf.org/cgi-bin/dispGeneModel?db=Chlre3&amp;id=173581" TargetMode="External"/><Relationship Id="rId167" Type="http://schemas.openxmlformats.org/officeDocument/2006/relationships/hyperlink" Target="http://genome.jgi-psf.org/cgi-bin/dispGeneModel?db=Chlre3&amp;id=121413" TargetMode="External"/><Relationship Id="rId188" Type="http://schemas.openxmlformats.org/officeDocument/2006/relationships/hyperlink" Target="http://genome.jgi-psf.org/cgi-bin/dispGeneModel?db=Chlre3&amp;id=116664" TargetMode="External"/><Relationship Id="rId7" Type="http://schemas.openxmlformats.org/officeDocument/2006/relationships/hyperlink" Target="http://genome.jgi-psf.org/cgi-bin/dispGeneModel?db=Chlre3&amp;id=3897" TargetMode="External"/><Relationship Id="rId71" Type="http://schemas.openxmlformats.org/officeDocument/2006/relationships/hyperlink" Target="http://genome.jgi-psf.org/cgi-bin/dispGeneModel?db=Chlre3&amp;id=134599" TargetMode="External"/><Relationship Id="rId92" Type="http://schemas.openxmlformats.org/officeDocument/2006/relationships/hyperlink" Target="http://genome.jgi-psf.org/cgi-bin/dispGeneModel?db=Chlre3&amp;id=103782" TargetMode="External"/><Relationship Id="rId162" Type="http://schemas.openxmlformats.org/officeDocument/2006/relationships/hyperlink" Target="http://genome.jgi-psf.org/cgi-bin/dispGeneModel?db=Chlre3&amp;id=169559" TargetMode="External"/><Relationship Id="rId183" Type="http://schemas.openxmlformats.org/officeDocument/2006/relationships/hyperlink" Target="http://genome.jgi-psf.org/cgi-bin/dispGeneModel?db=Chlre3&amp;id=175396" TargetMode="External"/><Relationship Id="rId2" Type="http://schemas.openxmlformats.org/officeDocument/2006/relationships/hyperlink" Target="http://genome.jgi-psf.org/cgi-bin/dispGeneModel?db=Chlre3&amp;id=131284" TargetMode="External"/><Relationship Id="rId29" Type="http://schemas.openxmlformats.org/officeDocument/2006/relationships/hyperlink" Target="http://genome.jgi-psf.org/cgi-bin/dispGeneModel?db=Chlre3&amp;id=169222" TargetMode="External"/><Relationship Id="rId24" Type="http://schemas.openxmlformats.org/officeDocument/2006/relationships/hyperlink" Target="http://genome.jgi-psf.org/cgi-bin/dispGeneModel?db=Chlre3&amp;id=130473" TargetMode="External"/><Relationship Id="rId40" Type="http://schemas.openxmlformats.org/officeDocument/2006/relationships/hyperlink" Target="http://genome.jgi-psf.org/cgi-bin/dispGeneModel?db=Chlre3&amp;id=190054" TargetMode="External"/><Relationship Id="rId45" Type="http://schemas.openxmlformats.org/officeDocument/2006/relationships/hyperlink" Target="http://genome.jgi-psf.org/cgi-bin/dispGeneModel?db=Chlre3&amp;id=182299" TargetMode="External"/><Relationship Id="rId66" Type="http://schemas.openxmlformats.org/officeDocument/2006/relationships/hyperlink" Target="http://genome.jgi-psf.org/cgi-bin/dispGeneModel?db=Chlre3&amp;id=112249" TargetMode="External"/><Relationship Id="rId87" Type="http://schemas.openxmlformats.org/officeDocument/2006/relationships/hyperlink" Target="http://genome.jgi-psf.org/cgi-bin/dispGeneModel?db=Chlre3&amp;id=188246" TargetMode="External"/><Relationship Id="rId110" Type="http://schemas.openxmlformats.org/officeDocument/2006/relationships/hyperlink" Target="http://genome.jgi-psf.org/cgi-bin/dispGeneModel?db=Chlre3&amp;id=182960" TargetMode="External"/><Relationship Id="rId115" Type="http://schemas.openxmlformats.org/officeDocument/2006/relationships/hyperlink" Target="http://genome.jgi-psf.org/cgi-bin/dispGeneModel?db=Chlre3&amp;id=93765" TargetMode="External"/><Relationship Id="rId131" Type="http://schemas.openxmlformats.org/officeDocument/2006/relationships/hyperlink" Target="http://genome.jgi-psf.org/cgi-bin/dispGeneModel?db=Chlre3&amp;id=181739" TargetMode="External"/><Relationship Id="rId136" Type="http://schemas.openxmlformats.org/officeDocument/2006/relationships/hyperlink" Target="http://genome.jgi-psf.org/cgi-bin/dispGeneModel?db=Chlre3&amp;id=107462" TargetMode="External"/><Relationship Id="rId157" Type="http://schemas.openxmlformats.org/officeDocument/2006/relationships/hyperlink" Target="http://genome.jgi-psf.org/cgi-bin/dispGeneModel?db=Chlre3&amp;id=186669" TargetMode="External"/><Relationship Id="rId178" Type="http://schemas.openxmlformats.org/officeDocument/2006/relationships/hyperlink" Target="http://genome.jgi-psf.org/cgi-bin/dispGeneModel?db=Chlre3&amp;id=144241" TargetMode="External"/><Relationship Id="rId61" Type="http://schemas.openxmlformats.org/officeDocument/2006/relationships/hyperlink" Target="http://genome.jgi-psf.org/cgi-bin/dispGeneModel?db=Chlre3&amp;id=95290" TargetMode="External"/><Relationship Id="rId82" Type="http://schemas.openxmlformats.org/officeDocument/2006/relationships/hyperlink" Target="http://genome.jgi-psf.org/cgi-bin/dispGeneModel?db=Chlre3&amp;id=190077" TargetMode="External"/><Relationship Id="rId152" Type="http://schemas.openxmlformats.org/officeDocument/2006/relationships/hyperlink" Target="http://genome.jgi-psf.org/cgi-bin/dispGeneModel?db=Chlre3&amp;id=129295" TargetMode="External"/><Relationship Id="rId173" Type="http://schemas.openxmlformats.org/officeDocument/2006/relationships/hyperlink" Target="http://genome.jgi-psf.org/cgi-bin/dispGeneModel?db=Chlre3&amp;id=192763" TargetMode="External"/><Relationship Id="rId194" Type="http://schemas.openxmlformats.org/officeDocument/2006/relationships/hyperlink" Target="http://genome.jgi-psf.org/cgi-bin/dispGeneModel?db=Chlre3&amp;id=118345" TargetMode="External"/><Relationship Id="rId19" Type="http://schemas.openxmlformats.org/officeDocument/2006/relationships/hyperlink" Target="http://genome.jgi-psf.org/cgi-bin/dispGeneModel?db=Chlre3&amp;id=147682" TargetMode="External"/><Relationship Id="rId14" Type="http://schemas.openxmlformats.org/officeDocument/2006/relationships/hyperlink" Target="http://genome.jgi-psf.org/cgi-bin/dispGeneModel?db=Chlre3&amp;id=185392" TargetMode="External"/><Relationship Id="rId30" Type="http://schemas.openxmlformats.org/officeDocument/2006/relationships/hyperlink" Target="http://genome.jgi-psf.org/cgi-bin/dispGeneModel?db=Chlre3&amp;id=111541" TargetMode="External"/><Relationship Id="rId35" Type="http://schemas.openxmlformats.org/officeDocument/2006/relationships/hyperlink" Target="http://genome.jgi-psf.org/cgi-bin/dispGeneModel?db=Chlre3&amp;id=189076" TargetMode="External"/><Relationship Id="rId56" Type="http://schemas.openxmlformats.org/officeDocument/2006/relationships/hyperlink" Target="http://genome.jgi-psf.org/cgi-bin/dispGeneModel?db=Chlre3&amp;id=81760" TargetMode="External"/><Relationship Id="rId77" Type="http://schemas.openxmlformats.org/officeDocument/2006/relationships/hyperlink" Target="http://genome.jgi-psf.org/cgi-bin/dispGeneModel?db=Chlre3&amp;id=102649" TargetMode="External"/><Relationship Id="rId100" Type="http://schemas.openxmlformats.org/officeDocument/2006/relationships/hyperlink" Target="http://genome.jgi-psf.org/cgi-bin/dispGeneModel?db=Chlre3&amp;id=141685" TargetMode="External"/><Relationship Id="rId105" Type="http://schemas.openxmlformats.org/officeDocument/2006/relationships/hyperlink" Target="http://genome.jgi-psf.org/cgi-bin/dispGeneModel?db=Chlre3&amp;id=195517" TargetMode="External"/><Relationship Id="rId126" Type="http://schemas.openxmlformats.org/officeDocument/2006/relationships/hyperlink" Target="http://genome.jgi-psf.org/cgi-bin/dispGeneModel?db=Chlre3&amp;id=117499" TargetMode="External"/><Relationship Id="rId147" Type="http://schemas.openxmlformats.org/officeDocument/2006/relationships/hyperlink" Target="http://genome.jgi-psf.org/cgi-bin/dispGeneModel?db=Chlre3&amp;id=188195" TargetMode="External"/><Relationship Id="rId168" Type="http://schemas.openxmlformats.org/officeDocument/2006/relationships/hyperlink" Target="http://genome.jgi-psf.org/cgi-bin/dispGeneModel?db=Chlre3&amp;id=132719" TargetMode="External"/><Relationship Id="rId8" Type="http://schemas.openxmlformats.org/officeDocument/2006/relationships/hyperlink" Target="http://genome.jgi-psf.org/cgi-bin/dispGeneModel?db=Chlre3&amp;id=97201" TargetMode="External"/><Relationship Id="rId51" Type="http://schemas.openxmlformats.org/officeDocument/2006/relationships/hyperlink" Target="http://genome.jgi-psf.org/cgi-bin/dispGeneModel?db=Chlre3&amp;id=182072" TargetMode="External"/><Relationship Id="rId72" Type="http://schemas.openxmlformats.org/officeDocument/2006/relationships/hyperlink" Target="http://genome.jgi-psf.org/cgi-bin/dispGeneModel?db=Chlre3&amp;id=167096" TargetMode="External"/><Relationship Id="rId93" Type="http://schemas.openxmlformats.org/officeDocument/2006/relationships/hyperlink" Target="http://genome.jgi-psf.org/cgi-bin/dispGeneModel?db=Chlre3&amp;id=177591" TargetMode="External"/><Relationship Id="rId98" Type="http://schemas.openxmlformats.org/officeDocument/2006/relationships/hyperlink" Target="http://genome.jgi-psf.org/cgi-bin/dispGeneModel?db=Chlre3&amp;id=138013" TargetMode="External"/><Relationship Id="rId121" Type="http://schemas.openxmlformats.org/officeDocument/2006/relationships/hyperlink" Target="http://genome.jgi-psf.org/cgi-bin/dispGeneModel?db=Chlre3&amp;id=191232" TargetMode="External"/><Relationship Id="rId142" Type="http://schemas.openxmlformats.org/officeDocument/2006/relationships/hyperlink" Target="http://genome.jgi-psf.org/cgi-bin/dispGeneModel?db=Chlre3&amp;id=6466" TargetMode="External"/><Relationship Id="rId163" Type="http://schemas.openxmlformats.org/officeDocument/2006/relationships/hyperlink" Target="http://genome.jgi-psf.org/cgi-bin/dispGeneModel?db=Chlre3&amp;id=137793" TargetMode="External"/><Relationship Id="rId184" Type="http://schemas.openxmlformats.org/officeDocument/2006/relationships/hyperlink" Target="http://genome.jgi-psf.org/cgi-bin/dispGeneModel?db=Chlre3&amp;id=43319" TargetMode="External"/><Relationship Id="rId189" Type="http://schemas.openxmlformats.org/officeDocument/2006/relationships/hyperlink" Target="http://genome.jgi-psf.org/cgi-bin/dispGeneModel?db=Chlre3&amp;id=152883" TargetMode="External"/><Relationship Id="rId3" Type="http://schemas.openxmlformats.org/officeDocument/2006/relationships/hyperlink" Target="http://genome.jgi-psf.org/cgi-bin/dispGeneModel?db=Chlre3&amp;id=195496" TargetMode="External"/><Relationship Id="rId25" Type="http://schemas.openxmlformats.org/officeDocument/2006/relationships/hyperlink" Target="http://genome.jgi-psf.org/cgi-bin/dispGeneModel?db=Chlre3&amp;id=169948" TargetMode="External"/><Relationship Id="rId46" Type="http://schemas.openxmlformats.org/officeDocument/2006/relationships/hyperlink" Target="http://genome.jgi-psf.org/cgi-bin/dispGeneModel?db=Chlre3&amp;id=185788" TargetMode="External"/><Relationship Id="rId67" Type="http://schemas.openxmlformats.org/officeDocument/2006/relationships/hyperlink" Target="http://genome.jgi-psf.org/cgi-bin/dispGeneModel?db=Chlre3&amp;id=169983" TargetMode="External"/><Relationship Id="rId116" Type="http://schemas.openxmlformats.org/officeDocument/2006/relationships/hyperlink" Target="http://genome.jgi-psf.org/cgi-bin/dispGeneModel?db=Chlre3&amp;id=177375" TargetMode="External"/><Relationship Id="rId137" Type="http://schemas.openxmlformats.org/officeDocument/2006/relationships/hyperlink" Target="http://genome.jgi-psf.org/cgi-bin/dispGeneModel?db=Chlre3&amp;id=141109" TargetMode="External"/><Relationship Id="rId158" Type="http://schemas.openxmlformats.org/officeDocument/2006/relationships/hyperlink" Target="http://genome.jgi-psf.org/cgi-bin/dispGeneModel?db=Chlre3&amp;id=115671" TargetMode="External"/><Relationship Id="rId20" Type="http://schemas.openxmlformats.org/officeDocument/2006/relationships/hyperlink" Target="http://genome.jgi-psf.org/cgi-bin/dispGeneModel?db=Chlre3&amp;id=182554" TargetMode="External"/><Relationship Id="rId41" Type="http://schemas.openxmlformats.org/officeDocument/2006/relationships/hyperlink" Target="http://genome.jgi-psf.org/cgi-bin/dispGeneModel?db=Chlre3&amp;id=150490" TargetMode="External"/><Relationship Id="rId62" Type="http://schemas.openxmlformats.org/officeDocument/2006/relationships/hyperlink" Target="http://genome.jgi-psf.org/cgi-bin/dispGeneModel?db=Chlre3&amp;id=169142" TargetMode="External"/><Relationship Id="rId83" Type="http://schemas.openxmlformats.org/officeDocument/2006/relationships/hyperlink" Target="http://genome.jgi-psf.org/cgi-bin/dispGeneModel?db=Chlre3&amp;id=165974" TargetMode="External"/><Relationship Id="rId88" Type="http://schemas.openxmlformats.org/officeDocument/2006/relationships/hyperlink" Target="http://genome.jgi-psf.org/cgi-bin/dispGeneModel?db=Chlre3&amp;id=121332" TargetMode="External"/><Relationship Id="rId111" Type="http://schemas.openxmlformats.org/officeDocument/2006/relationships/hyperlink" Target="http://genome.jgi-psf.org/cgi-bin/dispGeneModel?db=Chlre3&amp;id=177575" TargetMode="External"/><Relationship Id="rId132" Type="http://schemas.openxmlformats.org/officeDocument/2006/relationships/hyperlink" Target="http://genome.jgi-psf.org/cgi-bin/dispGeneModel?db=Chlre3&amp;id=179771" TargetMode="External"/><Relationship Id="rId153" Type="http://schemas.openxmlformats.org/officeDocument/2006/relationships/hyperlink" Target="http://genome.jgi-psf.org/cgi-bin/dispGeneModel?db=Chlre3&amp;id=180221" TargetMode="External"/><Relationship Id="rId174" Type="http://schemas.openxmlformats.org/officeDocument/2006/relationships/hyperlink" Target="http://genome.jgi-psf.org/cgi-bin/dispGeneModel?db=Chlre3&amp;id=24252" TargetMode="External"/><Relationship Id="rId179" Type="http://schemas.openxmlformats.org/officeDocument/2006/relationships/hyperlink" Target="http://genome.jgi-psf.org/cgi-bin/dispGeneModel?db=Chlre3&amp;id=145799" TargetMode="External"/><Relationship Id="rId195" Type="http://schemas.openxmlformats.org/officeDocument/2006/relationships/printerSettings" Target="../printerSettings/printerSettings3.bin"/><Relationship Id="rId190" Type="http://schemas.openxmlformats.org/officeDocument/2006/relationships/hyperlink" Target="http://genome.jgi-psf.org/cgi-bin/dispGeneModel?db=Chlre3&amp;id=179158" TargetMode="External"/><Relationship Id="rId15" Type="http://schemas.openxmlformats.org/officeDocument/2006/relationships/hyperlink" Target="http://genome.jgi-psf.org/cgi-bin/dispGeneModel?db=Chlre3&amp;id=108954" TargetMode="External"/><Relationship Id="rId36" Type="http://schemas.openxmlformats.org/officeDocument/2006/relationships/hyperlink" Target="http://genome.jgi-psf.org/cgi-bin/dispGeneModel?db=Chlre3&amp;id=102300" TargetMode="External"/><Relationship Id="rId57" Type="http://schemas.openxmlformats.org/officeDocument/2006/relationships/hyperlink" Target="http://genome.jgi-psf.org/cgi-bin/dispGeneModel?db=Chlre3&amp;id=126867" TargetMode="External"/><Relationship Id="rId106" Type="http://schemas.openxmlformats.org/officeDocument/2006/relationships/hyperlink" Target="http://genome.jgi-psf.org/cgi-bin/dispGeneModel?db=Chlre3&amp;id=130324" TargetMode="External"/><Relationship Id="rId127" Type="http://schemas.openxmlformats.org/officeDocument/2006/relationships/hyperlink" Target="http://genome.jgi-psf.org/cgi-bin/dispGeneModel?db=Chlre3&amp;id=168675" TargetMode="External"/><Relationship Id="rId10" Type="http://schemas.openxmlformats.org/officeDocument/2006/relationships/hyperlink" Target="http://genome.jgi-psf.org/cgi-bin/dispGeneModel?db=Chlre3&amp;id=192420" TargetMode="External"/><Relationship Id="rId31" Type="http://schemas.openxmlformats.org/officeDocument/2006/relationships/hyperlink" Target="http://genome.jgi-psf.org/cgi-bin/dispGeneModel?db=Chlre3&amp;id=147671" TargetMode="External"/><Relationship Id="rId52" Type="http://schemas.openxmlformats.org/officeDocument/2006/relationships/hyperlink" Target="http://genome.jgi-psf.org/cgi-bin/dispGeneModel?db=Chlre3&amp;id=143468" TargetMode="External"/><Relationship Id="rId73" Type="http://schemas.openxmlformats.org/officeDocument/2006/relationships/hyperlink" Target="http://genome.jgi-psf.org/cgi-bin/dispGeneModel?db=Chlre3&amp;id=176821" TargetMode="External"/><Relationship Id="rId78" Type="http://schemas.openxmlformats.org/officeDocument/2006/relationships/hyperlink" Target="http://genome.jgi-psf.org/cgi-bin/dispGeneModel?db=Chlre3&amp;id=146683" TargetMode="External"/><Relationship Id="rId94" Type="http://schemas.openxmlformats.org/officeDocument/2006/relationships/hyperlink" Target="http://genome.jgi-psf.org/cgi-bin/dispGeneModel?db=Chlre3&amp;id=192295" TargetMode="External"/><Relationship Id="rId99" Type="http://schemas.openxmlformats.org/officeDocument/2006/relationships/hyperlink" Target="http://genome.jgi-psf.org/cgi-bin/dispGeneModel?db=Chlre3&amp;id=116240" TargetMode="External"/><Relationship Id="rId101" Type="http://schemas.openxmlformats.org/officeDocument/2006/relationships/hyperlink" Target="http://genome.jgi-psf.org/cgi-bin/dispGeneModel?db=Chlre3&amp;id=101210" TargetMode="External"/><Relationship Id="rId122" Type="http://schemas.openxmlformats.org/officeDocument/2006/relationships/hyperlink" Target="http://genome.jgi-psf.org/cgi-bin/dispGeneModel?db=Chlre3&amp;id=150998" TargetMode="External"/><Relationship Id="rId143" Type="http://schemas.openxmlformats.org/officeDocument/2006/relationships/hyperlink" Target="http://genome.jgi-psf.org/cgi-bin/dispGeneModel?db=Chlre3&amp;id=180607" TargetMode="External"/><Relationship Id="rId148" Type="http://schemas.openxmlformats.org/officeDocument/2006/relationships/hyperlink" Target="http://genome.jgi-psf.org/cgi-bin/dispGeneModel?db=Chlre3&amp;id=189500" TargetMode="External"/><Relationship Id="rId164" Type="http://schemas.openxmlformats.org/officeDocument/2006/relationships/hyperlink" Target="http://genome.jgi-psf.org/cgi-bin/dispGeneModel?db=Chlre3&amp;id=168908" TargetMode="External"/><Relationship Id="rId169" Type="http://schemas.openxmlformats.org/officeDocument/2006/relationships/hyperlink" Target="http://genome.jgi-psf.org/cgi-bin/dispGeneModel?db=Chlre3&amp;id=132143" TargetMode="External"/><Relationship Id="rId185" Type="http://schemas.openxmlformats.org/officeDocument/2006/relationships/hyperlink" Target="http://genome.jgi-psf.org/cgi-bin/dispGeneModel?db=Chlre3&amp;id=134605" TargetMode="External"/><Relationship Id="rId4" Type="http://schemas.openxmlformats.org/officeDocument/2006/relationships/hyperlink" Target="http://genome.jgi-psf.org/cgi-bin/dispGeneModel?db=Chlre3&amp;id=100760" TargetMode="External"/><Relationship Id="rId9" Type="http://schemas.openxmlformats.org/officeDocument/2006/relationships/hyperlink" Target="http://genome.jgi-psf.org/cgi-bin/dispGeneModel?db=Chlre3&amp;id=191923" TargetMode="External"/><Relationship Id="rId180" Type="http://schemas.openxmlformats.org/officeDocument/2006/relationships/hyperlink" Target="http://genome.jgi-psf.org/cgi-bin/dispGeneModel?db=Chlre3&amp;id=189445" TargetMode="External"/><Relationship Id="rId26" Type="http://schemas.openxmlformats.org/officeDocument/2006/relationships/hyperlink" Target="http://genome.jgi-psf.org/cgi-bin/dispGeneModel?db=Chlre3&amp;id=1924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78D34-A06F-4F8E-A1C6-14BC01FDEC2A}">
  <dimension ref="A1:P47"/>
  <sheetViews>
    <sheetView workbookViewId="0">
      <selection activeCell="K3" sqref="K3"/>
    </sheetView>
  </sheetViews>
  <sheetFormatPr defaultRowHeight="15"/>
  <cols>
    <col min="1" max="1" width="36.85546875" customWidth="1"/>
    <col min="3" max="3" width="9.140625" customWidth="1"/>
    <col min="16" max="16" width="9.140625" style="36"/>
  </cols>
  <sheetData>
    <row r="1" spans="1:16" s="10" customFormat="1" ht="15.75">
      <c r="A1" s="34" t="s">
        <v>2091</v>
      </c>
      <c r="B1" s="5"/>
      <c r="C1" s="9"/>
      <c r="D1" s="35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35"/>
    </row>
    <row r="2" spans="1:16" s="10" customFormat="1">
      <c r="A2" s="21"/>
      <c r="B2" s="5"/>
      <c r="C2" s="9"/>
      <c r="D2" s="35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35"/>
    </row>
    <row r="3" spans="1:16"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5"/>
    </row>
    <row r="4" spans="1:16" s="10" customFormat="1" ht="37.5">
      <c r="A4" s="64" t="s">
        <v>1836</v>
      </c>
      <c r="B4" s="5"/>
      <c r="C4" s="9"/>
      <c r="D4" s="74" t="s">
        <v>1796</v>
      </c>
      <c r="E4" s="74"/>
      <c r="F4" s="74"/>
      <c r="G4" s="74"/>
      <c r="H4" s="74"/>
      <c r="I4" s="74"/>
      <c r="L4" s="12"/>
      <c r="M4" s="12"/>
      <c r="N4" s="12"/>
      <c r="P4" s="35"/>
    </row>
    <row r="5" spans="1:16" s="44" customFormat="1" ht="90">
      <c r="A5" s="41" t="s">
        <v>430</v>
      </c>
      <c r="B5" s="42"/>
      <c r="C5" s="42" t="s">
        <v>1798</v>
      </c>
      <c r="D5" s="62" t="s">
        <v>715</v>
      </c>
      <c r="E5" s="62" t="s">
        <v>716</v>
      </c>
      <c r="F5" s="62" t="s">
        <v>717</v>
      </c>
      <c r="G5" s="62" t="s">
        <v>718</v>
      </c>
      <c r="H5" s="62" t="s">
        <v>719</v>
      </c>
      <c r="I5" s="62" t="s">
        <v>720</v>
      </c>
      <c r="J5" s="62" t="s">
        <v>721</v>
      </c>
      <c r="K5" s="41" t="s">
        <v>722</v>
      </c>
      <c r="L5" s="42" t="s">
        <v>723</v>
      </c>
      <c r="M5" s="42" t="s">
        <v>724</v>
      </c>
      <c r="N5" s="42" t="s">
        <v>725</v>
      </c>
      <c r="O5" s="42" t="s">
        <v>726</v>
      </c>
      <c r="P5" s="41" t="s">
        <v>2079</v>
      </c>
    </row>
    <row r="6" spans="1:16">
      <c r="A6" s="37" t="s">
        <v>1860</v>
      </c>
      <c r="C6" s="37" t="s">
        <v>1837</v>
      </c>
      <c r="D6" s="7">
        <v>2.1231314523</v>
      </c>
      <c r="E6" s="7">
        <v>2.6370124103000001</v>
      </c>
      <c r="F6" s="7">
        <v>2.3914431319</v>
      </c>
      <c r="G6" s="7">
        <v>1.0870979339</v>
      </c>
      <c r="H6" s="7">
        <v>0.90926377339999997</v>
      </c>
      <c r="I6" s="7">
        <v>0.85520000009999997</v>
      </c>
      <c r="J6" s="7">
        <v>126.4365335242</v>
      </c>
      <c r="K6" s="7">
        <v>-1.3350008335000001</v>
      </c>
      <c r="L6" s="7">
        <v>0.19555024060000001</v>
      </c>
      <c r="M6" s="7">
        <v>-6.8268943534000002</v>
      </c>
      <c r="N6" s="63">
        <v>8.6772546819166196E-12</v>
      </c>
      <c r="O6" s="63">
        <v>4.9791024192975298E-11</v>
      </c>
      <c r="P6" s="35" t="s">
        <v>2020</v>
      </c>
    </row>
    <row r="7" spans="1:16">
      <c r="A7" s="37" t="s">
        <v>1861</v>
      </c>
      <c r="C7" s="37" t="s">
        <v>1838</v>
      </c>
      <c r="D7" s="7">
        <v>0.1546425726</v>
      </c>
      <c r="E7" s="7">
        <v>0.42426599669999998</v>
      </c>
      <c r="F7" s="7">
        <v>0.30750819330000001</v>
      </c>
      <c r="G7" s="7">
        <v>3.62699956E-2</v>
      </c>
      <c r="H7" s="7">
        <v>8.8819194599999998E-2</v>
      </c>
      <c r="I7" s="7">
        <v>8.0411013000000003E-2</v>
      </c>
      <c r="J7" s="7">
        <v>13.343966508899999</v>
      </c>
      <c r="K7" s="7">
        <v>-2.0127656102999998</v>
      </c>
      <c r="L7" s="7">
        <v>0.63059482300000003</v>
      </c>
      <c r="M7" s="7">
        <v>-3.1918524174999998</v>
      </c>
      <c r="N7" s="7">
        <v>1.4136354E-3</v>
      </c>
      <c r="O7" s="7">
        <v>3.2687465000000001E-3</v>
      </c>
      <c r="P7" s="35" t="s">
        <v>2021</v>
      </c>
    </row>
    <row r="8" spans="1:16">
      <c r="A8" s="37" t="s">
        <v>1862</v>
      </c>
      <c r="C8" s="37" t="s">
        <v>1839</v>
      </c>
      <c r="D8" s="7">
        <v>7.0819269036000003</v>
      </c>
      <c r="E8" s="7">
        <v>7.1858905281999998</v>
      </c>
      <c r="F8" s="7">
        <v>7.3382637039</v>
      </c>
      <c r="G8" s="7">
        <v>1.6074202587999999</v>
      </c>
      <c r="H8" s="7">
        <v>2.3154736568000001</v>
      </c>
      <c r="I8" s="7">
        <v>2.5768074618000001</v>
      </c>
      <c r="J8" s="7">
        <v>302.2551315147</v>
      </c>
      <c r="K8" s="7">
        <v>-1.717425379</v>
      </c>
      <c r="L8" s="7">
        <v>0.15661705379999999</v>
      </c>
      <c r="M8" s="7">
        <v>-10.965762269900001</v>
      </c>
      <c r="N8" s="63">
        <v>5.5828104685483996E-28</v>
      </c>
      <c r="O8" s="63">
        <v>8.0452420389712303E-27</v>
      </c>
      <c r="P8" s="35" t="s">
        <v>2020</v>
      </c>
    </row>
    <row r="9" spans="1:16">
      <c r="A9" s="37" t="s">
        <v>1863</v>
      </c>
      <c r="C9" s="37" t="s">
        <v>1840</v>
      </c>
      <c r="D9" s="7">
        <v>2.6119254886999999</v>
      </c>
      <c r="E9" s="7">
        <v>2.1611404657</v>
      </c>
      <c r="F9" s="7">
        <v>2.8980111234999999</v>
      </c>
      <c r="G9" s="7">
        <v>0.30630157130000002</v>
      </c>
      <c r="H9" s="7">
        <v>0.60300683310000003</v>
      </c>
      <c r="I9" s="7">
        <v>0.70171004640000001</v>
      </c>
      <c r="J9" s="7">
        <v>80.591806632399994</v>
      </c>
      <c r="K9" s="7">
        <v>-2.2182403375000002</v>
      </c>
      <c r="L9" s="7">
        <v>0.2782730122</v>
      </c>
      <c r="M9" s="7">
        <v>-7.9714533583999998</v>
      </c>
      <c r="N9" s="63">
        <v>1.5681907938083E-15</v>
      </c>
      <c r="O9" s="63">
        <v>1.19235809931486E-14</v>
      </c>
      <c r="P9" s="35" t="s">
        <v>2021</v>
      </c>
    </row>
    <row r="10" spans="1:16">
      <c r="A10" s="37" t="s">
        <v>1864</v>
      </c>
      <c r="C10" s="37" t="s">
        <v>1841</v>
      </c>
      <c r="D10" s="7">
        <v>5.9501065008999996</v>
      </c>
      <c r="E10" s="7">
        <v>5.7233198209999996</v>
      </c>
      <c r="F10" s="7">
        <v>7.4808748398000002</v>
      </c>
      <c r="G10" s="7">
        <v>2.2492265717</v>
      </c>
      <c r="H10" s="7">
        <v>2.0912659959000002</v>
      </c>
      <c r="I10" s="7">
        <v>2.0399572423999999</v>
      </c>
      <c r="J10" s="7">
        <v>221.4083165154</v>
      </c>
      <c r="K10" s="7">
        <v>-1.5953862238000001</v>
      </c>
      <c r="L10" s="7">
        <v>0.16505642240000001</v>
      </c>
      <c r="M10" s="7">
        <v>-9.6657021929999996</v>
      </c>
      <c r="N10" s="63">
        <v>4.2171778979388799E-22</v>
      </c>
      <c r="O10" s="63">
        <v>4.6388956877327604E-21</v>
      </c>
      <c r="P10" s="35" t="s">
        <v>2020</v>
      </c>
    </row>
    <row r="11" spans="1:16">
      <c r="A11" s="37" t="s">
        <v>1865</v>
      </c>
      <c r="C11" s="37" t="s">
        <v>1842</v>
      </c>
      <c r="D11" s="7">
        <v>2.1087623534</v>
      </c>
      <c r="E11" s="7">
        <v>2.3761650788000002</v>
      </c>
      <c r="F11" s="7">
        <v>2.9854426869999999</v>
      </c>
      <c r="G11" s="7">
        <v>0.77279820129999999</v>
      </c>
      <c r="H11" s="7">
        <v>1.2289821717</v>
      </c>
      <c r="I11" s="7">
        <v>1.6447707202999999</v>
      </c>
      <c r="J11" s="7">
        <v>79.702376348399994</v>
      </c>
      <c r="K11" s="7">
        <v>-1.0303126367</v>
      </c>
      <c r="L11" s="7">
        <v>0.27950206579999998</v>
      </c>
      <c r="M11" s="7">
        <v>-3.6862433691000001</v>
      </c>
      <c r="N11" s="7">
        <v>2.275887E-4</v>
      </c>
      <c r="O11" s="7">
        <v>5.9594940000000005E-4</v>
      </c>
      <c r="P11" s="35" t="s">
        <v>2021</v>
      </c>
    </row>
    <row r="12" spans="1:16">
      <c r="A12" s="37" t="s">
        <v>1866</v>
      </c>
      <c r="C12" s="37" t="s">
        <v>1843</v>
      </c>
      <c r="D12" s="7">
        <v>5.0475030476000002</v>
      </c>
      <c r="E12" s="7">
        <v>4.7450802259999998</v>
      </c>
      <c r="F12" s="7">
        <v>5.4029435852000001</v>
      </c>
      <c r="G12" s="7">
        <v>0.62637327899999995</v>
      </c>
      <c r="H12" s="7">
        <v>0.2075254983</v>
      </c>
      <c r="I12" s="7">
        <v>0.30550894740000001</v>
      </c>
      <c r="J12" s="7">
        <v>115.59179534579999</v>
      </c>
      <c r="K12" s="7">
        <v>-3.9230444673</v>
      </c>
      <c r="L12" s="7">
        <v>0.30679908090000002</v>
      </c>
      <c r="M12" s="7">
        <v>-12.7870150598</v>
      </c>
      <c r="N12" s="63">
        <v>1.9377445618974401E-37</v>
      </c>
      <c r="O12" s="63">
        <v>3.8241958853917099E-36</v>
      </c>
      <c r="P12" s="35" t="s">
        <v>2021</v>
      </c>
    </row>
    <row r="13" spans="1:16">
      <c r="A13" s="37" t="s">
        <v>1867</v>
      </c>
      <c r="C13" s="37" t="s">
        <v>1844</v>
      </c>
      <c r="D13" s="7">
        <v>0.32367050079999998</v>
      </c>
      <c r="E13" s="7">
        <v>0.59904667310000004</v>
      </c>
      <c r="F13" s="7">
        <v>0.72290854339999999</v>
      </c>
      <c r="G13" s="7">
        <v>0.1581540505</v>
      </c>
      <c r="H13" s="7">
        <v>7.2902211699999997E-2</v>
      </c>
      <c r="I13" s="7">
        <v>0.16830212019999999</v>
      </c>
      <c r="J13" s="7">
        <v>14.3282271246</v>
      </c>
      <c r="K13" s="7">
        <v>-2.1730817868000001</v>
      </c>
      <c r="L13" s="7">
        <v>0.61870154899999996</v>
      </c>
      <c r="M13" s="7">
        <v>-3.5123264037999999</v>
      </c>
      <c r="N13" s="7">
        <v>4.4420210000000002E-4</v>
      </c>
      <c r="O13" s="7">
        <v>1.1171126E-3</v>
      </c>
      <c r="P13" s="35" t="s">
        <v>2021</v>
      </c>
    </row>
    <row r="14" spans="1:16">
      <c r="A14" s="37" t="s">
        <v>1868</v>
      </c>
      <c r="C14" s="37" t="s">
        <v>1845</v>
      </c>
      <c r="D14" s="7">
        <v>0.40959384090000001</v>
      </c>
      <c r="E14" s="7">
        <v>0.49688810420000001</v>
      </c>
      <c r="F14" s="7">
        <v>0.58177225759999995</v>
      </c>
      <c r="G14" s="7">
        <v>0</v>
      </c>
      <c r="H14" s="7">
        <v>7.9075912499999998E-2</v>
      </c>
      <c r="I14" s="7">
        <v>3.0425788700000001E-2</v>
      </c>
      <c r="J14" s="7">
        <v>10.320706895600001</v>
      </c>
      <c r="K14" s="7">
        <v>-3.3633458737000002</v>
      </c>
      <c r="L14" s="7">
        <v>0.8005211847</v>
      </c>
      <c r="M14" s="7">
        <v>-4.2014451809000004</v>
      </c>
      <c r="N14" s="63">
        <v>2.6521647295117499E-5</v>
      </c>
      <c r="O14" s="63">
        <v>7.8743474933733903E-5</v>
      </c>
      <c r="P14" s="35" t="s">
        <v>2020</v>
      </c>
    </row>
    <row r="15" spans="1:16">
      <c r="A15" s="37" t="s">
        <v>1860</v>
      </c>
      <c r="C15" s="37" t="s">
        <v>1846</v>
      </c>
      <c r="D15" s="7">
        <v>2.0847384784999998</v>
      </c>
      <c r="E15" s="7">
        <v>3.2989941876</v>
      </c>
      <c r="F15" s="7">
        <v>2.0816459975999999</v>
      </c>
      <c r="G15" s="7">
        <v>1.239607444</v>
      </c>
      <c r="H15" s="7">
        <v>1.1408273323</v>
      </c>
      <c r="I15" s="7">
        <v>1.2825047642</v>
      </c>
      <c r="J15" s="7">
        <v>71.624350542299993</v>
      </c>
      <c r="K15" s="7">
        <v>-1.0244902183</v>
      </c>
      <c r="L15" s="7">
        <v>0.26967246</v>
      </c>
      <c r="M15" s="7">
        <v>-3.7990168455000002</v>
      </c>
      <c r="N15" s="7">
        <v>1.452712E-4</v>
      </c>
      <c r="O15" s="7">
        <v>3.9029830000000002E-4</v>
      </c>
      <c r="P15" s="35" t="s">
        <v>2020</v>
      </c>
    </row>
    <row r="16" spans="1:16">
      <c r="A16" s="37" t="s">
        <v>1869</v>
      </c>
      <c r="C16" s="37" t="s">
        <v>1847</v>
      </c>
      <c r="D16" s="7">
        <v>0.88087541349999998</v>
      </c>
      <c r="E16" s="7">
        <v>0.6137663605</v>
      </c>
      <c r="F16" s="7">
        <v>0.86312151120000002</v>
      </c>
      <c r="G16" s="7">
        <v>0.1377341604</v>
      </c>
      <c r="H16" s="7">
        <v>0.2281654665</v>
      </c>
      <c r="I16" s="7">
        <v>0.33589410489999999</v>
      </c>
      <c r="J16" s="7">
        <v>19.691994806899999</v>
      </c>
      <c r="K16" s="7">
        <v>-1.7531498264000001</v>
      </c>
      <c r="L16" s="7">
        <v>0.48196777330000001</v>
      </c>
      <c r="M16" s="7">
        <v>-3.6374835069000002</v>
      </c>
      <c r="N16" s="7">
        <v>2.7531479999999997E-4</v>
      </c>
      <c r="O16" s="7">
        <v>7.1155030000000002E-4</v>
      </c>
      <c r="P16" s="35" t="s">
        <v>2020</v>
      </c>
    </row>
    <row r="17" spans="1:16">
      <c r="A17" s="37" t="s">
        <v>1860</v>
      </c>
      <c r="C17" s="37" t="s">
        <v>1848</v>
      </c>
      <c r="D17" s="7">
        <v>4.9712544394</v>
      </c>
      <c r="E17" s="7">
        <v>6.3409320156</v>
      </c>
      <c r="F17" s="7">
        <v>5.3152704018000003</v>
      </c>
      <c r="G17" s="7">
        <v>1.7247959855999999</v>
      </c>
      <c r="H17" s="7">
        <v>2.3454173518000001</v>
      </c>
      <c r="I17" s="7">
        <v>1.8966510673000001</v>
      </c>
      <c r="J17" s="7">
        <v>145.15914702649999</v>
      </c>
      <c r="K17" s="7">
        <v>-1.4392915628</v>
      </c>
      <c r="L17" s="7">
        <v>0.1975396361</v>
      </c>
      <c r="M17" s="7">
        <v>-7.2860899775999997</v>
      </c>
      <c r="N17" s="63">
        <v>3.1907991776836001E-13</v>
      </c>
      <c r="O17" s="63">
        <v>2.05374220453304E-12</v>
      </c>
      <c r="P17" s="35" t="s">
        <v>2020</v>
      </c>
    </row>
    <row r="18" spans="1:16">
      <c r="A18" s="37" t="s">
        <v>1860</v>
      </c>
      <c r="C18" s="37" t="s">
        <v>1849</v>
      </c>
      <c r="D18" s="7">
        <v>6.8073604320000003</v>
      </c>
      <c r="E18" s="7">
        <v>6.6989367897000003</v>
      </c>
      <c r="F18" s="7">
        <v>6.6242986484999999</v>
      </c>
      <c r="G18" s="7">
        <v>2.0735115442000001</v>
      </c>
      <c r="H18" s="7">
        <v>2.8773550346999999</v>
      </c>
      <c r="I18" s="7">
        <v>2.7888465668000002</v>
      </c>
      <c r="J18" s="7">
        <v>178.7308057198</v>
      </c>
      <c r="K18" s="7">
        <v>-1.3532836944</v>
      </c>
      <c r="L18" s="7">
        <v>0.17107031549999999</v>
      </c>
      <c r="M18" s="7">
        <v>-7.9106868445999998</v>
      </c>
      <c r="N18" s="63">
        <v>2.55972680451345E-15</v>
      </c>
      <c r="O18" s="63">
        <v>1.9190800958977901E-14</v>
      </c>
      <c r="P18" s="35" t="s">
        <v>2020</v>
      </c>
    </row>
    <row r="19" spans="1:16">
      <c r="A19" s="37" t="s">
        <v>1870</v>
      </c>
      <c r="C19" s="37" t="s">
        <v>1850</v>
      </c>
      <c r="D19" s="7">
        <v>6.2497813175000001</v>
      </c>
      <c r="E19" s="7">
        <v>5.5865596247999996</v>
      </c>
      <c r="F19" s="7">
        <v>6.7736010872000003</v>
      </c>
      <c r="G19" s="7">
        <v>3.2262261263999998</v>
      </c>
      <c r="H19" s="7">
        <v>3.1218056221000001</v>
      </c>
      <c r="I19" s="7">
        <v>2.9854254547000001</v>
      </c>
      <c r="J19" s="7">
        <v>176.59772133409999</v>
      </c>
      <c r="K19" s="7">
        <v>-1.0012766485</v>
      </c>
      <c r="L19" s="7">
        <v>0.1624030384</v>
      </c>
      <c r="M19" s="7">
        <v>-6.1653812524999996</v>
      </c>
      <c r="N19" s="63">
        <v>7.0313519830945896E-10</v>
      </c>
      <c r="O19" s="63">
        <v>3.4204166239466999E-9</v>
      </c>
      <c r="P19" s="35" t="s">
        <v>2021</v>
      </c>
    </row>
    <row r="20" spans="1:16">
      <c r="A20" s="37" t="s">
        <v>1871</v>
      </c>
      <c r="C20" s="37" t="s">
        <v>1851</v>
      </c>
      <c r="D20" s="7">
        <v>2.3762151397000002</v>
      </c>
      <c r="E20" s="7">
        <v>1.9501907915000001</v>
      </c>
      <c r="F20" s="7">
        <v>2.3177875080999999</v>
      </c>
      <c r="G20" s="7">
        <v>0.85741452969999998</v>
      </c>
      <c r="H20" s="7">
        <v>0.89544569360000004</v>
      </c>
      <c r="I20" s="7">
        <v>1.2672654956</v>
      </c>
      <c r="J20" s="7">
        <v>59.952114215000002</v>
      </c>
      <c r="K20" s="7">
        <v>-1.1615361255000001</v>
      </c>
      <c r="L20" s="7">
        <v>0.27449396729999997</v>
      </c>
      <c r="M20" s="7">
        <v>-4.2315542920000002</v>
      </c>
      <c r="N20" s="63">
        <v>2.3208195726417599E-5</v>
      </c>
      <c r="O20" s="63">
        <v>6.9346838107102704E-5</v>
      </c>
      <c r="P20" s="35" t="s">
        <v>2021</v>
      </c>
    </row>
    <row r="21" spans="1:16">
      <c r="A21" s="37" t="s">
        <v>1860</v>
      </c>
      <c r="C21" s="37" t="s">
        <v>1852</v>
      </c>
      <c r="D21" s="7">
        <v>1.5755169029</v>
      </c>
      <c r="E21" s="7">
        <v>1.5962483043</v>
      </c>
      <c r="F21" s="7">
        <v>1.4733388685</v>
      </c>
      <c r="G21" s="7">
        <v>0.1885321553</v>
      </c>
      <c r="H21" s="7">
        <v>0.56488387029999998</v>
      </c>
      <c r="I21" s="7">
        <v>0.2006294582</v>
      </c>
      <c r="J21" s="7">
        <v>32.909363033699996</v>
      </c>
      <c r="K21" s="7">
        <v>-2.1193572287000002</v>
      </c>
      <c r="L21" s="7">
        <v>0.4444962898</v>
      </c>
      <c r="M21" s="7">
        <v>-4.7679975673000001</v>
      </c>
      <c r="N21" s="63">
        <v>1.8606603010287601E-6</v>
      </c>
      <c r="O21" s="63">
        <v>6.3719454519441103E-6</v>
      </c>
      <c r="P21" s="35" t="s">
        <v>2020</v>
      </c>
    </row>
    <row r="22" spans="1:16">
      <c r="A22" s="37" t="s">
        <v>1868</v>
      </c>
      <c r="C22" s="37" t="s">
        <v>1853</v>
      </c>
      <c r="D22" s="7">
        <v>0.87507324009999998</v>
      </c>
      <c r="E22" s="7">
        <v>0.88918023260000001</v>
      </c>
      <c r="F22" s="7">
        <v>1.0367693577999999</v>
      </c>
      <c r="G22" s="7">
        <v>0.2660523628</v>
      </c>
      <c r="H22" s="7">
        <v>0.3394463761</v>
      </c>
      <c r="I22" s="7">
        <v>0.3033469352</v>
      </c>
      <c r="J22" s="7">
        <v>21.632278850799999</v>
      </c>
      <c r="K22" s="7">
        <v>-1.5939889826</v>
      </c>
      <c r="L22" s="7">
        <v>0.43540601379999999</v>
      </c>
      <c r="M22" s="7">
        <v>-3.6609255085000001</v>
      </c>
      <c r="N22" s="7">
        <v>2.5130580000000001E-4</v>
      </c>
      <c r="O22" s="7">
        <v>6.531153E-4</v>
      </c>
      <c r="P22" s="35" t="s">
        <v>2020</v>
      </c>
    </row>
    <row r="23" spans="1:16">
      <c r="A23" s="37" t="s">
        <v>1869</v>
      </c>
      <c r="C23" s="37" t="s">
        <v>1854</v>
      </c>
      <c r="D23" s="7">
        <v>3.8781457655999998</v>
      </c>
      <c r="E23" s="7">
        <v>4.7824626857999997</v>
      </c>
      <c r="F23" s="7">
        <v>7.0505445137000002</v>
      </c>
      <c r="G23" s="7">
        <v>1.3176209333</v>
      </c>
      <c r="H23" s="7">
        <v>2.0327187005999998</v>
      </c>
      <c r="I23" s="7">
        <v>2.110789091</v>
      </c>
      <c r="J23" s="7">
        <v>110.3955856547</v>
      </c>
      <c r="K23" s="7">
        <v>-1.509653176</v>
      </c>
      <c r="L23" s="7">
        <v>0.26860673390000001</v>
      </c>
      <c r="M23" s="7">
        <v>-5.6203102368</v>
      </c>
      <c r="N23" s="63">
        <v>1.90614857266376E-8</v>
      </c>
      <c r="O23" s="63">
        <v>8.0410259631112394E-8</v>
      </c>
      <c r="P23" s="35" t="s">
        <v>2021</v>
      </c>
    </row>
    <row r="24" spans="1:16">
      <c r="A24" s="37" t="s">
        <v>1872</v>
      </c>
      <c r="C24" s="37" t="s">
        <v>1855</v>
      </c>
      <c r="D24" s="7">
        <v>2.7691809509</v>
      </c>
      <c r="E24" s="7">
        <v>4.4948077166999996</v>
      </c>
      <c r="F24" s="7">
        <v>4.0990728160999996</v>
      </c>
      <c r="G24" s="7">
        <v>1.03327313</v>
      </c>
      <c r="H24" s="7">
        <v>0.96392924400000002</v>
      </c>
      <c r="I24" s="7">
        <v>1.1344809585</v>
      </c>
      <c r="J24" s="7">
        <v>65.287128737900005</v>
      </c>
      <c r="K24" s="7">
        <v>-1.871881897</v>
      </c>
      <c r="L24" s="7">
        <v>0.28883869280000002</v>
      </c>
      <c r="M24" s="7">
        <v>-6.4807172438</v>
      </c>
      <c r="N24" s="63">
        <v>9.1287609120634106E-11</v>
      </c>
      <c r="O24" s="63">
        <v>4.8184059563378995E-10</v>
      </c>
      <c r="P24" s="35" t="s">
        <v>2020</v>
      </c>
    </row>
    <row r="25" spans="1:16">
      <c r="A25" s="37" t="s">
        <v>1873</v>
      </c>
      <c r="C25" s="37" t="s">
        <v>1856</v>
      </c>
      <c r="D25" s="7">
        <v>4.1448278994000001</v>
      </c>
      <c r="E25" s="7">
        <v>4.1868354935000003</v>
      </c>
      <c r="F25" s="7">
        <v>6.1325718642</v>
      </c>
      <c r="G25" s="7">
        <v>0.3507690362</v>
      </c>
      <c r="H25" s="7">
        <v>0.89506649699999996</v>
      </c>
      <c r="I25" s="7">
        <v>0.84431563639999996</v>
      </c>
      <c r="J25" s="7">
        <v>73.2154465534</v>
      </c>
      <c r="K25" s="7">
        <v>-2.7152543078</v>
      </c>
      <c r="L25" s="7">
        <v>0.32112638729999998</v>
      </c>
      <c r="M25" s="7">
        <v>-8.4554070147000004</v>
      </c>
      <c r="N25" s="63">
        <v>2.7811551538755799E-17</v>
      </c>
      <c r="O25" s="63">
        <v>2.3640919819484E-16</v>
      </c>
      <c r="P25" s="35" t="s">
        <v>2021</v>
      </c>
    </row>
    <row r="26" spans="1:16">
      <c r="A26" s="37" t="s">
        <v>1874</v>
      </c>
      <c r="C26" s="37" t="s">
        <v>1857</v>
      </c>
      <c r="D26" s="7">
        <v>0.40037597559999999</v>
      </c>
      <c r="E26" s="7">
        <v>0.40683040780000002</v>
      </c>
      <c r="F26" s="7">
        <v>0.57692126799999999</v>
      </c>
      <c r="G26" s="7">
        <v>5.2169171700000003E-2</v>
      </c>
      <c r="H26" s="7">
        <v>0.12023871630000001</v>
      </c>
      <c r="I26" s="7">
        <v>0.18505548199999999</v>
      </c>
      <c r="J26" s="7">
        <v>7.3985237420000001</v>
      </c>
      <c r="K26" s="7">
        <v>-1.9439377726</v>
      </c>
      <c r="L26" s="7">
        <v>0.77103306709999997</v>
      </c>
      <c r="M26" s="7">
        <v>-2.5212119369999999</v>
      </c>
      <c r="N26" s="7">
        <v>1.1695138900000001E-2</v>
      </c>
      <c r="O26" s="7">
        <v>2.24854962E-2</v>
      </c>
      <c r="P26" s="35" t="s">
        <v>2021</v>
      </c>
    </row>
    <row r="27" spans="1:16">
      <c r="A27" s="37" t="s">
        <v>1875</v>
      </c>
      <c r="C27" s="37" t="s">
        <v>1858</v>
      </c>
      <c r="D27" s="7">
        <v>81.023335757599995</v>
      </c>
      <c r="E27" s="7">
        <v>98.209721453399993</v>
      </c>
      <c r="F27" s="7">
        <v>93.731252334000004</v>
      </c>
      <c r="G27" s="7">
        <v>2.4363178850999998</v>
      </c>
      <c r="H27" s="7">
        <v>2.3827609254</v>
      </c>
      <c r="I27" s="7">
        <v>2.9565261343000002</v>
      </c>
      <c r="J27" s="7">
        <v>970.43542758770002</v>
      </c>
      <c r="K27" s="7">
        <v>-5.1618380468999998</v>
      </c>
      <c r="L27" s="7">
        <v>0.1453524497</v>
      </c>
      <c r="M27" s="7">
        <v>-35.512563144399998</v>
      </c>
      <c r="N27" s="63">
        <v>3.1454151292395802E-276</v>
      </c>
      <c r="O27" s="63">
        <v>1.8760653793064499E-273</v>
      </c>
      <c r="P27" s="35" t="s">
        <v>2021</v>
      </c>
    </row>
    <row r="28" spans="1:16">
      <c r="A28" s="37" t="s">
        <v>1876</v>
      </c>
      <c r="C28" s="37" t="s">
        <v>1859</v>
      </c>
      <c r="D28" s="7">
        <v>9.8962096007000007</v>
      </c>
      <c r="E28" s="7">
        <v>9.7907537695000002</v>
      </c>
      <c r="F28" s="7">
        <v>10.4665124709</v>
      </c>
      <c r="G28" s="7">
        <v>3.4928649591999998</v>
      </c>
      <c r="H28" s="7">
        <v>4.2848382789999997</v>
      </c>
      <c r="I28" s="7">
        <v>4.5962744704</v>
      </c>
      <c r="J28" s="7">
        <v>83.649262011600001</v>
      </c>
      <c r="K28" s="7">
        <v>-1.2745086836999999</v>
      </c>
      <c r="L28" s="7">
        <v>0.22588398470000001</v>
      </c>
      <c r="M28" s="7">
        <v>-5.6423153920000004</v>
      </c>
      <c r="N28" s="63">
        <v>1.67778392345687E-8</v>
      </c>
      <c r="O28" s="63">
        <v>7.1309137776060904E-8</v>
      </c>
      <c r="P28" s="35" t="s">
        <v>2021</v>
      </c>
    </row>
    <row r="29" spans="1:16"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5"/>
    </row>
    <row r="30" spans="1:16" s="10" customFormat="1" ht="37.5">
      <c r="A30" s="64" t="s">
        <v>1835</v>
      </c>
      <c r="B30" s="5"/>
      <c r="C30" s="9"/>
      <c r="D30" s="74" t="s">
        <v>1796</v>
      </c>
      <c r="E30" s="74"/>
      <c r="F30" s="74"/>
      <c r="G30" s="74"/>
      <c r="H30" s="74"/>
      <c r="I30" s="74"/>
      <c r="L30" s="12"/>
      <c r="M30" s="12"/>
      <c r="N30" s="12"/>
      <c r="P30" s="35"/>
    </row>
    <row r="31" spans="1:16" s="44" customFormat="1" ht="90">
      <c r="A31" s="41" t="s">
        <v>430</v>
      </c>
      <c r="B31" s="42"/>
      <c r="C31" s="42" t="s">
        <v>1798</v>
      </c>
      <c r="D31" s="62" t="s">
        <v>715</v>
      </c>
      <c r="E31" s="62" t="s">
        <v>716</v>
      </c>
      <c r="F31" s="62" t="s">
        <v>717</v>
      </c>
      <c r="G31" s="62" t="s">
        <v>718</v>
      </c>
      <c r="H31" s="62" t="s">
        <v>719</v>
      </c>
      <c r="I31" s="62" t="s">
        <v>720</v>
      </c>
      <c r="J31" s="62" t="s">
        <v>721</v>
      </c>
      <c r="K31" s="41" t="s">
        <v>722</v>
      </c>
      <c r="L31" s="42" t="s">
        <v>723</v>
      </c>
      <c r="M31" s="42" t="s">
        <v>724</v>
      </c>
      <c r="N31" s="42" t="s">
        <v>725</v>
      </c>
      <c r="O31" s="42" t="s">
        <v>726</v>
      </c>
      <c r="P31" s="41" t="s">
        <v>2079</v>
      </c>
    </row>
    <row r="32" spans="1:16" s="10" customFormat="1">
      <c r="A32" s="37" t="s">
        <v>1806</v>
      </c>
      <c r="C32" s="37" t="s">
        <v>1805</v>
      </c>
      <c r="D32" s="7">
        <v>1.3628424828000001</v>
      </c>
      <c r="E32" s="7">
        <v>0.94637783760000005</v>
      </c>
      <c r="F32" s="7">
        <v>1.2950373819000001</v>
      </c>
      <c r="G32" s="7">
        <v>3.5203835977</v>
      </c>
      <c r="H32" s="7">
        <v>4.1253073951000001</v>
      </c>
      <c r="I32" s="7">
        <v>3.6900902673</v>
      </c>
      <c r="J32" s="7">
        <v>459.92120842959997</v>
      </c>
      <c r="K32" s="7">
        <v>1.6471311799999999</v>
      </c>
      <c r="L32" s="7">
        <v>0.14222592680000001</v>
      </c>
      <c r="M32" s="7">
        <v>11.5810894469</v>
      </c>
      <c r="N32" s="63">
        <v>5.1388781418431903E-31</v>
      </c>
      <c r="O32" s="63">
        <v>8.1373150045469795E-30</v>
      </c>
      <c r="P32" s="35" t="s">
        <v>2020</v>
      </c>
    </row>
    <row r="33" spans="1:16">
      <c r="A33" s="37" t="s">
        <v>1808</v>
      </c>
      <c r="C33" s="37" t="s">
        <v>1807</v>
      </c>
      <c r="D33" s="7">
        <v>0.10030008999999999</v>
      </c>
      <c r="E33" s="7">
        <v>0.1310361692</v>
      </c>
      <c r="F33" s="7">
        <v>7.7081221800000002E-2</v>
      </c>
      <c r="G33" s="7">
        <v>0.65345736720000003</v>
      </c>
      <c r="H33" s="7">
        <v>0.60619665109999998</v>
      </c>
      <c r="I33" s="7">
        <v>0.64902780559999995</v>
      </c>
      <c r="J33" s="7">
        <v>37.596786645400002</v>
      </c>
      <c r="K33" s="7">
        <v>2.6613104381000001</v>
      </c>
      <c r="L33" s="7">
        <v>0.39835017309999998</v>
      </c>
      <c r="M33" s="7">
        <v>6.6808316346999996</v>
      </c>
      <c r="N33" s="63">
        <v>2.3759006574323899E-11</v>
      </c>
      <c r="O33" s="63">
        <v>1.3175449100306899E-10</v>
      </c>
      <c r="P33" s="35" t="s">
        <v>2020</v>
      </c>
    </row>
    <row r="34" spans="1:16">
      <c r="A34" s="37" t="s">
        <v>1810</v>
      </c>
      <c r="C34" s="37" t="s">
        <v>1809</v>
      </c>
      <c r="D34" s="7">
        <v>0.19874504430000001</v>
      </c>
      <c r="E34" s="7">
        <v>0.12982435640000001</v>
      </c>
      <c r="F34" s="7">
        <v>0.15464597020000001</v>
      </c>
      <c r="G34" s="7">
        <v>0.53605899219999997</v>
      </c>
      <c r="H34" s="7">
        <v>0.51703015949999998</v>
      </c>
      <c r="I34" s="7">
        <v>0.49604835429999999</v>
      </c>
      <c r="J34" s="7">
        <v>19.3253426713</v>
      </c>
      <c r="K34" s="7">
        <v>1.6675358652000001</v>
      </c>
      <c r="L34" s="7">
        <v>0.48154488410000001</v>
      </c>
      <c r="M34" s="7">
        <v>3.4628877186000002</v>
      </c>
      <c r="N34" s="7">
        <v>5.3441139999999996E-4</v>
      </c>
      <c r="O34" s="7">
        <v>1.3305751999999999E-3</v>
      </c>
      <c r="P34" s="35" t="s">
        <v>2021</v>
      </c>
    </row>
    <row r="35" spans="1:16">
      <c r="A35" s="37" t="s">
        <v>1812</v>
      </c>
      <c r="C35" s="37" t="s">
        <v>1811</v>
      </c>
      <c r="D35" s="7">
        <v>0.65219755339999996</v>
      </c>
      <c r="E35" s="7">
        <v>1.0283455598</v>
      </c>
      <c r="F35" s="7">
        <v>0.68053270529999998</v>
      </c>
      <c r="G35" s="7">
        <v>2.0307681044999999</v>
      </c>
      <c r="H35" s="7">
        <v>1.8235650192999999</v>
      </c>
      <c r="I35" s="7">
        <v>2.1049420299000001</v>
      </c>
      <c r="J35" s="7">
        <v>69.917336273700002</v>
      </c>
      <c r="K35" s="7">
        <v>1.3510177400000001</v>
      </c>
      <c r="L35" s="7">
        <v>0.26700319900000002</v>
      </c>
      <c r="M35" s="7">
        <v>5.0599309109000004</v>
      </c>
      <c r="N35" s="63">
        <v>4.1940841877237499E-7</v>
      </c>
      <c r="O35" s="7">
        <v>1.5460000000000001E-6</v>
      </c>
      <c r="P35" s="35" t="s">
        <v>2021</v>
      </c>
    </row>
    <row r="36" spans="1:16">
      <c r="A36" s="37" t="s">
        <v>1814</v>
      </c>
      <c r="C36" s="37" t="s">
        <v>1813</v>
      </c>
      <c r="D36" s="7">
        <v>1.1839821963999999</v>
      </c>
      <c r="E36" s="7">
        <v>1.4205334709999999</v>
      </c>
      <c r="F36" s="7">
        <v>1.4832256607000001</v>
      </c>
      <c r="G36" s="7">
        <v>3.0319449432000001</v>
      </c>
      <c r="H36" s="7">
        <v>3.6490974264</v>
      </c>
      <c r="I36" s="7">
        <v>2.8897707794</v>
      </c>
      <c r="J36" s="7">
        <v>106.8267565184</v>
      </c>
      <c r="K36" s="7">
        <v>1.2417029929000001</v>
      </c>
      <c r="L36" s="7">
        <v>0.21808362749999999</v>
      </c>
      <c r="M36" s="7">
        <v>5.6937011143999996</v>
      </c>
      <c r="N36" s="63">
        <v>1.24314627015392E-8</v>
      </c>
      <c r="O36" s="63">
        <v>5.3349845302117903E-8</v>
      </c>
      <c r="P36" s="35" t="s">
        <v>2020</v>
      </c>
    </row>
    <row r="37" spans="1:16">
      <c r="A37" s="37" t="s">
        <v>1812</v>
      </c>
      <c r="C37" s="37" t="s">
        <v>1815</v>
      </c>
      <c r="D37" s="7">
        <v>0.23270259730000001</v>
      </c>
      <c r="E37" s="7">
        <v>0.67558279730000004</v>
      </c>
      <c r="F37" s="7">
        <v>0.2682500163</v>
      </c>
      <c r="G37" s="7">
        <v>1.0006013909</v>
      </c>
      <c r="H37" s="7">
        <v>1.3452663705000001</v>
      </c>
      <c r="I37" s="7">
        <v>1.3175626172999999</v>
      </c>
      <c r="J37" s="7">
        <v>35.375938150800003</v>
      </c>
      <c r="K37" s="7">
        <v>1.7031779631999999</v>
      </c>
      <c r="L37" s="7">
        <v>0.41823022920000003</v>
      </c>
      <c r="M37" s="7">
        <v>4.0723454310999996</v>
      </c>
      <c r="N37" s="63">
        <v>4.6542085795383801E-5</v>
      </c>
      <c r="O37" s="7">
        <v>1.33318E-4</v>
      </c>
      <c r="P37" s="35" t="s">
        <v>2021</v>
      </c>
    </row>
    <row r="38" spans="1:16">
      <c r="A38" s="37" t="s">
        <v>1812</v>
      </c>
      <c r="C38" s="37" t="s">
        <v>1816</v>
      </c>
      <c r="D38" s="7">
        <v>0.2701742117</v>
      </c>
      <c r="E38" s="7">
        <v>0.38826339129999998</v>
      </c>
      <c r="F38" s="7">
        <v>0.23358431809999999</v>
      </c>
      <c r="G38" s="7">
        <v>1.0138700928</v>
      </c>
      <c r="H38" s="7">
        <v>0.87628215899999995</v>
      </c>
      <c r="I38" s="7">
        <v>0.9552988898</v>
      </c>
      <c r="J38" s="7">
        <v>26.143189656499999</v>
      </c>
      <c r="K38" s="7">
        <v>1.6952791148999999</v>
      </c>
      <c r="L38" s="7">
        <v>0.42320683860000002</v>
      </c>
      <c r="M38" s="7">
        <v>4.0057932915999999</v>
      </c>
      <c r="N38" s="63">
        <v>6.1809685739731794E-5</v>
      </c>
      <c r="O38" s="7">
        <v>1.7444499999999999E-4</v>
      </c>
      <c r="P38" s="35" t="s">
        <v>2021</v>
      </c>
    </row>
    <row r="39" spans="1:16">
      <c r="A39" s="37" t="s">
        <v>1818</v>
      </c>
      <c r="C39" s="37" t="s">
        <v>1817</v>
      </c>
      <c r="D39" s="7">
        <v>35.614184466399998</v>
      </c>
      <c r="E39" s="7">
        <v>37.865740203599998</v>
      </c>
      <c r="F39" s="7">
        <v>35.91495149</v>
      </c>
      <c r="G39" s="7">
        <v>84.450150964399995</v>
      </c>
      <c r="H39" s="7">
        <v>75.019565345299995</v>
      </c>
      <c r="I39" s="7">
        <v>71.288383568200004</v>
      </c>
      <c r="J39" s="7">
        <v>2375.3715777880002</v>
      </c>
      <c r="K39" s="7">
        <v>1.0766960575</v>
      </c>
      <c r="L39" s="7">
        <v>8.54503925E-2</v>
      </c>
      <c r="M39" s="7">
        <v>12.600247069</v>
      </c>
      <c r="N39" s="63">
        <v>2.1048414277619099E-36</v>
      </c>
      <c r="O39" s="63">
        <v>3.9784467550091401E-35</v>
      </c>
      <c r="P39" s="35" t="s">
        <v>2021</v>
      </c>
    </row>
    <row r="40" spans="1:16">
      <c r="A40" s="37" t="s">
        <v>1820</v>
      </c>
      <c r="C40" s="37" t="s">
        <v>1819</v>
      </c>
      <c r="D40" s="7">
        <v>8.7998369953999998</v>
      </c>
      <c r="E40" s="7">
        <v>10.784613841700001</v>
      </c>
      <c r="F40" s="7">
        <v>8.5973530116999992</v>
      </c>
      <c r="G40" s="7">
        <v>17.2845394217</v>
      </c>
      <c r="H40" s="7">
        <v>21.566180582800001</v>
      </c>
      <c r="I40" s="7">
        <v>22.241200489499999</v>
      </c>
      <c r="J40" s="7">
        <v>619.26415613899997</v>
      </c>
      <c r="K40" s="7">
        <v>1.1252996555999999</v>
      </c>
      <c r="L40" s="7">
        <v>0.13273915250000001</v>
      </c>
      <c r="M40" s="7">
        <v>8.4775262964000007</v>
      </c>
      <c r="N40" s="63">
        <v>2.3003238131187899E-17</v>
      </c>
      <c r="O40" s="63">
        <v>1.9662640491754299E-16</v>
      </c>
      <c r="P40" s="35" t="s">
        <v>2021</v>
      </c>
    </row>
    <row r="41" spans="1:16">
      <c r="A41" s="37" t="s">
        <v>1822</v>
      </c>
      <c r="B41" s="37"/>
      <c r="C41" s="37" t="s">
        <v>1821</v>
      </c>
      <c r="D41" s="7">
        <v>0.43663785199999999</v>
      </c>
      <c r="E41" s="7">
        <v>0.46348386190000002</v>
      </c>
      <c r="F41" s="7">
        <v>0.73141334979999995</v>
      </c>
      <c r="G41" s="7">
        <v>0.76807049469999999</v>
      </c>
      <c r="H41" s="7">
        <v>1.6227174659000001</v>
      </c>
      <c r="I41" s="7">
        <v>0.99331251340000004</v>
      </c>
      <c r="J41" s="7">
        <v>34.733533485400002</v>
      </c>
      <c r="K41" s="7">
        <v>1.0752581469</v>
      </c>
      <c r="L41" s="7">
        <v>0.4117894164</v>
      </c>
      <c r="M41" s="7">
        <v>2.6111845132</v>
      </c>
      <c r="N41" s="7">
        <v>9.0229196999999997E-3</v>
      </c>
      <c r="O41" s="7">
        <v>1.7774324000000001E-2</v>
      </c>
      <c r="P41" s="35" t="s">
        <v>2021</v>
      </c>
    </row>
    <row r="42" spans="1:16">
      <c r="A42" s="37" t="s">
        <v>1824</v>
      </c>
      <c r="B42" s="37"/>
      <c r="C42" s="37" t="s">
        <v>1823</v>
      </c>
      <c r="D42" s="7">
        <v>0.66958639679999998</v>
      </c>
      <c r="E42" s="7">
        <v>0.60140798500000003</v>
      </c>
      <c r="F42" s="7">
        <v>0.72362976909999999</v>
      </c>
      <c r="G42" s="7">
        <v>2.0121434405</v>
      </c>
      <c r="H42" s="7">
        <v>2.0218620487000001</v>
      </c>
      <c r="I42" s="7">
        <v>1.9584641051</v>
      </c>
      <c r="J42" s="7">
        <v>36.068371788900002</v>
      </c>
      <c r="K42" s="7">
        <v>1.5778252556000001</v>
      </c>
      <c r="L42" s="7">
        <v>0.34989852100000002</v>
      </c>
      <c r="M42" s="7">
        <v>4.5093796077999997</v>
      </c>
      <c r="N42" s="63">
        <v>6.5017478743861604E-6</v>
      </c>
      <c r="O42" s="63">
        <v>2.0799393676820599E-5</v>
      </c>
      <c r="P42" s="35" t="s">
        <v>2020</v>
      </c>
    </row>
    <row r="43" spans="1:16">
      <c r="A43" s="37" t="s">
        <v>1826</v>
      </c>
      <c r="B43" s="37"/>
      <c r="C43" s="37" t="s">
        <v>1825</v>
      </c>
      <c r="D43" s="7">
        <v>0.25503879769999999</v>
      </c>
      <c r="E43" s="7">
        <v>0.49978978670000002</v>
      </c>
      <c r="F43" s="7">
        <v>0.55124676130000005</v>
      </c>
      <c r="G43" s="7">
        <v>0.84740761929999997</v>
      </c>
      <c r="H43" s="7">
        <v>1.0483509806</v>
      </c>
      <c r="I43" s="7">
        <v>1.1935351928</v>
      </c>
      <c r="J43" s="7">
        <v>19.541808257100001</v>
      </c>
      <c r="K43" s="7">
        <v>1.2471727371000001</v>
      </c>
      <c r="L43" s="7">
        <v>0.48298693920000002</v>
      </c>
      <c r="M43" s="7">
        <v>2.5822079974999999</v>
      </c>
      <c r="N43" s="7">
        <v>9.8170398999999995E-3</v>
      </c>
      <c r="O43" s="7">
        <v>1.91942706E-2</v>
      </c>
      <c r="P43" s="35" t="s">
        <v>2021</v>
      </c>
    </row>
    <row r="44" spans="1:16">
      <c r="A44" s="37" t="s">
        <v>1828</v>
      </c>
      <c r="C44" s="37" t="s">
        <v>1827</v>
      </c>
      <c r="D44" s="7">
        <v>0.66860171089999998</v>
      </c>
      <c r="E44" s="7">
        <v>1.6845855750000001</v>
      </c>
      <c r="F44" s="7">
        <v>1.3212628255000001</v>
      </c>
      <c r="G44" s="7">
        <v>5.9365448652000001</v>
      </c>
      <c r="H44" s="7">
        <v>5.6956461053999998</v>
      </c>
      <c r="I44" s="7">
        <v>5.0162281927999999</v>
      </c>
      <c r="J44" s="7">
        <v>80.421092933400004</v>
      </c>
      <c r="K44" s="7">
        <v>2.2035535131000001</v>
      </c>
      <c r="L44" s="7">
        <v>0.28921424080000002</v>
      </c>
      <c r="M44" s="7">
        <v>7.6191044636000003</v>
      </c>
      <c r="N44" s="63">
        <v>2.5544168004361601E-14</v>
      </c>
      <c r="O44" s="63">
        <v>1.78659405664382E-13</v>
      </c>
      <c r="P44" s="35" t="s">
        <v>2020</v>
      </c>
    </row>
    <row r="45" spans="1:16">
      <c r="A45" s="37" t="s">
        <v>1830</v>
      </c>
      <c r="B45" s="37"/>
      <c r="C45" s="37" t="s">
        <v>1829</v>
      </c>
      <c r="D45" s="7">
        <v>0.15366690969999999</v>
      </c>
      <c r="E45" s="7">
        <v>0.20075678080000001</v>
      </c>
      <c r="F45" s="7">
        <v>0.17714091509999999</v>
      </c>
      <c r="G45" s="7">
        <v>0.54061744199999995</v>
      </c>
      <c r="H45" s="7">
        <v>0.60569779229999998</v>
      </c>
      <c r="I45" s="7">
        <v>0.90557513050000005</v>
      </c>
      <c r="J45" s="7">
        <v>9.5316083421000002</v>
      </c>
      <c r="K45" s="7">
        <v>1.9495125375</v>
      </c>
      <c r="L45" s="7">
        <v>0.71322553479999995</v>
      </c>
      <c r="M45" s="7">
        <v>2.7333745672999998</v>
      </c>
      <c r="N45" s="7">
        <v>6.2688995999999999E-3</v>
      </c>
      <c r="O45" s="7">
        <v>1.27395241E-2</v>
      </c>
      <c r="P45" s="35" t="s">
        <v>2020</v>
      </c>
    </row>
    <row r="46" spans="1:16">
      <c r="A46" s="37" t="s">
        <v>1832</v>
      </c>
      <c r="C46" s="37" t="s">
        <v>1831</v>
      </c>
      <c r="D46" s="7">
        <v>0.56882857109999996</v>
      </c>
      <c r="E46" s="7">
        <v>0.81069935670000004</v>
      </c>
      <c r="F46" s="7">
        <v>0.93887505709999997</v>
      </c>
      <c r="G46" s="7">
        <v>2.4863428500000002</v>
      </c>
      <c r="H46" s="7">
        <v>1.7121571987999999</v>
      </c>
      <c r="I46" s="7">
        <v>1.1293393863000001</v>
      </c>
      <c r="J46" s="7">
        <v>27.943689139500002</v>
      </c>
      <c r="K46" s="7">
        <v>1.187656504</v>
      </c>
      <c r="L46" s="7">
        <v>0.43523178109999999</v>
      </c>
      <c r="M46" s="7">
        <v>2.7287908549000002</v>
      </c>
      <c r="N46" s="7">
        <v>6.3567004999999996E-3</v>
      </c>
      <c r="O46" s="7">
        <v>1.2900857599999999E-2</v>
      </c>
      <c r="P46" s="35" t="s">
        <v>2021</v>
      </c>
    </row>
    <row r="47" spans="1:16">
      <c r="A47" s="37" t="s">
        <v>1834</v>
      </c>
      <c r="B47" s="37"/>
      <c r="C47" s="37" t="s">
        <v>1833</v>
      </c>
      <c r="D47" s="7">
        <v>11.1433618481</v>
      </c>
      <c r="E47" s="7">
        <v>12.062464611399999</v>
      </c>
      <c r="F47" s="7">
        <v>7.7073664819000003</v>
      </c>
      <c r="G47" s="7">
        <v>84.194394157399998</v>
      </c>
      <c r="H47" s="7">
        <v>78.684893787999997</v>
      </c>
      <c r="I47" s="7">
        <v>76.650615619899995</v>
      </c>
      <c r="J47" s="7">
        <v>321.05696941619999</v>
      </c>
      <c r="K47" s="7">
        <v>2.9763261759000001</v>
      </c>
      <c r="L47" s="7">
        <v>0.16650788089999999</v>
      </c>
      <c r="M47" s="7">
        <v>17.8749868126</v>
      </c>
      <c r="N47" s="63">
        <v>1.8471898783714E-71</v>
      </c>
      <c r="O47" s="63">
        <v>8.9734979792739306E-70</v>
      </c>
      <c r="P47" s="35" t="s">
        <v>2021</v>
      </c>
    </row>
  </sheetData>
  <mergeCells count="2">
    <mergeCell ref="D30:I30"/>
    <mergeCell ref="D4:I4"/>
  </mergeCells>
  <conditionalFormatting sqref="M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M2 M3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:P4 P6:P30 P32:P1048576">
    <cfRule type="containsText" dxfId="7" priority="1" operator="containsText" text="NO">
      <formula>NOT(ISERROR(SEARCH("NO",P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B2BC7-0B44-41AA-985C-40DF8CBC319D}">
  <dimension ref="A1:U48"/>
  <sheetViews>
    <sheetView tabSelected="1" topLeftCell="A4" workbookViewId="0">
      <selection activeCell="A29" sqref="A29"/>
    </sheetView>
  </sheetViews>
  <sheetFormatPr defaultRowHeight="15"/>
  <cols>
    <col min="1" max="1" width="56" style="37" customWidth="1"/>
    <col min="2" max="2" width="9.140625" style="37"/>
    <col min="3" max="8" width="16.42578125" style="37" customWidth="1"/>
    <col min="9" max="20" width="9.140625" style="37"/>
    <col min="21" max="21" width="9.140625" style="36"/>
  </cols>
  <sheetData>
    <row r="1" spans="1:21" s="37" customFormat="1" ht="15.75">
      <c r="A1" s="34" t="s">
        <v>2090</v>
      </c>
      <c r="U1" s="36"/>
    </row>
    <row r="2" spans="1:21" s="37" customFormat="1">
      <c r="U2" s="36"/>
    </row>
    <row r="3" spans="1:21" s="37" customFormat="1">
      <c r="U3" s="36"/>
    </row>
    <row r="4" spans="1:21" s="37" customFormat="1">
      <c r="U4" s="36"/>
    </row>
    <row r="5" spans="1:21" ht="18.75">
      <c r="A5" s="64" t="s">
        <v>2007</v>
      </c>
      <c r="B5" s="10"/>
      <c r="C5" s="9"/>
      <c r="D5" s="10"/>
      <c r="E5" s="10"/>
      <c r="F5" s="10"/>
      <c r="G5" s="10"/>
      <c r="H5" s="10"/>
      <c r="I5" s="74" t="s">
        <v>1796</v>
      </c>
      <c r="J5" s="74"/>
      <c r="K5" s="74"/>
      <c r="L5" s="74"/>
      <c r="M5" s="74"/>
      <c r="N5" s="74"/>
      <c r="O5" s="10"/>
      <c r="P5" s="10"/>
      <c r="Q5" s="10"/>
      <c r="R5" s="10"/>
      <c r="S5" s="10"/>
      <c r="T5" s="10"/>
      <c r="U5" s="72"/>
    </row>
    <row r="6" spans="1:21" ht="90">
      <c r="A6" s="41" t="s">
        <v>430</v>
      </c>
      <c r="B6" s="65" t="s">
        <v>1798</v>
      </c>
      <c r="C6" s="65" t="s">
        <v>1799</v>
      </c>
      <c r="D6" s="62" t="s">
        <v>1800</v>
      </c>
      <c r="E6" s="62" t="s">
        <v>1801</v>
      </c>
      <c r="F6" s="62" t="s">
        <v>1802</v>
      </c>
      <c r="G6" s="62" t="s">
        <v>1803</v>
      </c>
      <c r="H6" s="62" t="s">
        <v>1804</v>
      </c>
      <c r="I6" s="62" t="s">
        <v>715</v>
      </c>
      <c r="J6" s="62" t="s">
        <v>716</v>
      </c>
      <c r="K6" s="66" t="s">
        <v>717</v>
      </c>
      <c r="L6" s="65" t="s">
        <v>718</v>
      </c>
      <c r="M6" s="65" t="s">
        <v>719</v>
      </c>
      <c r="N6" s="65" t="s">
        <v>720</v>
      </c>
      <c r="O6" s="65" t="s">
        <v>721</v>
      </c>
      <c r="P6" s="65" t="s">
        <v>722</v>
      </c>
      <c r="Q6" s="65" t="s">
        <v>723</v>
      </c>
      <c r="R6" s="65" t="s">
        <v>724</v>
      </c>
      <c r="S6" s="65" t="s">
        <v>725</v>
      </c>
      <c r="T6" s="65" t="s">
        <v>726</v>
      </c>
      <c r="U6" s="41" t="s">
        <v>2079</v>
      </c>
    </row>
    <row r="7" spans="1:21">
      <c r="A7" s="37" t="s">
        <v>754</v>
      </c>
      <c r="B7" s="37" t="s">
        <v>42</v>
      </c>
      <c r="C7" s="37" t="s">
        <v>1877</v>
      </c>
      <c r="F7" s="37" t="s">
        <v>1878</v>
      </c>
      <c r="G7" s="37" t="s">
        <v>1879</v>
      </c>
      <c r="H7" s="37" t="s">
        <v>1880</v>
      </c>
      <c r="I7" s="7">
        <v>1515.3558403285999</v>
      </c>
      <c r="J7" s="7">
        <v>1789.8325964354001</v>
      </c>
      <c r="K7" s="7">
        <v>1779.3170385707999</v>
      </c>
      <c r="L7" s="7">
        <v>1.9183850275000001</v>
      </c>
      <c r="M7" s="7">
        <v>6.2432719666000001</v>
      </c>
      <c r="N7" s="7">
        <v>8.3801477345999995</v>
      </c>
      <c r="O7" s="7">
        <v>15911.0988257727</v>
      </c>
      <c r="P7" s="7">
        <v>-8.258755313</v>
      </c>
      <c r="Q7" s="7">
        <v>0.49945364240000001</v>
      </c>
      <c r="R7" s="7">
        <v>-16.535579303399999</v>
      </c>
      <c r="S7" s="63">
        <v>2.0341316832566001E-61</v>
      </c>
      <c r="T7" s="63">
        <v>7.5827908859176502E-60</v>
      </c>
      <c r="U7" s="36" t="s">
        <v>2011</v>
      </c>
    </row>
    <row r="8" spans="1:21">
      <c r="A8" s="37" t="s">
        <v>1883</v>
      </c>
      <c r="B8" s="37" t="s">
        <v>1882</v>
      </c>
      <c r="C8" s="37" t="s">
        <v>1884</v>
      </c>
      <c r="F8" s="37" t="s">
        <v>1885</v>
      </c>
      <c r="G8" s="37" t="s">
        <v>1886</v>
      </c>
      <c r="H8" s="37" t="s">
        <v>1887</v>
      </c>
      <c r="I8" s="7">
        <v>9.2568754898000005</v>
      </c>
      <c r="J8" s="7">
        <v>11.2014153329</v>
      </c>
      <c r="K8" s="7">
        <v>9.3480116666999997</v>
      </c>
      <c r="L8" s="7">
        <v>4.4490064699999998E-2</v>
      </c>
      <c r="M8" s="7">
        <v>0.12817503350000001</v>
      </c>
      <c r="N8" s="7">
        <v>0.1183620051</v>
      </c>
      <c r="O8" s="7">
        <v>149.9262793707</v>
      </c>
      <c r="P8" s="7">
        <v>-6.4909803475999999</v>
      </c>
      <c r="Q8" s="7">
        <v>0.42714147650000001</v>
      </c>
      <c r="R8" s="7">
        <v>-15.1963241802</v>
      </c>
      <c r="S8" s="63">
        <v>3.7402826315653099E-52</v>
      </c>
      <c r="T8" s="63">
        <v>1.1062169237599199E-50</v>
      </c>
      <c r="U8" s="36" t="s">
        <v>2011</v>
      </c>
    </row>
    <row r="9" spans="1:21">
      <c r="A9" s="37" t="s">
        <v>1392</v>
      </c>
      <c r="B9" s="37" t="s">
        <v>1888</v>
      </c>
      <c r="C9" s="37" t="s">
        <v>1889</v>
      </c>
      <c r="F9" s="37" t="s">
        <v>1890</v>
      </c>
      <c r="G9" s="37" t="s">
        <v>1890</v>
      </c>
      <c r="H9" s="37" t="s">
        <v>1890</v>
      </c>
      <c r="I9" s="7">
        <v>53.361312598399998</v>
      </c>
      <c r="J9" s="7">
        <v>66.720669187200002</v>
      </c>
      <c r="K9" s="7">
        <v>61.454483336700001</v>
      </c>
      <c r="L9" s="7">
        <v>0.39505700580000003</v>
      </c>
      <c r="M9" s="7">
        <v>0.84223229470000005</v>
      </c>
      <c r="N9" s="7">
        <v>1.5414891287000001</v>
      </c>
      <c r="O9" s="7">
        <v>516.99260056640003</v>
      </c>
      <c r="P9" s="7">
        <v>-6.0529211806000003</v>
      </c>
      <c r="Q9" s="7">
        <v>0.22511733380000001</v>
      </c>
      <c r="R9" s="7">
        <v>-26.887850340699998</v>
      </c>
      <c r="S9" s="63">
        <v>3.0463296715242498E-159</v>
      </c>
      <c r="T9" s="63">
        <v>6.4128226183302698E-157</v>
      </c>
      <c r="U9" s="36" t="s">
        <v>2011</v>
      </c>
    </row>
    <row r="10" spans="1:21">
      <c r="A10" s="37" t="s">
        <v>755</v>
      </c>
      <c r="B10" s="37" t="s">
        <v>695</v>
      </c>
      <c r="C10" s="37" t="s">
        <v>1891</v>
      </c>
      <c r="F10" s="37" t="s">
        <v>1892</v>
      </c>
      <c r="G10" s="37" t="s">
        <v>1879</v>
      </c>
      <c r="H10" s="37" t="s">
        <v>1880</v>
      </c>
      <c r="I10" s="7">
        <v>263.06032536949999</v>
      </c>
      <c r="J10" s="7">
        <v>314.20026885160001</v>
      </c>
      <c r="K10" s="7">
        <v>331.51377767719998</v>
      </c>
      <c r="L10" s="7">
        <v>4.2141572735999997</v>
      </c>
      <c r="M10" s="7">
        <v>4.9238123927000004</v>
      </c>
      <c r="N10" s="7">
        <v>5.1212587782999996</v>
      </c>
      <c r="O10" s="7">
        <v>2621.2797177968</v>
      </c>
      <c r="P10" s="7">
        <v>-5.9791523269000004</v>
      </c>
      <c r="Q10" s="7">
        <v>0.13025706549999999</v>
      </c>
      <c r="R10" s="7">
        <v>-45.902710199099999</v>
      </c>
      <c r="S10" s="7">
        <v>0</v>
      </c>
      <c r="T10" s="7">
        <v>0</v>
      </c>
      <c r="U10" s="36" t="s">
        <v>2011</v>
      </c>
    </row>
    <row r="11" spans="1:21">
      <c r="A11" s="37" t="s">
        <v>1894</v>
      </c>
      <c r="B11" s="37" t="s">
        <v>1893</v>
      </c>
      <c r="C11" s="37" t="s">
        <v>1895</v>
      </c>
      <c r="F11" s="37" t="s">
        <v>1896</v>
      </c>
      <c r="G11" s="37" t="s">
        <v>1897</v>
      </c>
      <c r="H11" s="37" t="s">
        <v>1898</v>
      </c>
      <c r="I11" s="7">
        <v>85.1135091859</v>
      </c>
      <c r="J11" s="7">
        <v>85.549317983099996</v>
      </c>
      <c r="K11" s="7">
        <v>71.016450634899996</v>
      </c>
      <c r="L11" s="7">
        <v>2.1376746100999999</v>
      </c>
      <c r="M11" s="7">
        <v>1.5254378596</v>
      </c>
      <c r="N11" s="7">
        <v>1.8665354311</v>
      </c>
      <c r="O11" s="7">
        <v>1665.8992831360999</v>
      </c>
      <c r="P11" s="7">
        <v>-5.5101751848999996</v>
      </c>
      <c r="Q11" s="7">
        <v>0.1396760152</v>
      </c>
      <c r="R11" s="7">
        <v>-39.449687747500001</v>
      </c>
      <c r="S11" s="7">
        <v>0</v>
      </c>
      <c r="T11" s="7">
        <v>0</v>
      </c>
      <c r="U11" s="36" t="s">
        <v>2020</v>
      </c>
    </row>
    <row r="12" spans="1:21">
      <c r="A12" s="37" t="s">
        <v>1900</v>
      </c>
      <c r="B12" s="37" t="s">
        <v>1899</v>
      </c>
      <c r="C12" s="37" t="s">
        <v>1901</v>
      </c>
      <c r="F12" s="37" t="s">
        <v>1902</v>
      </c>
      <c r="G12" s="37" t="s">
        <v>1903</v>
      </c>
      <c r="H12" s="37" t="s">
        <v>1903</v>
      </c>
      <c r="I12" s="7">
        <v>0.80683081349999997</v>
      </c>
      <c r="J12" s="7">
        <v>1.5811155156000001</v>
      </c>
      <c r="K12" s="7">
        <v>0.9591465387</v>
      </c>
      <c r="L12" s="7">
        <v>0</v>
      </c>
      <c r="M12" s="7">
        <v>0</v>
      </c>
      <c r="N12" s="7">
        <v>0.10488393</v>
      </c>
      <c r="O12" s="7">
        <v>6.4684432797999998</v>
      </c>
      <c r="P12" s="7">
        <v>-5.3607541744000002</v>
      </c>
      <c r="Q12" s="7">
        <v>1.3056528565000001</v>
      </c>
      <c r="R12" s="7">
        <v>-4.1058035815</v>
      </c>
      <c r="S12" s="63">
        <v>4.02911742705413E-5</v>
      </c>
      <c r="T12" s="7">
        <v>1.167205E-4</v>
      </c>
      <c r="U12" s="36" t="s">
        <v>2011</v>
      </c>
    </row>
    <row r="13" spans="1:21">
      <c r="A13" s="37" t="s">
        <v>1875</v>
      </c>
      <c r="B13" s="37" t="s">
        <v>1858</v>
      </c>
      <c r="C13" s="37" t="s">
        <v>1904</v>
      </c>
      <c r="F13" s="37" t="s">
        <v>1905</v>
      </c>
      <c r="G13" s="37" t="s">
        <v>1906</v>
      </c>
      <c r="H13" s="37" t="s">
        <v>1907</v>
      </c>
      <c r="I13" s="7">
        <v>81.023335757599995</v>
      </c>
      <c r="J13" s="7">
        <v>98.209721453399993</v>
      </c>
      <c r="K13" s="7">
        <v>93.731252334000004</v>
      </c>
      <c r="L13" s="7">
        <v>2.4363178850999998</v>
      </c>
      <c r="M13" s="7">
        <v>2.3827609254</v>
      </c>
      <c r="N13" s="7">
        <v>2.9565261343000002</v>
      </c>
      <c r="O13" s="7">
        <v>970.43542758770002</v>
      </c>
      <c r="P13" s="7">
        <v>-5.1618380468999998</v>
      </c>
      <c r="Q13" s="7">
        <v>0.1453524497</v>
      </c>
      <c r="R13" s="7">
        <v>-35.512563144399998</v>
      </c>
      <c r="S13" s="63">
        <v>3.1454151292395802E-276</v>
      </c>
      <c r="T13" s="63">
        <v>1.8760653793064499E-273</v>
      </c>
      <c r="U13" s="36" t="s">
        <v>2011</v>
      </c>
    </row>
    <row r="14" spans="1:21">
      <c r="A14" s="37" t="s">
        <v>1909</v>
      </c>
      <c r="B14" s="37" t="s">
        <v>1908</v>
      </c>
      <c r="F14" s="37" t="s">
        <v>1910</v>
      </c>
      <c r="G14" s="37" t="s">
        <v>1903</v>
      </c>
      <c r="H14" s="37" t="s">
        <v>1903</v>
      </c>
      <c r="I14" s="7">
        <v>1.2347886024000001</v>
      </c>
      <c r="J14" s="7">
        <v>0.64527147780000005</v>
      </c>
      <c r="K14" s="7">
        <v>0.90742622760000002</v>
      </c>
      <c r="L14" s="7">
        <v>7.2402082399999998E-2</v>
      </c>
      <c r="M14" s="7">
        <v>2.0858902799999999E-2</v>
      </c>
      <c r="N14" s="7">
        <v>0</v>
      </c>
      <c r="O14" s="7">
        <v>8.8179359757999993</v>
      </c>
      <c r="P14" s="7">
        <v>-5.1274399436999998</v>
      </c>
      <c r="Q14" s="7">
        <v>1.1474016465000001</v>
      </c>
      <c r="R14" s="7">
        <v>-4.4687402701999996</v>
      </c>
      <c r="S14" s="63">
        <v>7.8681598688867901E-6</v>
      </c>
      <c r="T14" s="63">
        <v>2.4925513234691199E-5</v>
      </c>
      <c r="U14" s="36" t="s">
        <v>2011</v>
      </c>
    </row>
    <row r="15" spans="1:21">
      <c r="A15" s="37" t="s">
        <v>1912</v>
      </c>
      <c r="B15" s="37" t="s">
        <v>1911</v>
      </c>
      <c r="C15" s="37" t="s">
        <v>1913</v>
      </c>
      <c r="F15" s="37" t="s">
        <v>1914</v>
      </c>
      <c r="G15" s="37" t="s">
        <v>1915</v>
      </c>
      <c r="H15" s="37" t="s">
        <v>1916</v>
      </c>
      <c r="I15" s="7">
        <v>13.3628940713</v>
      </c>
      <c r="J15" s="7">
        <v>21.619296002999999</v>
      </c>
      <c r="K15" s="7">
        <v>17.7327379207</v>
      </c>
      <c r="L15" s="7">
        <v>0.72887072460000002</v>
      </c>
      <c r="M15" s="7">
        <v>0.62995882479999998</v>
      </c>
      <c r="N15" s="7">
        <v>0.64636603739999998</v>
      </c>
      <c r="O15" s="7">
        <v>133.1065373923</v>
      </c>
      <c r="P15" s="7">
        <v>-4.7397681256000004</v>
      </c>
      <c r="Q15" s="7">
        <v>0.31515838080000003</v>
      </c>
      <c r="R15" s="7">
        <v>-15.0393212262</v>
      </c>
      <c r="S15" s="63">
        <v>4.0568845702320899E-51</v>
      </c>
      <c r="T15" s="63">
        <v>1.16768666879388E-49</v>
      </c>
      <c r="U15" s="36" t="s">
        <v>2011</v>
      </c>
    </row>
    <row r="16" spans="1:21">
      <c r="A16" s="37" t="s">
        <v>1742</v>
      </c>
      <c r="B16" s="37" t="s">
        <v>1917</v>
      </c>
      <c r="F16" s="37" t="s">
        <v>1918</v>
      </c>
      <c r="G16" s="37" t="s">
        <v>1903</v>
      </c>
      <c r="H16" s="37" t="s">
        <v>1903</v>
      </c>
      <c r="I16" s="7">
        <v>0.23532565389999999</v>
      </c>
      <c r="J16" s="7">
        <v>0.46115869199999998</v>
      </c>
      <c r="K16" s="7">
        <v>0.40691065279999999</v>
      </c>
      <c r="L16" s="7">
        <v>0</v>
      </c>
      <c r="M16" s="7">
        <v>0</v>
      </c>
      <c r="N16" s="7">
        <v>0</v>
      </c>
      <c r="O16" s="7">
        <v>1.7722138563000001</v>
      </c>
      <c r="P16" s="7">
        <v>-4.5072771721000002</v>
      </c>
      <c r="Q16" s="7">
        <v>1.8074560601</v>
      </c>
      <c r="R16" s="7">
        <v>-2.4937132755000002</v>
      </c>
      <c r="S16" s="7">
        <v>1.26414614E-2</v>
      </c>
      <c r="T16" s="7">
        <v>2.41191984E-2</v>
      </c>
      <c r="U16" s="36" t="s">
        <v>2011</v>
      </c>
    </row>
    <row r="17" spans="1:21">
      <c r="A17" s="37" t="s">
        <v>1912</v>
      </c>
      <c r="B17" s="37" t="s">
        <v>1919</v>
      </c>
      <c r="C17" s="37" t="s">
        <v>1920</v>
      </c>
      <c r="F17" s="37" t="s">
        <v>1921</v>
      </c>
      <c r="G17" s="37" t="s">
        <v>1915</v>
      </c>
      <c r="H17" s="37" t="s">
        <v>1916</v>
      </c>
      <c r="I17" s="7">
        <v>4.1176359637999997</v>
      </c>
      <c r="J17" s="7">
        <v>3.9584626483999998</v>
      </c>
      <c r="K17" s="7">
        <v>4.8362012511000003</v>
      </c>
      <c r="L17" s="7">
        <v>0</v>
      </c>
      <c r="M17" s="7">
        <v>0.31497941239999999</v>
      </c>
      <c r="N17" s="7">
        <v>8.07957547E-2</v>
      </c>
      <c r="O17" s="7">
        <v>32.371852815899999</v>
      </c>
      <c r="P17" s="7">
        <v>-4.4961258413999996</v>
      </c>
      <c r="Q17" s="7">
        <v>0.56860815259999997</v>
      </c>
      <c r="R17" s="7">
        <v>-7.9072482878999999</v>
      </c>
      <c r="S17" s="63">
        <v>2.6314047558434501E-15</v>
      </c>
      <c r="T17" s="63">
        <v>1.9673232213603902E-14</v>
      </c>
      <c r="U17" s="36" t="s">
        <v>2011</v>
      </c>
    </row>
    <row r="18" spans="1:21">
      <c r="A18" s="37" t="s">
        <v>1923</v>
      </c>
      <c r="B18" s="37" t="s">
        <v>1922</v>
      </c>
      <c r="C18" s="37" t="s">
        <v>1924</v>
      </c>
      <c r="F18" s="37" t="s">
        <v>1925</v>
      </c>
      <c r="G18" s="37" t="s">
        <v>1926</v>
      </c>
      <c r="H18" s="37" t="s">
        <v>1927</v>
      </c>
      <c r="I18" s="7">
        <v>36.697772237599999</v>
      </c>
      <c r="J18" s="7">
        <v>42.141857388200002</v>
      </c>
      <c r="K18" s="7">
        <v>36.2502090001</v>
      </c>
      <c r="L18" s="7">
        <v>1.1501726787</v>
      </c>
      <c r="M18" s="7">
        <v>1.8777212287</v>
      </c>
      <c r="N18" s="7">
        <v>1.9266262843999999</v>
      </c>
      <c r="O18" s="7">
        <v>832.71051039689996</v>
      </c>
      <c r="P18" s="7">
        <v>-4.4865833694999999</v>
      </c>
      <c r="Q18" s="7">
        <v>0.14486941789999999</v>
      </c>
      <c r="R18" s="7">
        <v>-30.9698446596</v>
      </c>
      <c r="S18" s="63">
        <v>1.37353151601564E-210</v>
      </c>
      <c r="T18" s="63">
        <v>6.14426431497663E-208</v>
      </c>
      <c r="U18" s="36" t="s">
        <v>2011</v>
      </c>
    </row>
    <row r="19" spans="1:21">
      <c r="A19" s="37" t="s">
        <v>754</v>
      </c>
      <c r="B19" s="37" t="s">
        <v>690</v>
      </c>
      <c r="C19" s="37" t="s">
        <v>1929</v>
      </c>
      <c r="F19" s="37" t="s">
        <v>1930</v>
      </c>
      <c r="G19" s="37" t="s">
        <v>1879</v>
      </c>
      <c r="H19" s="37" t="s">
        <v>1880</v>
      </c>
      <c r="I19" s="7">
        <v>345.60877415850001</v>
      </c>
      <c r="J19" s="7">
        <v>409.17039005509997</v>
      </c>
      <c r="K19" s="7">
        <v>455.38102676109997</v>
      </c>
      <c r="L19" s="7">
        <v>13.978211780700001</v>
      </c>
      <c r="M19" s="7">
        <v>20.649141910499999</v>
      </c>
      <c r="N19" s="7">
        <v>22.8945513396</v>
      </c>
      <c r="O19" s="7">
        <v>3939.377937363</v>
      </c>
      <c r="P19" s="7">
        <v>-4.3867787237</v>
      </c>
      <c r="Q19" s="7">
        <v>0.14538866070000001</v>
      </c>
      <c r="R19" s="7">
        <v>-30.172770723500001</v>
      </c>
      <c r="S19" s="63">
        <v>5.3932349024208097E-200</v>
      </c>
      <c r="T19" s="63">
        <v>1.80943030976218E-197</v>
      </c>
      <c r="U19" s="36" t="s">
        <v>2011</v>
      </c>
    </row>
    <row r="20" spans="1:21">
      <c r="A20" s="37" t="s">
        <v>1932</v>
      </c>
      <c r="B20" s="37" t="s">
        <v>1931</v>
      </c>
      <c r="C20" s="37" t="s">
        <v>1933</v>
      </c>
      <c r="F20" s="37" t="s">
        <v>1934</v>
      </c>
      <c r="G20" s="37" t="s">
        <v>1935</v>
      </c>
      <c r="H20" s="37" t="s">
        <v>1936</v>
      </c>
      <c r="I20" s="7">
        <v>4.6502577153000004</v>
      </c>
      <c r="J20" s="7">
        <v>4.9957948721000003</v>
      </c>
      <c r="K20" s="7">
        <v>5.8064223946000002</v>
      </c>
      <c r="L20" s="7">
        <v>0.25914804540000003</v>
      </c>
      <c r="M20" s="7">
        <v>0.27591761640000001</v>
      </c>
      <c r="N20" s="7">
        <v>0.21982182250000001</v>
      </c>
      <c r="O20" s="7">
        <v>318.79028634380001</v>
      </c>
      <c r="P20" s="7">
        <v>-4.3209043324999996</v>
      </c>
      <c r="Q20" s="7">
        <v>0.18878051900000001</v>
      </c>
      <c r="R20" s="7">
        <v>-22.888507540100001</v>
      </c>
      <c r="S20" s="63">
        <v>6.0475667535540201E-116</v>
      </c>
      <c r="T20" s="63">
        <v>6.4283838283322801E-114</v>
      </c>
      <c r="U20" s="36" t="s">
        <v>2011</v>
      </c>
    </row>
    <row r="21" spans="1:21">
      <c r="A21" s="37" t="s">
        <v>1938</v>
      </c>
      <c r="B21" s="37" t="s">
        <v>1937</v>
      </c>
      <c r="C21" s="37" t="s">
        <v>1939</v>
      </c>
      <c r="F21" s="37" t="s">
        <v>1940</v>
      </c>
      <c r="G21" s="37" t="s">
        <v>1903</v>
      </c>
      <c r="H21" s="37" t="s">
        <v>1903</v>
      </c>
      <c r="I21" s="7">
        <v>1.2897379525999999</v>
      </c>
      <c r="J21" s="7">
        <v>1.4257411294</v>
      </c>
      <c r="K21" s="7">
        <v>1.2008422319000001</v>
      </c>
      <c r="L21" s="7">
        <v>3.8781563499999998E-2</v>
      </c>
      <c r="M21" s="7">
        <v>4.46915799E-2</v>
      </c>
      <c r="N21" s="7">
        <v>0.1375667025</v>
      </c>
      <c r="O21" s="7">
        <v>23.643455846599998</v>
      </c>
      <c r="P21" s="7">
        <v>-4.3203654584000004</v>
      </c>
      <c r="Q21" s="7">
        <v>0.61513817230000001</v>
      </c>
      <c r="R21" s="7">
        <v>-7.0234065335000002</v>
      </c>
      <c r="S21" s="63">
        <v>2.1652301411306998E-12</v>
      </c>
      <c r="T21" s="63">
        <v>1.30083440375933E-11</v>
      </c>
      <c r="U21" s="36" t="s">
        <v>2020</v>
      </c>
    </row>
    <row r="22" spans="1:21">
      <c r="A22" s="37" t="s">
        <v>1942</v>
      </c>
      <c r="B22" s="37" t="s">
        <v>1941</v>
      </c>
      <c r="C22" s="37" t="s">
        <v>1889</v>
      </c>
      <c r="F22" s="37" t="s">
        <v>1918</v>
      </c>
      <c r="G22" s="37" t="s">
        <v>1903</v>
      </c>
      <c r="H22" s="37" t="s">
        <v>1903</v>
      </c>
      <c r="I22" s="7">
        <v>39.303782817399998</v>
      </c>
      <c r="J22" s="7">
        <v>41.831834251899998</v>
      </c>
      <c r="K22" s="7">
        <v>49.528061813000001</v>
      </c>
      <c r="L22" s="7">
        <v>1.5126621989</v>
      </c>
      <c r="M22" s="7">
        <v>2.3327856093000001</v>
      </c>
      <c r="N22" s="7">
        <v>2.8406881225</v>
      </c>
      <c r="O22" s="7">
        <v>342.09590993479998</v>
      </c>
      <c r="P22" s="7">
        <v>-4.2635136509000002</v>
      </c>
      <c r="Q22" s="7">
        <v>0.1886629309</v>
      </c>
      <c r="R22" s="7">
        <v>-22.5985763646</v>
      </c>
      <c r="S22" s="63">
        <v>4.4756955598941302E-113</v>
      </c>
      <c r="T22" s="63">
        <v>4.490753974862E-111</v>
      </c>
      <c r="U22" s="36" t="s">
        <v>2011</v>
      </c>
    </row>
    <row r="23" spans="1:21">
      <c r="A23" s="37" t="s">
        <v>1944</v>
      </c>
      <c r="B23" s="37" t="s">
        <v>1943</v>
      </c>
      <c r="C23" s="37" t="s">
        <v>1928</v>
      </c>
      <c r="F23" s="37" t="s">
        <v>1890</v>
      </c>
      <c r="G23" s="37" t="s">
        <v>1890</v>
      </c>
      <c r="H23" s="37" t="s">
        <v>1890</v>
      </c>
      <c r="I23" s="7">
        <v>235.69702723200001</v>
      </c>
      <c r="J23" s="7">
        <v>235.88747471580001</v>
      </c>
      <c r="K23" s="7">
        <v>214.4514509775</v>
      </c>
      <c r="L23" s="7">
        <v>6.1488976886</v>
      </c>
      <c r="M23" s="7">
        <v>14.800477928399999</v>
      </c>
      <c r="N23" s="7">
        <v>14.6875740919</v>
      </c>
      <c r="O23" s="7">
        <v>1612.6779863286999</v>
      </c>
      <c r="P23" s="7">
        <v>-4.2590182485000003</v>
      </c>
      <c r="Q23" s="7">
        <v>0.37453251840000001</v>
      </c>
      <c r="R23" s="7">
        <v>-11.371557979</v>
      </c>
      <c r="S23" s="63">
        <v>5.7943978456166497E-30</v>
      </c>
      <c r="T23" s="63">
        <v>8.8114242592833401E-29</v>
      </c>
      <c r="U23" s="36" t="s">
        <v>2011</v>
      </c>
    </row>
    <row r="24" spans="1:21">
      <c r="A24" s="37" t="s">
        <v>1946</v>
      </c>
      <c r="B24" s="37" t="s">
        <v>1945</v>
      </c>
      <c r="C24" s="37" t="s">
        <v>1947</v>
      </c>
      <c r="F24" s="37" t="s">
        <v>1948</v>
      </c>
      <c r="G24" s="37" t="s">
        <v>1903</v>
      </c>
      <c r="H24" s="37" t="s">
        <v>1903</v>
      </c>
      <c r="I24" s="7">
        <v>0.84277526579999995</v>
      </c>
      <c r="J24" s="7">
        <v>1.3212435883</v>
      </c>
      <c r="K24" s="7">
        <v>1.2143959793000001</v>
      </c>
      <c r="L24" s="7">
        <v>0.13177680059999999</v>
      </c>
      <c r="M24" s="7">
        <v>5.6946969899999998E-2</v>
      </c>
      <c r="N24" s="7">
        <v>0</v>
      </c>
      <c r="O24" s="7">
        <v>11.9984144017</v>
      </c>
      <c r="P24" s="7">
        <v>-4.2399810036999996</v>
      </c>
      <c r="Q24" s="7">
        <v>0.84700642240000001</v>
      </c>
      <c r="R24" s="7">
        <v>-5.0058428029000002</v>
      </c>
      <c r="S24" s="63">
        <v>5.5618133980634395E-7</v>
      </c>
      <c r="T24" s="63">
        <v>2.0213821476509499E-6</v>
      </c>
      <c r="U24" s="36" t="s">
        <v>2011</v>
      </c>
    </row>
    <row r="25" spans="1:21">
      <c r="A25" s="37" t="s">
        <v>1950</v>
      </c>
      <c r="B25" s="37" t="s">
        <v>1949</v>
      </c>
      <c r="C25" s="37" t="s">
        <v>1951</v>
      </c>
      <c r="F25" s="37" t="s">
        <v>1952</v>
      </c>
      <c r="G25" s="37" t="s">
        <v>1953</v>
      </c>
      <c r="H25" s="37" t="s">
        <v>1954</v>
      </c>
      <c r="I25" s="7">
        <v>111.6224076692</v>
      </c>
      <c r="J25" s="7">
        <v>111.6363228697</v>
      </c>
      <c r="K25" s="7">
        <v>102.1841596908</v>
      </c>
      <c r="L25" s="7">
        <v>3.6361126224999998</v>
      </c>
      <c r="M25" s="7">
        <v>8.6768056709000003</v>
      </c>
      <c r="N25" s="7">
        <v>7.1703187213000001</v>
      </c>
      <c r="O25" s="7">
        <v>3195.5468585272001</v>
      </c>
      <c r="P25" s="7">
        <v>-4.0572602708999996</v>
      </c>
      <c r="Q25" s="7">
        <v>0.35535464900000002</v>
      </c>
      <c r="R25" s="7">
        <v>-11.4174959638</v>
      </c>
      <c r="S25" s="63">
        <v>3.4194448198908001E-30</v>
      </c>
      <c r="T25" s="63">
        <v>5.2745918945901699E-29</v>
      </c>
      <c r="U25" s="36" t="s">
        <v>2011</v>
      </c>
    </row>
    <row r="27" spans="1:21" ht="18.75">
      <c r="A27" s="64" t="s">
        <v>2008</v>
      </c>
      <c r="B27" s="10"/>
      <c r="C27" s="9"/>
      <c r="D27" s="10"/>
      <c r="E27" s="10"/>
      <c r="F27" s="10"/>
      <c r="G27" s="10"/>
      <c r="H27" s="10"/>
      <c r="I27" s="74" t="s">
        <v>1796</v>
      </c>
      <c r="J27" s="74"/>
      <c r="K27" s="74"/>
      <c r="L27" s="74"/>
      <c r="M27" s="74"/>
      <c r="N27" s="74"/>
      <c r="O27" s="10"/>
      <c r="P27" s="10"/>
      <c r="Q27" s="10"/>
      <c r="R27" s="10"/>
      <c r="S27" s="10"/>
      <c r="T27" s="10"/>
    </row>
    <row r="28" spans="1:21" ht="90">
      <c r="A28" s="41" t="s">
        <v>430</v>
      </c>
      <c r="B28" s="65" t="s">
        <v>1798</v>
      </c>
      <c r="C28" s="65" t="s">
        <v>1799</v>
      </c>
      <c r="D28" s="62" t="s">
        <v>1800</v>
      </c>
      <c r="E28" s="62" t="s">
        <v>1801</v>
      </c>
      <c r="F28" s="62" t="s">
        <v>1802</v>
      </c>
      <c r="G28" s="62" t="s">
        <v>1803</v>
      </c>
      <c r="H28" s="62" t="s">
        <v>1804</v>
      </c>
      <c r="I28" s="62" t="s">
        <v>715</v>
      </c>
      <c r="J28" s="62" t="s">
        <v>716</v>
      </c>
      <c r="K28" s="66" t="s">
        <v>717</v>
      </c>
      <c r="L28" s="65" t="s">
        <v>718</v>
      </c>
      <c r="M28" s="65" t="s">
        <v>719</v>
      </c>
      <c r="N28" s="65" t="s">
        <v>720</v>
      </c>
      <c r="O28" s="65" t="s">
        <v>721</v>
      </c>
      <c r="P28" s="65" t="s">
        <v>722</v>
      </c>
      <c r="Q28" s="65" t="s">
        <v>723</v>
      </c>
      <c r="R28" s="65" t="s">
        <v>724</v>
      </c>
      <c r="S28" s="65" t="s">
        <v>725</v>
      </c>
      <c r="T28" s="65" t="s">
        <v>726</v>
      </c>
      <c r="U28" s="41" t="s">
        <v>2079</v>
      </c>
    </row>
    <row r="29" spans="1:21">
      <c r="A29" s="37" t="s">
        <v>1956</v>
      </c>
      <c r="B29" s="37" t="s">
        <v>1955</v>
      </c>
      <c r="C29" s="37">
        <v>3</v>
      </c>
      <c r="D29" s="37">
        <v>78</v>
      </c>
      <c r="E29" s="2">
        <v>3.7917799999999998E-4</v>
      </c>
      <c r="F29" s="37" t="s">
        <v>1918</v>
      </c>
      <c r="G29" s="37" t="s">
        <v>1903</v>
      </c>
      <c r="H29" s="37" t="s">
        <v>1903</v>
      </c>
      <c r="I29" s="7">
        <v>0.4110751929</v>
      </c>
      <c r="J29" s="7">
        <v>0.8055683481</v>
      </c>
      <c r="K29" s="7">
        <v>0.53310446280000001</v>
      </c>
      <c r="L29" s="7">
        <v>586.91969117470001</v>
      </c>
      <c r="M29" s="7">
        <v>449.0097975356</v>
      </c>
      <c r="N29" s="7">
        <v>505.9481294688</v>
      </c>
      <c r="O29" s="7">
        <v>1419.3045365835001</v>
      </c>
      <c r="P29" s="7">
        <v>9.8317461874000003</v>
      </c>
      <c r="Q29" s="7">
        <v>0.52228088949999996</v>
      </c>
      <c r="R29" s="7">
        <v>18.8246332286</v>
      </c>
      <c r="S29" s="63">
        <v>4.7448238593558403E-79</v>
      </c>
      <c r="T29" s="63">
        <v>2.6810752081075898E-77</v>
      </c>
      <c r="U29" s="36" t="s">
        <v>2011</v>
      </c>
    </row>
    <row r="30" spans="1:21">
      <c r="A30" s="37" t="s">
        <v>1956</v>
      </c>
      <c r="B30" s="37" t="s">
        <v>1958</v>
      </c>
      <c r="C30" s="37">
        <v>3</v>
      </c>
      <c r="D30" s="37">
        <v>78</v>
      </c>
      <c r="E30" s="2">
        <v>3.7917799999999998E-4</v>
      </c>
      <c r="F30" s="37" t="s">
        <v>1918</v>
      </c>
      <c r="G30" s="37" t="s">
        <v>1903</v>
      </c>
      <c r="H30" s="37" t="s">
        <v>1903</v>
      </c>
      <c r="I30" s="7">
        <v>1.2332255787999999</v>
      </c>
      <c r="J30" s="7">
        <v>1.0740911308000001</v>
      </c>
      <c r="K30" s="7">
        <v>0.53310446280000001</v>
      </c>
      <c r="L30" s="7">
        <v>284.18000652770002</v>
      </c>
      <c r="M30" s="7">
        <v>217.00519908730001</v>
      </c>
      <c r="N30" s="7">
        <v>255.8597004538</v>
      </c>
      <c r="O30" s="7">
        <v>698.68461512429997</v>
      </c>
      <c r="P30" s="7">
        <v>8.1018880132</v>
      </c>
      <c r="Q30" s="7">
        <v>0.41833520159999998</v>
      </c>
      <c r="R30" s="7">
        <v>19.366976486599999</v>
      </c>
      <c r="S30" s="63">
        <v>1.4661857764475001E-83</v>
      </c>
      <c r="T30" s="63">
        <v>9.1517270325234405E-82</v>
      </c>
      <c r="U30" s="36" t="s">
        <v>2011</v>
      </c>
    </row>
    <row r="31" spans="1:21">
      <c r="A31" s="37" t="s">
        <v>1960</v>
      </c>
      <c r="B31" s="37" t="s">
        <v>1959</v>
      </c>
      <c r="C31" s="37">
        <v>20</v>
      </c>
      <c r="D31" s="37">
        <v>226</v>
      </c>
      <c r="E31" s="2">
        <v>9.2583000000000004E-90</v>
      </c>
      <c r="F31" s="37" t="s">
        <v>1961</v>
      </c>
      <c r="G31" s="37" t="s">
        <v>1903</v>
      </c>
      <c r="H31" s="37" t="s">
        <v>1903</v>
      </c>
      <c r="I31" s="7">
        <v>7.1530705400000005E-2</v>
      </c>
      <c r="J31" s="7">
        <v>0.28035198020000002</v>
      </c>
      <c r="K31" s="7">
        <v>0.18552974699999999</v>
      </c>
      <c r="L31" s="7">
        <v>23.068196529600002</v>
      </c>
      <c r="M31" s="7">
        <v>24.916097213</v>
      </c>
      <c r="N31" s="7">
        <v>22.688658071100001</v>
      </c>
      <c r="O31" s="7">
        <v>188.13738127760001</v>
      </c>
      <c r="P31" s="7">
        <v>7.1056541760999998</v>
      </c>
      <c r="Q31" s="7">
        <v>0.56358961060000001</v>
      </c>
      <c r="R31" s="7">
        <v>12.6078516034</v>
      </c>
      <c r="S31" s="63">
        <v>1.9113240709263302E-36</v>
      </c>
      <c r="T31" s="63">
        <v>3.6382934796923801E-35</v>
      </c>
      <c r="U31" s="36" t="s">
        <v>2011</v>
      </c>
    </row>
    <row r="32" spans="1:21">
      <c r="A32" s="37" t="s">
        <v>1963</v>
      </c>
      <c r="B32" s="37" t="s">
        <v>1962</v>
      </c>
      <c r="C32" s="37">
        <v>1</v>
      </c>
      <c r="D32" s="37">
        <v>161</v>
      </c>
      <c r="E32" s="2">
        <v>2.9500599999999999E-8</v>
      </c>
      <c r="F32" s="37" t="s">
        <v>1902</v>
      </c>
      <c r="G32" s="37" t="s">
        <v>1903</v>
      </c>
      <c r="H32" s="37" t="s">
        <v>1903</v>
      </c>
      <c r="I32" s="7">
        <v>0.7016190793</v>
      </c>
      <c r="J32" s="7">
        <v>0.52378518110000005</v>
      </c>
      <c r="K32" s="7">
        <v>0.25997069480000001</v>
      </c>
      <c r="L32" s="7">
        <v>55.949826518999998</v>
      </c>
      <c r="M32" s="7">
        <v>65.932287777200003</v>
      </c>
      <c r="N32" s="7">
        <v>60.144459532500001</v>
      </c>
      <c r="O32" s="7">
        <v>346.0074039301</v>
      </c>
      <c r="P32" s="7">
        <v>6.9839928734000001</v>
      </c>
      <c r="Q32" s="7">
        <v>0.40462975940000001</v>
      </c>
      <c r="R32" s="7">
        <v>17.260205684300001</v>
      </c>
      <c r="S32" s="63">
        <v>9.3776311599607905E-67</v>
      </c>
      <c r="T32" s="63">
        <v>4.0760424345481396E-65</v>
      </c>
      <c r="U32" s="36" t="s">
        <v>2011</v>
      </c>
    </row>
    <row r="33" spans="1:21">
      <c r="A33" s="37" t="s">
        <v>1965</v>
      </c>
      <c r="B33" s="37" t="s">
        <v>1964</v>
      </c>
      <c r="C33" s="37">
        <v>20</v>
      </c>
      <c r="D33" s="37">
        <v>191</v>
      </c>
      <c r="E33" s="2">
        <v>1.83477E-75</v>
      </c>
      <c r="F33" s="37" t="s">
        <v>1966</v>
      </c>
      <c r="G33" s="37" t="s">
        <v>1903</v>
      </c>
      <c r="H33" s="37" t="s">
        <v>1903</v>
      </c>
      <c r="I33" s="7">
        <v>6.7656125506000002</v>
      </c>
      <c r="J33" s="7">
        <v>6.2976983881999997</v>
      </c>
      <c r="K33" s="7">
        <v>4.8988227805999998</v>
      </c>
      <c r="L33" s="7">
        <v>404.14125937159997</v>
      </c>
      <c r="M33" s="7">
        <v>347.32550134730002</v>
      </c>
      <c r="N33" s="7">
        <v>345.72966320410001</v>
      </c>
      <c r="O33" s="7">
        <v>2491.9761440562002</v>
      </c>
      <c r="P33" s="7">
        <v>5.9457658758000003</v>
      </c>
      <c r="Q33" s="7">
        <v>0.13768671199999999</v>
      </c>
      <c r="R33" s="7">
        <v>43.183294811800003</v>
      </c>
      <c r="S33" s="7">
        <v>0</v>
      </c>
      <c r="T33" s="7">
        <v>0</v>
      </c>
      <c r="U33" s="36" t="s">
        <v>2011</v>
      </c>
    </row>
    <row r="34" spans="1:21">
      <c r="A34" s="37" t="s">
        <v>1968</v>
      </c>
      <c r="B34" s="37" t="s">
        <v>1967</v>
      </c>
      <c r="C34" s="37">
        <v>20</v>
      </c>
      <c r="D34" s="37">
        <v>564</v>
      </c>
      <c r="E34" s="37">
        <v>0</v>
      </c>
      <c r="F34" s="37" t="s">
        <v>1971</v>
      </c>
      <c r="G34" s="37" t="s">
        <v>1969</v>
      </c>
      <c r="H34" s="37" t="s">
        <v>1970</v>
      </c>
      <c r="I34" s="7">
        <v>0.71847212930000004</v>
      </c>
      <c r="J34" s="7">
        <v>0.45054796110000001</v>
      </c>
      <c r="K34" s="7">
        <v>0.29816108009999998</v>
      </c>
      <c r="L34" s="7">
        <v>26.0855092123</v>
      </c>
      <c r="M34" s="7">
        <v>31.4297886166</v>
      </c>
      <c r="N34" s="7">
        <v>28.960773511100001</v>
      </c>
      <c r="O34" s="7">
        <v>578.30507257459999</v>
      </c>
      <c r="P34" s="7">
        <v>5.9022977867000002</v>
      </c>
      <c r="Q34" s="7">
        <v>0.2368675469</v>
      </c>
      <c r="R34" s="7">
        <v>24.918136168499998</v>
      </c>
      <c r="S34" s="63">
        <v>4.7322999667167596E-137</v>
      </c>
      <c r="T34" s="63">
        <v>7.3631844119813295E-135</v>
      </c>
      <c r="U34" s="36" t="s">
        <v>2020</v>
      </c>
    </row>
    <row r="35" spans="1:21">
      <c r="A35" s="37" t="s">
        <v>1973</v>
      </c>
      <c r="B35" s="37" t="s">
        <v>1972</v>
      </c>
      <c r="C35" s="37">
        <v>20</v>
      </c>
      <c r="D35" s="37">
        <v>487</v>
      </c>
      <c r="E35" s="2">
        <v>5.4041099999999999E-52</v>
      </c>
      <c r="F35" s="37" t="s">
        <v>1974</v>
      </c>
      <c r="G35" s="37" t="s">
        <v>1975</v>
      </c>
      <c r="H35" s="37" t="s">
        <v>1976</v>
      </c>
      <c r="I35" s="7">
        <v>3.3273504299999999E-2</v>
      </c>
      <c r="J35" s="7">
        <v>4.34698767E-2</v>
      </c>
      <c r="K35" s="7">
        <v>0.1150689961</v>
      </c>
      <c r="L35" s="7">
        <v>5.0335767435000003</v>
      </c>
      <c r="M35" s="7">
        <v>2.9790189134</v>
      </c>
      <c r="N35" s="7">
        <v>3.0796758869</v>
      </c>
      <c r="O35" s="7">
        <v>64.090278630900002</v>
      </c>
      <c r="P35" s="7">
        <v>5.7538397084000001</v>
      </c>
      <c r="Q35" s="7">
        <v>0.65547836810000004</v>
      </c>
      <c r="R35" s="7">
        <v>8.7780771851000008</v>
      </c>
      <c r="S35" s="63">
        <v>1.6629313868597199E-18</v>
      </c>
      <c r="T35" s="63">
        <v>1.5207181745592799E-17</v>
      </c>
      <c r="U35" s="36" t="s">
        <v>2011</v>
      </c>
    </row>
    <row r="36" spans="1:21">
      <c r="A36" s="37" t="s">
        <v>1392</v>
      </c>
      <c r="B36" s="37" t="s">
        <v>1977</v>
      </c>
      <c r="C36" s="37">
        <v>1</v>
      </c>
      <c r="D36" s="37">
        <v>231</v>
      </c>
      <c r="E36" s="2">
        <v>1.14703E-7</v>
      </c>
      <c r="F36" s="37" t="s">
        <v>1918</v>
      </c>
      <c r="G36" s="37" t="s">
        <v>1903</v>
      </c>
      <c r="H36" s="37" t="s">
        <v>1903</v>
      </c>
      <c r="I36" s="7">
        <v>1.1198255256</v>
      </c>
      <c r="J36" s="7">
        <v>1.280112921</v>
      </c>
      <c r="K36" s="7">
        <v>1.1496979866000001</v>
      </c>
      <c r="L36" s="7">
        <v>57.371472538299997</v>
      </c>
      <c r="M36" s="7">
        <v>63.631611405199997</v>
      </c>
      <c r="N36" s="7">
        <v>62.886957746999997</v>
      </c>
      <c r="O36" s="7">
        <v>506.12238392969999</v>
      </c>
      <c r="P36" s="7">
        <v>5.7081177872</v>
      </c>
      <c r="Q36" s="7">
        <v>0.2303834998</v>
      </c>
      <c r="R36" s="7">
        <v>24.7765911698</v>
      </c>
      <c r="S36" s="63">
        <v>1.6031003907960699E-135</v>
      </c>
      <c r="T36" s="63">
        <v>2.2645902362613999E-133</v>
      </c>
      <c r="U36" s="36" t="s">
        <v>2020</v>
      </c>
    </row>
    <row r="37" spans="1:21">
      <c r="A37" s="37" t="s">
        <v>1742</v>
      </c>
      <c r="B37" s="37" t="s">
        <v>1978</v>
      </c>
      <c r="D37" s="37">
        <v>177</v>
      </c>
      <c r="F37" s="37" t="s">
        <v>1902</v>
      </c>
      <c r="G37" s="37" t="s">
        <v>1903</v>
      </c>
      <c r="H37" s="37" t="s">
        <v>1903</v>
      </c>
      <c r="I37" s="7">
        <v>0</v>
      </c>
      <c r="J37" s="7">
        <v>0.1191758418</v>
      </c>
      <c r="K37" s="7">
        <v>0</v>
      </c>
      <c r="L37" s="7">
        <v>2.3534744325000001</v>
      </c>
      <c r="M37" s="7">
        <v>1.4485218952000001</v>
      </c>
      <c r="N37" s="7">
        <v>1.2332700307</v>
      </c>
      <c r="O37" s="7">
        <v>10.678437412999999</v>
      </c>
      <c r="P37" s="7">
        <v>5.6079367149000001</v>
      </c>
      <c r="Q37" s="7">
        <v>1.3047057544</v>
      </c>
      <c r="R37" s="7">
        <v>4.2982386611000001</v>
      </c>
      <c r="S37" s="63">
        <v>1.7216073309754699E-5</v>
      </c>
      <c r="T37" s="63">
        <v>5.22418776296005E-5</v>
      </c>
      <c r="U37" s="36" t="s">
        <v>2011</v>
      </c>
    </row>
    <row r="38" spans="1:21">
      <c r="A38" s="37" t="s">
        <v>1980</v>
      </c>
      <c r="B38" s="37" t="s">
        <v>1979</v>
      </c>
      <c r="C38" s="37">
        <v>6</v>
      </c>
      <c r="D38" s="37">
        <v>179</v>
      </c>
      <c r="E38" s="37">
        <v>1.14008</v>
      </c>
      <c r="F38" s="37" t="s">
        <v>1890</v>
      </c>
      <c r="G38" s="37" t="s">
        <v>1890</v>
      </c>
      <c r="H38" s="37" t="s">
        <v>1890</v>
      </c>
      <c r="I38" s="7">
        <v>0.18041633469999999</v>
      </c>
      <c r="J38" s="7">
        <v>0.2357033315</v>
      </c>
      <c r="K38" s="7">
        <v>0.31196483380000001</v>
      </c>
      <c r="L38" s="7">
        <v>13.0118609152</v>
      </c>
      <c r="M38" s="7">
        <v>11.4594176599</v>
      </c>
      <c r="N38" s="7">
        <v>10.319413334</v>
      </c>
      <c r="O38" s="7">
        <v>74.410895600000003</v>
      </c>
      <c r="P38" s="7">
        <v>5.5529866395000003</v>
      </c>
      <c r="Q38" s="7">
        <v>0.55465365550000001</v>
      </c>
      <c r="R38" s="7">
        <v>10.0116290309</v>
      </c>
      <c r="S38" s="63">
        <v>1.35502669025487E-23</v>
      </c>
      <c r="T38" s="63">
        <v>1.58989798323238E-22</v>
      </c>
      <c r="U38" s="36" t="s">
        <v>2011</v>
      </c>
    </row>
    <row r="39" spans="1:21">
      <c r="A39" s="37" t="s">
        <v>1742</v>
      </c>
      <c r="B39" s="37" t="s">
        <v>1981</v>
      </c>
      <c r="D39" s="37">
        <v>393</v>
      </c>
      <c r="F39" s="37" t="s">
        <v>1890</v>
      </c>
      <c r="G39" s="37" t="s">
        <v>1890</v>
      </c>
      <c r="H39" s="37" t="s">
        <v>1890</v>
      </c>
      <c r="I39" s="7">
        <v>0</v>
      </c>
      <c r="J39" s="7">
        <v>0</v>
      </c>
      <c r="K39" s="7">
        <v>0</v>
      </c>
      <c r="L39" s="7">
        <v>0.24164654420000001</v>
      </c>
      <c r="M39" s="7">
        <v>0.45947821649999998</v>
      </c>
      <c r="N39" s="7">
        <v>0.38572795570000001</v>
      </c>
      <c r="O39" s="7">
        <v>4.9839416283000002</v>
      </c>
      <c r="P39" s="7">
        <v>5.5448133671999997</v>
      </c>
      <c r="Q39" s="7">
        <v>1.4291328839999999</v>
      </c>
      <c r="R39" s="7">
        <v>3.8798445050999999</v>
      </c>
      <c r="S39" s="7">
        <v>1.045233E-4</v>
      </c>
      <c r="T39" s="7">
        <v>2.8670460000000003E-4</v>
      </c>
      <c r="U39" s="36" t="s">
        <v>2020</v>
      </c>
    </row>
    <row r="40" spans="1:21">
      <c r="A40" s="37" t="s">
        <v>1983</v>
      </c>
      <c r="B40" s="37" t="s">
        <v>1982</v>
      </c>
      <c r="C40" s="37">
        <v>1</v>
      </c>
      <c r="D40" s="37">
        <v>91</v>
      </c>
      <c r="E40" s="37">
        <v>2.1970999999999998</v>
      </c>
      <c r="F40" s="37" t="s">
        <v>1890</v>
      </c>
      <c r="G40" s="37" t="s">
        <v>1890</v>
      </c>
      <c r="H40" s="37" t="s">
        <v>1890</v>
      </c>
      <c r="I40" s="7">
        <v>3.7063790495000002</v>
      </c>
      <c r="J40" s="7">
        <v>5.5339043045</v>
      </c>
      <c r="K40" s="7">
        <v>4.8829278332000001</v>
      </c>
      <c r="L40" s="7">
        <v>207.1824937881</v>
      </c>
      <c r="M40" s="7">
        <v>193.91433630309999</v>
      </c>
      <c r="N40" s="7">
        <v>184.09751811469999</v>
      </c>
      <c r="O40" s="7">
        <v>641.7278093397</v>
      </c>
      <c r="P40" s="7">
        <v>5.38768023</v>
      </c>
      <c r="Q40" s="7">
        <v>0.19175002699999999</v>
      </c>
      <c r="R40" s="7">
        <v>28.097415753500002</v>
      </c>
      <c r="S40" s="63">
        <v>1.0534846909985E-173</v>
      </c>
      <c r="T40" s="63">
        <v>2.5705026460363401E-171</v>
      </c>
      <c r="U40" s="36" t="s">
        <v>2011</v>
      </c>
    </row>
    <row r="41" spans="1:21">
      <c r="A41" s="37" t="s">
        <v>1392</v>
      </c>
      <c r="B41" s="37" t="s">
        <v>1984</v>
      </c>
      <c r="C41" s="37">
        <v>2</v>
      </c>
      <c r="D41" s="37">
        <v>192</v>
      </c>
      <c r="E41" s="2">
        <v>1.03447E-8</v>
      </c>
      <c r="F41" s="37" t="s">
        <v>1890</v>
      </c>
      <c r="G41" s="37" t="s">
        <v>1890</v>
      </c>
      <c r="H41" s="37" t="s">
        <v>1890</v>
      </c>
      <c r="I41" s="7">
        <v>0.16826393910000001</v>
      </c>
      <c r="J41" s="7">
        <v>0.10991347059999999</v>
      </c>
      <c r="K41" s="7">
        <v>7.2737914599999995E-2</v>
      </c>
      <c r="L41" s="7">
        <v>4.7357714439</v>
      </c>
      <c r="M41" s="7">
        <v>5.1732240455999996</v>
      </c>
      <c r="N41" s="7">
        <v>4.3746924167000003</v>
      </c>
      <c r="O41" s="7">
        <v>32.873374833600003</v>
      </c>
      <c r="P41" s="7">
        <v>5.3747957495999996</v>
      </c>
      <c r="Q41" s="7">
        <v>0.78362938240000002</v>
      </c>
      <c r="R41" s="7">
        <v>6.8588491839000003</v>
      </c>
      <c r="S41" s="63">
        <v>6.9417475942233404E-12</v>
      </c>
      <c r="T41" s="63">
        <v>4.0197735799127201E-11</v>
      </c>
      <c r="U41" s="36" t="s">
        <v>2020</v>
      </c>
    </row>
    <row r="42" spans="1:21">
      <c r="A42" s="37" t="s">
        <v>1986</v>
      </c>
      <c r="B42" s="37" t="s">
        <v>1985</v>
      </c>
      <c r="C42" s="37">
        <v>2</v>
      </c>
      <c r="D42" s="37">
        <v>668</v>
      </c>
      <c r="E42" s="37">
        <v>0.69010099999999996</v>
      </c>
      <c r="F42" s="37" t="s">
        <v>1890</v>
      </c>
      <c r="G42" s="37" t="s">
        <v>1890</v>
      </c>
      <c r="H42" s="37" t="s">
        <v>1890</v>
      </c>
      <c r="I42" s="7">
        <v>0.95651763649999999</v>
      </c>
      <c r="J42" s="7">
        <v>0.54861982330000003</v>
      </c>
      <c r="K42" s="7">
        <v>0.52442364299999999</v>
      </c>
      <c r="L42" s="7">
        <v>25.279561576300001</v>
      </c>
      <c r="M42" s="7">
        <v>29.533958619500002</v>
      </c>
      <c r="N42" s="7">
        <v>29.478261443899999</v>
      </c>
      <c r="O42" s="7">
        <v>699.25158125760004</v>
      </c>
      <c r="P42" s="7">
        <v>5.3733763405000001</v>
      </c>
      <c r="Q42" s="7">
        <v>0.1928063817</v>
      </c>
      <c r="R42" s="7">
        <v>27.8692867655</v>
      </c>
      <c r="S42" s="63">
        <v>6.2894806876014799E-171</v>
      </c>
      <c r="T42" s="63">
        <v>1.43667797153382E-168</v>
      </c>
      <c r="U42" s="36" t="s">
        <v>2011</v>
      </c>
    </row>
    <row r="43" spans="1:21">
      <c r="A43" s="37" t="s">
        <v>1988</v>
      </c>
      <c r="B43" s="37" t="s">
        <v>1987</v>
      </c>
      <c r="C43" s="37">
        <v>20</v>
      </c>
      <c r="D43" s="37">
        <v>566</v>
      </c>
      <c r="E43" s="37">
        <v>0</v>
      </c>
      <c r="F43" s="37" t="s">
        <v>1989</v>
      </c>
      <c r="G43" s="37" t="s">
        <v>1990</v>
      </c>
      <c r="H43" s="37" t="s">
        <v>1991</v>
      </c>
      <c r="I43" s="7">
        <v>10.0517672181</v>
      </c>
      <c r="J43" s="7">
        <v>10.1015713495</v>
      </c>
      <c r="K43" s="7">
        <v>6.5859242689000004</v>
      </c>
      <c r="L43" s="7">
        <v>255.737052186</v>
      </c>
      <c r="M43" s="7">
        <v>280.5641618555</v>
      </c>
      <c r="N43" s="7">
        <v>300.37980631089999</v>
      </c>
      <c r="O43" s="7">
        <v>5697.8542505405003</v>
      </c>
      <c r="P43" s="7">
        <v>4.9760749184000002</v>
      </c>
      <c r="Q43" s="7">
        <v>0.1321502574</v>
      </c>
      <c r="R43" s="7">
        <v>37.654674444500003</v>
      </c>
      <c r="S43" s="7">
        <v>0</v>
      </c>
      <c r="T43" s="7">
        <v>0</v>
      </c>
      <c r="U43" s="36" t="s">
        <v>2020</v>
      </c>
    </row>
    <row r="44" spans="1:21">
      <c r="A44" s="37" t="s">
        <v>1993</v>
      </c>
      <c r="B44" s="37" t="s">
        <v>1992</v>
      </c>
      <c r="C44" s="37">
        <v>20</v>
      </c>
      <c r="D44" s="37">
        <v>316</v>
      </c>
      <c r="E44" s="2">
        <v>1.7239700000000001E-27</v>
      </c>
      <c r="F44" s="37" t="s">
        <v>1994</v>
      </c>
      <c r="G44" s="37" t="s">
        <v>1903</v>
      </c>
      <c r="H44" s="37" t="s">
        <v>1903</v>
      </c>
      <c r="I44" s="7">
        <v>0.20488921290000001</v>
      </c>
      <c r="J44" s="7">
        <v>0.20075678080000001</v>
      </c>
      <c r="K44" s="7">
        <v>0.17714091509999999</v>
      </c>
      <c r="L44" s="7">
        <v>6.0068604671000001</v>
      </c>
      <c r="M44" s="7">
        <v>6.0396722715999998</v>
      </c>
      <c r="N44" s="7">
        <v>5.9661420365</v>
      </c>
      <c r="O44" s="7">
        <v>68.6076048332</v>
      </c>
      <c r="P44" s="7">
        <v>4.9600600173</v>
      </c>
      <c r="Q44" s="7">
        <v>0.48422978259999999</v>
      </c>
      <c r="R44" s="7">
        <v>10.243194855</v>
      </c>
      <c r="S44" s="63">
        <v>1.2697286040119899E-24</v>
      </c>
      <c r="T44" s="63">
        <v>1.5525975276392601E-23</v>
      </c>
      <c r="U44" s="36" t="s">
        <v>2011</v>
      </c>
    </row>
    <row r="45" spans="1:21">
      <c r="A45" s="37" t="s">
        <v>1996</v>
      </c>
      <c r="B45" s="37" t="s">
        <v>1995</v>
      </c>
      <c r="C45" s="37">
        <v>5</v>
      </c>
      <c r="D45" s="37">
        <v>95</v>
      </c>
      <c r="E45" s="37">
        <v>2.08691</v>
      </c>
      <c r="F45" s="37" t="s">
        <v>1918</v>
      </c>
      <c r="G45" s="37" t="s">
        <v>1903</v>
      </c>
      <c r="H45" s="37" t="s">
        <v>1903</v>
      </c>
      <c r="I45" s="7">
        <v>1.6914031377000001</v>
      </c>
      <c r="J45" s="7">
        <v>2.8726343525</v>
      </c>
      <c r="K45" s="7">
        <v>1.7548021900999999</v>
      </c>
      <c r="L45" s="7">
        <v>63.4724922694</v>
      </c>
      <c r="M45" s="7">
        <v>65.659263087900001</v>
      </c>
      <c r="N45" s="7">
        <v>59.629791822000001</v>
      </c>
      <c r="O45" s="7">
        <v>217.96706257400001</v>
      </c>
      <c r="P45" s="7">
        <v>4.9534461595000003</v>
      </c>
      <c r="Q45" s="7">
        <v>0.27851721419999997</v>
      </c>
      <c r="R45" s="7">
        <v>17.785062850599999</v>
      </c>
      <c r="S45" s="63">
        <v>9.2259867180012596E-71</v>
      </c>
      <c r="T45" s="63">
        <v>4.40223081797607E-69</v>
      </c>
      <c r="U45" s="36" t="s">
        <v>2020</v>
      </c>
    </row>
    <row r="46" spans="1:21">
      <c r="A46" s="37" t="s">
        <v>1965</v>
      </c>
      <c r="B46" s="37" t="s">
        <v>1997</v>
      </c>
      <c r="C46" s="37">
        <v>20</v>
      </c>
      <c r="D46" s="37">
        <v>191</v>
      </c>
      <c r="E46" s="2">
        <v>2.5146499999999998E-75</v>
      </c>
      <c r="F46" s="37" t="s">
        <v>1998</v>
      </c>
      <c r="G46" s="37" t="s">
        <v>1903</v>
      </c>
      <c r="H46" s="37" t="s">
        <v>1903</v>
      </c>
      <c r="I46" s="7">
        <v>15.3071983958</v>
      </c>
      <c r="J46" s="7">
        <v>16.241432685300001</v>
      </c>
      <c r="K46" s="7">
        <v>12.9416661517</v>
      </c>
      <c r="L46" s="7">
        <v>482.98599586249998</v>
      </c>
      <c r="M46" s="7">
        <v>385.09814965110002</v>
      </c>
      <c r="N46" s="7">
        <v>370.17963684210002</v>
      </c>
      <c r="O46" s="7">
        <v>2866.4915344266001</v>
      </c>
      <c r="P46" s="7">
        <v>4.8064805109000002</v>
      </c>
      <c r="Q46" s="7">
        <v>0.128447494</v>
      </c>
      <c r="R46" s="7">
        <v>37.419807576799997</v>
      </c>
      <c r="S46" s="63">
        <v>1.86141041837946E-306</v>
      </c>
      <c r="T46" s="63">
        <v>1.6653418543101501E-303</v>
      </c>
      <c r="U46" s="36" t="s">
        <v>2011</v>
      </c>
    </row>
    <row r="47" spans="1:21">
      <c r="A47" s="37" t="s">
        <v>2000</v>
      </c>
      <c r="B47" s="37" t="s">
        <v>1999</v>
      </c>
      <c r="C47" s="37">
        <v>8</v>
      </c>
      <c r="D47" s="37">
        <v>545</v>
      </c>
      <c r="E47" s="2">
        <v>3.2775799999999999E-14</v>
      </c>
      <c r="F47" s="37" t="s">
        <v>2001</v>
      </c>
      <c r="G47" s="37" t="s">
        <v>1903</v>
      </c>
      <c r="H47" s="37" t="s">
        <v>1903</v>
      </c>
      <c r="I47" s="7">
        <v>5.9477912500000001E-2</v>
      </c>
      <c r="J47" s="7">
        <v>0.1165565925</v>
      </c>
      <c r="K47" s="7">
        <v>7.7134162199999995E-2</v>
      </c>
      <c r="L47" s="7">
        <v>1.8134997791</v>
      </c>
      <c r="M47" s="7">
        <v>2.4013334294000002</v>
      </c>
      <c r="N47" s="7">
        <v>2.3504757644000001</v>
      </c>
      <c r="O47" s="7">
        <v>43.329741055900001</v>
      </c>
      <c r="P47" s="7">
        <v>4.7529586832000001</v>
      </c>
      <c r="Q47" s="7">
        <v>0.58055294310000005</v>
      </c>
      <c r="R47" s="7">
        <v>8.1869513183000002</v>
      </c>
      <c r="S47" s="63">
        <v>2.6792648293663001E-16</v>
      </c>
      <c r="T47" s="63">
        <v>2.1450102317730502E-15</v>
      </c>
      <c r="U47" s="36" t="s">
        <v>2020</v>
      </c>
    </row>
    <row r="48" spans="1:21">
      <c r="A48" s="37" t="s">
        <v>2003</v>
      </c>
      <c r="B48" s="37" t="s">
        <v>2002</v>
      </c>
      <c r="C48" s="37">
        <v>20</v>
      </c>
      <c r="D48" s="37">
        <v>603</v>
      </c>
      <c r="E48" s="2">
        <v>2.4076600000000001E-139</v>
      </c>
      <c r="F48" s="37" t="s">
        <v>2004</v>
      </c>
      <c r="G48" s="37" t="s">
        <v>2005</v>
      </c>
      <c r="H48" s="37" t="s">
        <v>2006</v>
      </c>
      <c r="I48" s="7">
        <v>4.8927476193999997</v>
      </c>
      <c r="J48" s="7">
        <v>3.9335920222</v>
      </c>
      <c r="K48" s="7">
        <v>4.8344219276000002</v>
      </c>
      <c r="L48" s="7">
        <v>109.83683596020001</v>
      </c>
      <c r="M48" s="7">
        <v>113.53252137680001</v>
      </c>
      <c r="N48" s="7">
        <v>144.26055244759999</v>
      </c>
      <c r="O48" s="7">
        <v>2680.3971585182999</v>
      </c>
      <c r="P48" s="7">
        <v>4.7408904951000004</v>
      </c>
      <c r="Q48" s="7">
        <v>0.1303410757</v>
      </c>
      <c r="R48" s="7">
        <v>36.372958170899999</v>
      </c>
      <c r="S48" s="63">
        <v>1.1396001338055999E-289</v>
      </c>
      <c r="T48" s="63">
        <v>8.7391050260977795E-287</v>
      </c>
      <c r="U48" s="36" t="s">
        <v>2020</v>
      </c>
    </row>
  </sheetData>
  <mergeCells count="2">
    <mergeCell ref="I5:N5"/>
    <mergeCell ref="I27:N27"/>
  </mergeCells>
  <conditionalFormatting sqref="U1:U5 U7:U27 U29:U1048576">
    <cfRule type="containsText" dxfId="6" priority="1" operator="containsText" text="NO">
      <formula>NOT(ISERROR(SEARCH("NO",U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97"/>
  <sheetViews>
    <sheetView topLeftCell="A295" zoomScaleNormal="100" workbookViewId="0">
      <pane xSplit="1" topLeftCell="B1" activePane="topRight" state="frozen"/>
      <selection activeCell="A250" sqref="A250"/>
      <selection pane="topRight" activeCell="C307" sqref="C307"/>
    </sheetView>
  </sheetViews>
  <sheetFormatPr defaultColWidth="8.85546875" defaultRowHeight="15"/>
  <cols>
    <col min="1" max="1" width="48.85546875" style="21" customWidth="1"/>
    <col min="2" max="2" width="18" style="5" customWidth="1"/>
    <col min="3" max="3" width="23.28515625" style="9" customWidth="1"/>
    <col min="4" max="4" width="10.85546875" style="35" customWidth="1"/>
    <col min="5" max="5" width="46.5703125" style="9" customWidth="1"/>
    <col min="6" max="12" width="9.28515625" style="9" bestFit="1" customWidth="1"/>
    <col min="13" max="13" width="16.5703125" style="9" customWidth="1"/>
    <col min="14" max="15" width="9.28515625" style="9" bestFit="1" customWidth="1"/>
    <col min="16" max="17" width="13.28515625" style="9" bestFit="1" customWidth="1"/>
    <col min="18" max="18" width="13" style="36" customWidth="1"/>
    <col min="19" max="19" width="11.7109375" style="72" customWidth="1"/>
    <col min="21" max="16384" width="8.85546875" style="10"/>
  </cols>
  <sheetData>
    <row r="1" spans="1:19" ht="15.75">
      <c r="A1" s="34" t="s">
        <v>2089</v>
      </c>
      <c r="R1" s="35"/>
    </row>
    <row r="4" spans="1:19" ht="18.75">
      <c r="A4" s="40" t="s">
        <v>0</v>
      </c>
      <c r="F4" s="74" t="s">
        <v>1796</v>
      </c>
      <c r="G4" s="74"/>
      <c r="H4" s="74"/>
      <c r="I4" s="74"/>
      <c r="J4" s="74"/>
      <c r="K4" s="74"/>
      <c r="L4" s="12"/>
      <c r="M4" s="12"/>
      <c r="N4" s="12"/>
      <c r="O4" s="12"/>
      <c r="P4" s="12"/>
      <c r="Q4" s="12"/>
    </row>
    <row r="5" spans="1:19" s="44" customFormat="1" ht="60">
      <c r="A5" s="41" t="s">
        <v>430</v>
      </c>
      <c r="B5" s="42" t="s">
        <v>431</v>
      </c>
      <c r="C5" s="42" t="s">
        <v>1789</v>
      </c>
      <c r="D5" s="42" t="s">
        <v>1739</v>
      </c>
      <c r="E5" s="42" t="s">
        <v>1077</v>
      </c>
      <c r="F5" s="62" t="s">
        <v>715</v>
      </c>
      <c r="G5" s="62" t="s">
        <v>716</v>
      </c>
      <c r="H5" s="62" t="s">
        <v>717</v>
      </c>
      <c r="I5" s="62" t="s">
        <v>718</v>
      </c>
      <c r="J5" s="62" t="s">
        <v>719</v>
      </c>
      <c r="K5" s="62" t="s">
        <v>720</v>
      </c>
      <c r="L5" s="62" t="s">
        <v>721</v>
      </c>
      <c r="M5" s="62" t="s">
        <v>722</v>
      </c>
      <c r="N5" s="62" t="s">
        <v>723</v>
      </c>
      <c r="O5" s="62" t="s">
        <v>724</v>
      </c>
      <c r="P5" s="62" t="s">
        <v>725</v>
      </c>
      <c r="Q5" s="62" t="s">
        <v>726</v>
      </c>
      <c r="R5" s="41" t="s">
        <v>2086</v>
      </c>
      <c r="S5" s="41" t="s">
        <v>2079</v>
      </c>
    </row>
    <row r="6" spans="1:19">
      <c r="A6" s="18" t="s">
        <v>1605</v>
      </c>
      <c r="B6" s="5" t="s">
        <v>1395</v>
      </c>
      <c r="C6" s="9" t="s">
        <v>232</v>
      </c>
      <c r="D6" s="36" t="s">
        <v>1740</v>
      </c>
      <c r="E6" s="37" t="s">
        <v>1742</v>
      </c>
      <c r="F6" s="9">
        <v>17.797001150100002</v>
      </c>
      <c r="G6" s="9">
        <v>15.9998617391</v>
      </c>
      <c r="H6" s="9">
        <v>26.768169001</v>
      </c>
      <c r="I6" s="9">
        <v>33.296163317599998</v>
      </c>
      <c r="J6" s="9">
        <v>22.238006232299998</v>
      </c>
      <c r="K6" s="9">
        <v>20.559324254</v>
      </c>
      <c r="L6" s="9">
        <v>563.04878214120004</v>
      </c>
      <c r="M6" s="9">
        <v>0.32162619580000001</v>
      </c>
      <c r="N6" s="9">
        <v>0.20374741020000001</v>
      </c>
      <c r="O6" s="9">
        <v>1.5785535412</v>
      </c>
      <c r="P6" s="9">
        <v>0.11443849809999999</v>
      </c>
      <c r="Q6" s="9">
        <v>0.17363082469999999</v>
      </c>
      <c r="R6" s="36" t="s">
        <v>2085</v>
      </c>
      <c r="S6" s="72" t="s">
        <v>2021</v>
      </c>
    </row>
    <row r="7" spans="1:19">
      <c r="A7" s="18" t="s">
        <v>1606</v>
      </c>
      <c r="B7" s="5" t="s">
        <v>1396</v>
      </c>
      <c r="C7" s="9" t="s">
        <v>233</v>
      </c>
      <c r="D7" s="36" t="s">
        <v>1741</v>
      </c>
      <c r="E7" s="37" t="s">
        <v>1743</v>
      </c>
      <c r="F7" s="9">
        <v>4.1615237993000003</v>
      </c>
      <c r="G7" s="9">
        <v>5.8160967757000002</v>
      </c>
      <c r="H7" s="9">
        <v>7.8931234933000001</v>
      </c>
      <c r="I7" s="9">
        <v>6.9987880549000003</v>
      </c>
      <c r="J7" s="9">
        <v>4.7629163368</v>
      </c>
      <c r="K7" s="9">
        <v>5.3678345096999998</v>
      </c>
      <c r="L7" s="9">
        <v>205.03749079010001</v>
      </c>
      <c r="M7" s="9">
        <v>-7.5661724599999994E-2</v>
      </c>
      <c r="N7" s="9">
        <v>0.2292421493</v>
      </c>
      <c r="O7" s="9">
        <v>-0.330051541</v>
      </c>
      <c r="P7" s="9">
        <v>0.74136101799999998</v>
      </c>
      <c r="Q7" s="9">
        <v>0.8054292542</v>
      </c>
      <c r="R7" s="36" t="s">
        <v>2085</v>
      </c>
      <c r="S7" s="72" t="s">
        <v>2021</v>
      </c>
    </row>
    <row r="8" spans="1:19">
      <c r="A8" s="18" t="s">
        <v>1607</v>
      </c>
      <c r="B8" s="5" t="s">
        <v>1397</v>
      </c>
      <c r="C8" s="9" t="s">
        <v>234</v>
      </c>
      <c r="D8" s="36" t="s">
        <v>1740</v>
      </c>
      <c r="E8" s="37" t="s">
        <v>1744</v>
      </c>
      <c r="F8" s="9">
        <v>4.1120865891999996</v>
      </c>
      <c r="G8" s="9">
        <v>3.7651311394000002</v>
      </c>
      <c r="H8" s="9">
        <v>10.0882134563</v>
      </c>
      <c r="I8" s="9">
        <v>12.735714357999999</v>
      </c>
      <c r="J8" s="9">
        <v>8.6563092090999998</v>
      </c>
      <c r="K8" s="9">
        <v>8.4797068245999991</v>
      </c>
      <c r="L8" s="9">
        <v>257.22513786830001</v>
      </c>
      <c r="M8" s="9">
        <v>0.72906444479999999</v>
      </c>
      <c r="N8" s="9">
        <v>0.49618759420000003</v>
      </c>
      <c r="O8" s="9">
        <v>1.4693322715999999</v>
      </c>
      <c r="P8" s="9">
        <v>0.14174268770000001</v>
      </c>
      <c r="Q8" s="9">
        <v>0.20845883500000001</v>
      </c>
      <c r="R8" s="36" t="s">
        <v>2085</v>
      </c>
      <c r="S8" s="72" t="s">
        <v>2021</v>
      </c>
    </row>
    <row r="9" spans="1:19">
      <c r="A9" s="18" t="s">
        <v>1608</v>
      </c>
      <c r="B9" s="5" t="s">
        <v>1398</v>
      </c>
      <c r="C9" s="9" t="s">
        <v>235</v>
      </c>
      <c r="D9" s="36" t="s">
        <v>1740</v>
      </c>
      <c r="E9" s="37" t="s">
        <v>1745</v>
      </c>
      <c r="F9" s="9">
        <v>5.7498123659999996</v>
      </c>
      <c r="G9" s="9">
        <v>5.7690560455000002</v>
      </c>
      <c r="H9" s="9">
        <v>15.8677863759</v>
      </c>
      <c r="I9" s="9">
        <v>43.100159764799997</v>
      </c>
      <c r="J9" s="9">
        <v>22.549655720099999</v>
      </c>
      <c r="K9" s="9">
        <v>28.6541114003</v>
      </c>
      <c r="L9" s="9">
        <v>499.96281272089999</v>
      </c>
      <c r="M9" s="9">
        <v>1.7807959671</v>
      </c>
      <c r="N9" s="9">
        <v>0.55899097409999998</v>
      </c>
      <c r="O9" s="9">
        <v>3.1857329536000001</v>
      </c>
      <c r="P9" s="9">
        <v>1.4438781E-3</v>
      </c>
      <c r="Q9" s="9">
        <v>3.3322172999999998E-3</v>
      </c>
      <c r="R9" s="36" t="s">
        <v>1957</v>
      </c>
      <c r="S9" s="72" t="s">
        <v>2021</v>
      </c>
    </row>
    <row r="10" spans="1:19">
      <c r="A10" s="18" t="s">
        <v>1625</v>
      </c>
      <c r="B10" s="5" t="s">
        <v>1399</v>
      </c>
      <c r="C10" s="9" t="s">
        <v>236</v>
      </c>
      <c r="D10" s="36" t="s">
        <v>1741</v>
      </c>
      <c r="E10" s="37" t="s">
        <v>1746</v>
      </c>
      <c r="F10" s="9">
        <v>6.3986640733</v>
      </c>
      <c r="G10" s="9">
        <v>8.3594783243999995</v>
      </c>
      <c r="H10" s="9">
        <v>8.0304507002999994</v>
      </c>
      <c r="I10" s="9">
        <v>5.8093467500999996</v>
      </c>
      <c r="J10" s="9">
        <v>4.8117776552000002</v>
      </c>
      <c r="K10" s="9">
        <v>6.8690085674999999</v>
      </c>
      <c r="L10" s="9">
        <v>36.878436876099997</v>
      </c>
      <c r="M10" s="9">
        <v>-0.40825614259999998</v>
      </c>
      <c r="N10" s="9">
        <v>0.33518321350000002</v>
      </c>
      <c r="O10" s="9">
        <v>-1.2180089161000001</v>
      </c>
      <c r="P10" s="9">
        <v>0.22322058450000001</v>
      </c>
      <c r="Q10" s="9">
        <v>0.30720371689999998</v>
      </c>
      <c r="R10" s="36" t="s">
        <v>2085</v>
      </c>
      <c r="S10" s="72" t="s">
        <v>2021</v>
      </c>
    </row>
    <row r="11" spans="1:19">
      <c r="A11" s="18" t="s">
        <v>1626</v>
      </c>
      <c r="B11" s="5" t="s">
        <v>1400</v>
      </c>
      <c r="C11" s="9" t="s">
        <v>237</v>
      </c>
      <c r="D11" s="36" t="s">
        <v>1741</v>
      </c>
      <c r="E11" s="37" t="s">
        <v>1747</v>
      </c>
      <c r="F11" s="9">
        <v>1.8382041647</v>
      </c>
      <c r="G11" s="9">
        <v>0.6003764104</v>
      </c>
      <c r="H11" s="9">
        <v>5.1650781442999998</v>
      </c>
      <c r="I11" s="9">
        <v>1.6167521616</v>
      </c>
      <c r="J11" s="9">
        <v>2.3289161744000002</v>
      </c>
      <c r="K11" s="9">
        <v>0.95582902240000001</v>
      </c>
      <c r="L11" s="9">
        <v>5.1425646171999997</v>
      </c>
      <c r="M11" s="9">
        <v>-0.61868898100000003</v>
      </c>
      <c r="N11" s="9">
        <v>0.9583828915</v>
      </c>
      <c r="O11" s="9">
        <v>-0.64555511840000002</v>
      </c>
      <c r="P11" s="9">
        <v>0.51856751150000002</v>
      </c>
      <c r="Q11" s="9">
        <v>0.61483609100000003</v>
      </c>
      <c r="R11" s="36" t="s">
        <v>2085</v>
      </c>
      <c r="S11" s="72" t="s">
        <v>2021</v>
      </c>
    </row>
    <row r="12" spans="1:19">
      <c r="A12" s="18" t="s">
        <v>1609</v>
      </c>
      <c r="B12" s="5" t="s">
        <v>1401</v>
      </c>
      <c r="C12" s="9" t="s">
        <v>238</v>
      </c>
      <c r="D12" s="36" t="s">
        <v>1741</v>
      </c>
      <c r="E12" s="37" t="s">
        <v>1748</v>
      </c>
      <c r="F12" s="9">
        <v>1.8267153887000001</v>
      </c>
      <c r="G12" s="9">
        <v>1.8561637355</v>
      </c>
      <c r="H12" s="9">
        <v>2.6322032851000001</v>
      </c>
      <c r="I12" s="9">
        <v>3.3323058441</v>
      </c>
      <c r="J12" s="9">
        <v>2.4000775018999998</v>
      </c>
      <c r="K12" s="9">
        <v>3.5883414548000001</v>
      </c>
      <c r="L12" s="9">
        <v>14.558489722299999</v>
      </c>
      <c r="M12" s="9">
        <v>0.51301279779999998</v>
      </c>
      <c r="N12" s="9">
        <v>0.52577117669999995</v>
      </c>
      <c r="O12" s="9">
        <v>0.97573397049999999</v>
      </c>
      <c r="P12" s="9">
        <v>0.3291963134</v>
      </c>
      <c r="Q12" s="9">
        <v>0.42601875849999998</v>
      </c>
      <c r="R12" s="36" t="s">
        <v>2085</v>
      </c>
      <c r="S12" s="72" t="s">
        <v>2021</v>
      </c>
    </row>
    <row r="13" spans="1:19">
      <c r="A13" s="18" t="s">
        <v>1610</v>
      </c>
      <c r="B13" s="5" t="s">
        <v>1402</v>
      </c>
      <c r="C13" s="9" t="s">
        <v>239</v>
      </c>
      <c r="D13" s="36" t="s">
        <v>1741</v>
      </c>
      <c r="E13" s="37" t="s">
        <v>1749</v>
      </c>
      <c r="F13" s="9">
        <v>0.49204454910000001</v>
      </c>
      <c r="G13" s="9">
        <v>0.64282726769999998</v>
      </c>
      <c r="H13" s="9">
        <v>0.42540659149999999</v>
      </c>
      <c r="I13" s="9">
        <v>0</v>
      </c>
      <c r="J13" s="9">
        <v>0.83119567169999997</v>
      </c>
      <c r="K13" s="9">
        <v>0.51170644629999995</v>
      </c>
      <c r="L13" s="9">
        <v>1.1150491533</v>
      </c>
      <c r="M13" s="9">
        <v>-4.1034003800000003E-2</v>
      </c>
      <c r="N13" s="9">
        <v>1.7953750075999999</v>
      </c>
      <c r="O13" s="9">
        <v>-2.2855394300000002E-2</v>
      </c>
      <c r="P13" s="9">
        <v>0.9817656213</v>
      </c>
      <c r="Q13" s="9">
        <v>0.98661321989999995</v>
      </c>
      <c r="R13" s="36" t="s">
        <v>2085</v>
      </c>
      <c r="S13" s="72" t="s">
        <v>2021</v>
      </c>
    </row>
    <row r="14" spans="1:19">
      <c r="A14" s="18" t="s">
        <v>1611</v>
      </c>
      <c r="B14" s="5" t="s">
        <v>1403</v>
      </c>
      <c r="C14" s="9" t="s">
        <v>240</v>
      </c>
      <c r="D14" s="36" t="s">
        <v>1741</v>
      </c>
      <c r="E14" s="37" t="s">
        <v>1750</v>
      </c>
      <c r="F14" s="9">
        <v>0.41634538770000001</v>
      </c>
      <c r="G14" s="9">
        <v>1.6317922949000001</v>
      </c>
      <c r="H14" s="9">
        <v>3.9595536596000001</v>
      </c>
      <c r="I14" s="9">
        <v>1.4647498215999999</v>
      </c>
      <c r="J14" s="9">
        <v>0.4219916487</v>
      </c>
      <c r="K14" s="9">
        <v>0</v>
      </c>
      <c r="L14" s="9">
        <v>3.5833693133</v>
      </c>
      <c r="M14" s="9">
        <v>-1.7969903612</v>
      </c>
      <c r="N14" s="9">
        <v>1.2542666065999999</v>
      </c>
      <c r="O14" s="9">
        <v>-1.4327020681</v>
      </c>
      <c r="P14" s="9">
        <v>0.15194299820000001</v>
      </c>
      <c r="Q14" s="9">
        <v>0.22115781309999999</v>
      </c>
      <c r="R14" s="36" t="s">
        <v>2085</v>
      </c>
      <c r="S14" s="72" t="s">
        <v>2021</v>
      </c>
    </row>
    <row r="15" spans="1:19">
      <c r="A15" s="18" t="s">
        <v>1612</v>
      </c>
      <c r="B15" s="5" t="s">
        <v>1404</v>
      </c>
      <c r="C15" s="9" t="s">
        <v>241</v>
      </c>
      <c r="D15" s="36" t="s">
        <v>1741</v>
      </c>
      <c r="E15" s="9" t="s">
        <v>727</v>
      </c>
      <c r="F15" s="9">
        <v>972.99497972849997</v>
      </c>
      <c r="G15" s="9">
        <v>1301.62814585</v>
      </c>
      <c r="H15" s="9">
        <v>1150.3022785773001</v>
      </c>
      <c r="I15" s="9">
        <v>473.55165121670001</v>
      </c>
      <c r="J15" s="9">
        <v>488.39160978379999</v>
      </c>
      <c r="K15" s="9">
        <v>494.06631100200002</v>
      </c>
      <c r="L15" s="9">
        <v>16928.766562778801</v>
      </c>
      <c r="M15" s="9">
        <v>-1.2338560790999999</v>
      </c>
      <c r="N15" s="9">
        <v>9.8487922500000005E-2</v>
      </c>
      <c r="O15" s="9">
        <v>-12.5279937644</v>
      </c>
      <c r="P15" s="9">
        <v>5.2473305387924898E-36</v>
      </c>
      <c r="Q15" s="9">
        <v>9.7804410875826702E-35</v>
      </c>
      <c r="R15" s="36" t="s">
        <v>1881</v>
      </c>
      <c r="S15" s="72" t="s">
        <v>2021</v>
      </c>
    </row>
    <row r="16" spans="1:19">
      <c r="A16" s="18" t="s">
        <v>1613</v>
      </c>
      <c r="B16" s="5" t="s">
        <v>1405</v>
      </c>
      <c r="C16" s="10" t="s">
        <v>527</v>
      </c>
      <c r="D16" s="36" t="s">
        <v>1741</v>
      </c>
      <c r="E16" s="9" t="s">
        <v>727</v>
      </c>
      <c r="F16" s="9">
        <v>605.72258541129997</v>
      </c>
      <c r="G16" s="9">
        <v>738.39254061919996</v>
      </c>
      <c r="H16" s="9">
        <v>720.6200481633</v>
      </c>
      <c r="I16" s="9">
        <v>369.56223898939999</v>
      </c>
      <c r="J16" s="9">
        <v>392.26318102009998</v>
      </c>
      <c r="K16" s="9">
        <v>396.01780610560002</v>
      </c>
      <c r="L16" s="9">
        <v>9376.6894095335992</v>
      </c>
      <c r="M16" s="9">
        <v>-0.83412443759999999</v>
      </c>
      <c r="N16" s="9">
        <v>8.62606816E-2</v>
      </c>
      <c r="O16" s="9">
        <v>-9.6698104146000006</v>
      </c>
      <c r="P16" s="9">
        <v>4.0512787644067098E-22</v>
      </c>
      <c r="Q16" s="9">
        <v>4.4701468463176099E-21</v>
      </c>
      <c r="R16" s="36" t="s">
        <v>2085</v>
      </c>
      <c r="S16" s="72" t="s">
        <v>2021</v>
      </c>
    </row>
    <row r="17" spans="1:19">
      <c r="A17" s="19"/>
      <c r="C17" s="10" t="s">
        <v>526</v>
      </c>
      <c r="D17" s="36" t="s">
        <v>1740</v>
      </c>
      <c r="E17" s="9" t="s">
        <v>728</v>
      </c>
      <c r="F17" s="9">
        <v>104.6012026129</v>
      </c>
      <c r="G17" s="9">
        <v>116.48374462380001</v>
      </c>
      <c r="H17" s="9">
        <v>105.4761459243</v>
      </c>
      <c r="I17" s="9">
        <v>133.1222181615</v>
      </c>
      <c r="J17" s="9">
        <v>124.58361481830001</v>
      </c>
      <c r="K17" s="9">
        <v>121.8980700079</v>
      </c>
      <c r="L17" s="9">
        <v>1841.0273266776001</v>
      </c>
      <c r="M17" s="9">
        <v>0.21776447039999999</v>
      </c>
      <c r="N17" s="9">
        <v>8.0441033300000006E-2</v>
      </c>
      <c r="O17" s="9">
        <v>2.7071316903999998</v>
      </c>
      <c r="P17" s="9">
        <v>6.7867329999999997E-3</v>
      </c>
      <c r="Q17" s="9">
        <v>1.3685643399999999E-2</v>
      </c>
      <c r="R17" s="36" t="s">
        <v>2085</v>
      </c>
      <c r="S17" s="72" t="s">
        <v>2020</v>
      </c>
    </row>
    <row r="18" spans="1:19">
      <c r="A18" s="18" t="s">
        <v>440</v>
      </c>
      <c r="B18" s="5" t="s">
        <v>1406</v>
      </c>
      <c r="C18" s="9" t="s">
        <v>49</v>
      </c>
      <c r="D18" s="36" t="s">
        <v>1740</v>
      </c>
      <c r="E18" s="9" t="s">
        <v>729</v>
      </c>
      <c r="F18" s="9">
        <v>253.16553609619999</v>
      </c>
      <c r="G18" s="9">
        <v>297.23382374300002</v>
      </c>
      <c r="H18" s="9">
        <v>235.3210220949</v>
      </c>
      <c r="I18" s="9">
        <v>979.50157330920001</v>
      </c>
      <c r="J18" s="9">
        <v>841.58270674949995</v>
      </c>
      <c r="K18" s="9">
        <v>843.0672319752</v>
      </c>
      <c r="L18" s="9">
        <v>10319.107151062301</v>
      </c>
      <c r="M18" s="9">
        <v>1.7622264246999999</v>
      </c>
      <c r="N18" s="9">
        <v>9.9362449399999997E-2</v>
      </c>
      <c r="O18" s="9">
        <v>17.7353359799</v>
      </c>
      <c r="P18" s="9">
        <v>2.2375479962197E-70</v>
      </c>
      <c r="Q18" s="9">
        <v>1.05825177477598E-68</v>
      </c>
      <c r="R18" s="36" t="s">
        <v>1957</v>
      </c>
      <c r="S18" s="72" t="s">
        <v>2021</v>
      </c>
    </row>
    <row r="19" spans="1:19">
      <c r="A19" s="18" t="s">
        <v>1614</v>
      </c>
      <c r="B19" s="5" t="s">
        <v>1407</v>
      </c>
      <c r="C19" s="9" t="s">
        <v>242</v>
      </c>
      <c r="D19" s="36" t="s">
        <v>1740</v>
      </c>
      <c r="E19" s="9" t="s">
        <v>730</v>
      </c>
      <c r="F19" s="9">
        <v>70.301895777300004</v>
      </c>
      <c r="G19" s="9">
        <v>73.357724006699996</v>
      </c>
      <c r="H19" s="9">
        <v>71.917479700100003</v>
      </c>
      <c r="I19" s="9">
        <v>67.124820036900005</v>
      </c>
      <c r="J19" s="9">
        <v>70.182633415699996</v>
      </c>
      <c r="K19" s="9">
        <v>74.714858552300001</v>
      </c>
      <c r="L19" s="9">
        <v>890.83271983650002</v>
      </c>
      <c r="M19" s="9">
        <v>-2.3277919800000001E-2</v>
      </c>
      <c r="N19" s="9">
        <v>8.7735253900000004E-2</v>
      </c>
      <c r="O19" s="9">
        <v>-0.26532002580000003</v>
      </c>
      <c r="P19" s="9">
        <v>0.79076293880000004</v>
      </c>
      <c r="Q19" s="9">
        <v>0.84735312019999998</v>
      </c>
      <c r="R19" s="36" t="s">
        <v>2085</v>
      </c>
      <c r="S19" s="72" t="s">
        <v>2021</v>
      </c>
    </row>
    <row r="20" spans="1:19">
      <c r="A20" s="18" t="s">
        <v>1615</v>
      </c>
      <c r="B20" s="5" t="s">
        <v>1408</v>
      </c>
      <c r="C20" s="9" t="s">
        <v>39</v>
      </c>
      <c r="D20" s="36" t="s">
        <v>1740</v>
      </c>
      <c r="E20" s="9" t="s">
        <v>731</v>
      </c>
      <c r="F20" s="9">
        <v>103.56872834230001</v>
      </c>
      <c r="G20" s="9">
        <v>105.7798329556</v>
      </c>
      <c r="H20" s="9">
        <v>114.29927778530001</v>
      </c>
      <c r="I20" s="9">
        <v>321.65114325709999</v>
      </c>
      <c r="J20" s="9">
        <v>293.71759266570001</v>
      </c>
      <c r="K20" s="9">
        <v>278.85235343319999</v>
      </c>
      <c r="L20" s="9">
        <v>2097.8203602377998</v>
      </c>
      <c r="M20" s="9">
        <v>1.4642411888</v>
      </c>
      <c r="N20" s="9">
        <v>8.5647871400000006E-2</v>
      </c>
      <c r="O20" s="9">
        <v>17.0960604809</v>
      </c>
      <c r="P20" s="9">
        <v>1.5878120565184301E-65</v>
      </c>
      <c r="Q20" s="9">
        <v>6.6588868120241604E-64</v>
      </c>
      <c r="R20" s="36" t="s">
        <v>1957</v>
      </c>
      <c r="S20" s="72" t="s">
        <v>2021</v>
      </c>
    </row>
    <row r="21" spans="1:19">
      <c r="A21" s="18" t="s">
        <v>1616</v>
      </c>
      <c r="B21" s="5" t="s">
        <v>4</v>
      </c>
      <c r="C21" s="9" t="s">
        <v>685</v>
      </c>
      <c r="D21" s="36" t="s">
        <v>1741</v>
      </c>
      <c r="E21" s="37" t="s">
        <v>1742</v>
      </c>
      <c r="F21" s="9">
        <v>1.7092073811999999</v>
      </c>
      <c r="G21" s="9">
        <v>3.9077131273000001</v>
      </c>
      <c r="H21" s="9">
        <v>5.5414806001999999</v>
      </c>
      <c r="I21" s="9">
        <v>6.0131834782000002</v>
      </c>
      <c r="J21" s="9">
        <v>2.3098490244000001</v>
      </c>
      <c r="K21" s="9">
        <v>3.1106365552000002</v>
      </c>
      <c r="L21" s="9">
        <v>9.9918442349000003</v>
      </c>
      <c r="M21" s="9">
        <v>-3.6981883200000003E-2</v>
      </c>
      <c r="N21" s="9">
        <v>0.69288306960000001</v>
      </c>
      <c r="O21" s="9">
        <v>-5.3373916600000001E-2</v>
      </c>
      <c r="P21" s="9">
        <v>0.95743398710000005</v>
      </c>
      <c r="Q21" s="9">
        <v>0.96855025210000001</v>
      </c>
      <c r="R21" s="36" t="s">
        <v>2085</v>
      </c>
      <c r="S21" s="72" t="s">
        <v>2021</v>
      </c>
    </row>
    <row r="22" spans="1:19">
      <c r="A22" s="18" t="s">
        <v>1617</v>
      </c>
      <c r="B22" s="5" t="s">
        <v>5</v>
      </c>
      <c r="C22" s="9" t="s">
        <v>686</v>
      </c>
      <c r="D22" s="36" t="s">
        <v>1740</v>
      </c>
      <c r="E22" s="37" t="s">
        <v>1742</v>
      </c>
      <c r="F22" s="9">
        <v>1.9330321573</v>
      </c>
      <c r="G22" s="9">
        <v>0.50507856750000002</v>
      </c>
      <c r="H22" s="9">
        <v>3.6767283981999999</v>
      </c>
      <c r="I22" s="9">
        <v>1.8134997791</v>
      </c>
      <c r="J22" s="9">
        <v>0.52246585079999996</v>
      </c>
      <c r="K22" s="9">
        <v>0.80411012989999997</v>
      </c>
      <c r="L22" s="9">
        <v>4.5240536820999999</v>
      </c>
      <c r="M22" s="9">
        <v>-1.1189890268</v>
      </c>
      <c r="N22" s="9">
        <v>1.0236955917999999</v>
      </c>
      <c r="O22" s="9">
        <v>-1.0930876676000001</v>
      </c>
      <c r="P22" s="9">
        <v>0.27435531010000003</v>
      </c>
      <c r="Q22" s="9">
        <v>0.3650363874</v>
      </c>
      <c r="R22" s="36" t="s">
        <v>2085</v>
      </c>
      <c r="S22" s="72" t="s">
        <v>2020</v>
      </c>
    </row>
    <row r="23" spans="1:19">
      <c r="A23" s="18" t="s">
        <v>1618</v>
      </c>
      <c r="B23" s="5" t="s">
        <v>6</v>
      </c>
      <c r="C23" s="9" t="s">
        <v>683</v>
      </c>
      <c r="D23" s="36" t="s">
        <v>1740</v>
      </c>
      <c r="E23" s="37" t="s">
        <v>1751</v>
      </c>
      <c r="F23" s="9">
        <v>0.50742094130000004</v>
      </c>
      <c r="G23" s="9">
        <v>0.66291561980000002</v>
      </c>
      <c r="H23" s="9">
        <v>0</v>
      </c>
      <c r="I23" s="9">
        <v>1.1901092301</v>
      </c>
      <c r="J23" s="9">
        <v>0.68573642909999999</v>
      </c>
      <c r="K23" s="9">
        <v>2.110789091</v>
      </c>
      <c r="L23" s="9">
        <v>1.920661027</v>
      </c>
      <c r="M23" s="9">
        <v>1.8125273824999999</v>
      </c>
      <c r="N23" s="9">
        <v>1.5874075344</v>
      </c>
      <c r="O23" s="9">
        <v>1.1418160386</v>
      </c>
      <c r="P23" s="9">
        <v>0.25353049420000001</v>
      </c>
      <c r="Q23" s="9">
        <v>0.3419047087</v>
      </c>
      <c r="R23" s="36" t="s">
        <v>2085</v>
      </c>
      <c r="S23" s="72" t="s">
        <v>2021</v>
      </c>
    </row>
    <row r="24" spans="1:19">
      <c r="A24" s="18" t="s">
        <v>1619</v>
      </c>
      <c r="B24" s="5" t="s">
        <v>7</v>
      </c>
      <c r="C24" s="9" t="s">
        <v>31</v>
      </c>
      <c r="D24" s="36" t="s">
        <v>1740</v>
      </c>
      <c r="E24" s="9" t="s">
        <v>732</v>
      </c>
      <c r="F24" s="9">
        <v>373.38337090919998</v>
      </c>
      <c r="G24" s="9">
        <v>320.24909169569997</v>
      </c>
      <c r="H24" s="9">
        <v>488.97096774369999</v>
      </c>
      <c r="I24" s="9">
        <v>211.3909959929</v>
      </c>
      <c r="J24" s="9">
        <v>251.79446620409999</v>
      </c>
      <c r="K24" s="9">
        <v>258.18927432499999</v>
      </c>
      <c r="L24" s="9">
        <v>4587.1013914750001</v>
      </c>
      <c r="M24" s="9">
        <v>-0.71321596389999997</v>
      </c>
      <c r="N24" s="9">
        <v>0.1356955574</v>
      </c>
      <c r="O24" s="9">
        <v>-5.2560008421999997</v>
      </c>
      <c r="P24" s="9">
        <v>1.4722161560407899E-7</v>
      </c>
      <c r="Q24" s="9">
        <v>5.7391839692279999E-7</v>
      </c>
      <c r="R24" s="36" t="s">
        <v>2085</v>
      </c>
      <c r="S24" s="72" t="s">
        <v>2020</v>
      </c>
    </row>
    <row r="25" spans="1:19">
      <c r="A25" s="18" t="s">
        <v>1620</v>
      </c>
      <c r="B25" s="5" t="s">
        <v>8</v>
      </c>
      <c r="C25" s="9" t="s">
        <v>33</v>
      </c>
      <c r="D25" s="36" t="s">
        <v>1741</v>
      </c>
      <c r="E25" s="9" t="s">
        <v>733</v>
      </c>
      <c r="F25" s="9">
        <v>3745.6686284373</v>
      </c>
      <c r="G25" s="9">
        <v>4544.5075456716004</v>
      </c>
      <c r="H25" s="9">
        <v>3886.0094498985</v>
      </c>
      <c r="I25" s="9">
        <v>5654.2089519741003</v>
      </c>
      <c r="J25" s="9">
        <v>4710.7425927489003</v>
      </c>
      <c r="K25" s="9">
        <v>4888.7048009216996</v>
      </c>
      <c r="L25" s="9">
        <v>45971.833795623097</v>
      </c>
      <c r="M25" s="9">
        <v>0.32507104840000001</v>
      </c>
      <c r="N25" s="9">
        <v>9.5834073899999997E-2</v>
      </c>
      <c r="O25" s="9">
        <v>3.3920195087999998</v>
      </c>
      <c r="P25" s="9">
        <v>6.9379499999999998E-4</v>
      </c>
      <c r="Q25" s="9">
        <v>1.6909383E-3</v>
      </c>
      <c r="R25" s="36" t="s">
        <v>2085</v>
      </c>
      <c r="S25" s="72" t="s">
        <v>2021</v>
      </c>
    </row>
    <row r="26" spans="1:19">
      <c r="A26" s="18" t="s">
        <v>1621</v>
      </c>
      <c r="B26" s="5" t="s">
        <v>9</v>
      </c>
      <c r="C26" s="9" t="s">
        <v>682</v>
      </c>
      <c r="D26" s="36" t="s">
        <v>1741</v>
      </c>
      <c r="E26" s="37" t="s">
        <v>1752</v>
      </c>
      <c r="F26" s="9">
        <v>5.0742094130000002</v>
      </c>
      <c r="G26" s="9">
        <v>3.9774937188999999</v>
      </c>
      <c r="H26" s="9">
        <v>11.4062142354</v>
      </c>
      <c r="I26" s="9">
        <v>10.115928455400001</v>
      </c>
      <c r="J26" s="9">
        <v>5.3144573256000003</v>
      </c>
      <c r="K26" s="9">
        <v>4.7492754549000002</v>
      </c>
      <c r="L26" s="9">
        <v>15.1350489933</v>
      </c>
      <c r="M26" s="9">
        <v>-8.4225906700000006E-2</v>
      </c>
      <c r="N26" s="9">
        <v>0.58204680249999996</v>
      </c>
      <c r="O26" s="9">
        <v>-0.1447064159</v>
      </c>
      <c r="P26" s="9">
        <v>0.88494267329999998</v>
      </c>
      <c r="Q26" s="9">
        <v>0.91883409490000001</v>
      </c>
      <c r="R26" s="36" t="s">
        <v>2085</v>
      </c>
      <c r="S26" s="72" t="s">
        <v>2021</v>
      </c>
    </row>
    <row r="27" spans="1:19" s="38" customFormat="1">
      <c r="A27" s="18" t="s">
        <v>1622</v>
      </c>
      <c r="B27" s="5" t="s">
        <v>10</v>
      </c>
      <c r="C27" s="9" t="s">
        <v>34</v>
      </c>
      <c r="D27" s="36" t="s">
        <v>1740</v>
      </c>
      <c r="E27" s="9" t="s">
        <v>734</v>
      </c>
      <c r="F27" s="9">
        <v>595.1445616556</v>
      </c>
      <c r="G27" s="9">
        <v>658.87071094349994</v>
      </c>
      <c r="H27" s="9">
        <v>625.30442786310005</v>
      </c>
      <c r="I27" s="9">
        <v>395.51969123470002</v>
      </c>
      <c r="J27" s="9">
        <v>418.22948585270001</v>
      </c>
      <c r="K27" s="9">
        <v>445.91313950490002</v>
      </c>
      <c r="L27" s="9">
        <v>4310.9885092246004</v>
      </c>
      <c r="M27" s="9">
        <v>-0.57658530279999998</v>
      </c>
      <c r="N27" s="9">
        <v>7.5346528699999998E-2</v>
      </c>
      <c r="O27" s="9">
        <v>-7.6524468069999996</v>
      </c>
      <c r="P27" s="9">
        <v>1.9719068743295E-14</v>
      </c>
      <c r="Q27" s="9">
        <v>1.3891333466405201E-13</v>
      </c>
      <c r="R27" s="36" t="s">
        <v>2085</v>
      </c>
      <c r="S27" s="72" t="s">
        <v>2021</v>
      </c>
    </row>
    <row r="28" spans="1:19">
      <c r="A28" s="18" t="s">
        <v>1623</v>
      </c>
      <c r="B28" s="5" t="s">
        <v>11</v>
      </c>
      <c r="C28" s="9" t="s">
        <v>36</v>
      </c>
      <c r="D28" s="36" t="s">
        <v>1741</v>
      </c>
      <c r="E28" s="9" t="s">
        <v>735</v>
      </c>
      <c r="F28" s="9">
        <v>89.816406157599999</v>
      </c>
      <c r="G28" s="9">
        <v>85.398684188600001</v>
      </c>
      <c r="H28" s="9">
        <v>108.17603443669999</v>
      </c>
      <c r="I28" s="9">
        <v>48.910089042999999</v>
      </c>
      <c r="J28" s="9">
        <v>54.310325186</v>
      </c>
      <c r="K28" s="9">
        <v>58.619628471299997</v>
      </c>
      <c r="L28" s="9">
        <v>1813.6756956936999</v>
      </c>
      <c r="M28" s="9">
        <v>-0.80880776939999999</v>
      </c>
      <c r="N28" s="9">
        <v>0.10820926459999999</v>
      </c>
      <c r="O28" s="9">
        <v>-7.4744780180000001</v>
      </c>
      <c r="P28" s="9">
        <v>7.7510901472667706E-14</v>
      </c>
      <c r="Q28" s="9">
        <v>5.2435856219947098E-13</v>
      </c>
      <c r="R28" s="36" t="s">
        <v>2085</v>
      </c>
      <c r="S28" s="72" t="s">
        <v>2021</v>
      </c>
    </row>
    <row r="29" spans="1:19">
      <c r="A29" s="18" t="s">
        <v>1624</v>
      </c>
      <c r="B29" s="5" t="s">
        <v>12</v>
      </c>
      <c r="C29" s="9" t="s">
        <v>684</v>
      </c>
      <c r="D29" s="36" t="s">
        <v>1741</v>
      </c>
      <c r="E29" s="37" t="s">
        <v>1753</v>
      </c>
      <c r="F29" s="9">
        <v>0.27062450199999999</v>
      </c>
      <c r="G29" s="9">
        <v>0</v>
      </c>
      <c r="H29" s="9">
        <v>0.23397362529999999</v>
      </c>
      <c r="I29" s="9">
        <v>0.95208738400000004</v>
      </c>
      <c r="J29" s="9">
        <v>0.36572609550000001</v>
      </c>
      <c r="K29" s="9">
        <v>0</v>
      </c>
      <c r="L29" s="9">
        <v>1.2726346788</v>
      </c>
      <c r="M29" s="9">
        <v>1.2711256045999999</v>
      </c>
      <c r="N29" s="9">
        <v>1.9116449726</v>
      </c>
      <c r="O29" s="9">
        <v>0.664938115</v>
      </c>
      <c r="P29" s="9">
        <v>0.50609007589999999</v>
      </c>
      <c r="Q29" s="9">
        <v>0.6027047204</v>
      </c>
      <c r="R29" s="36" t="s">
        <v>2085</v>
      </c>
      <c r="S29" s="72" t="s">
        <v>2021</v>
      </c>
    </row>
    <row r="30" spans="1:19">
      <c r="A30" s="18" t="s">
        <v>1782</v>
      </c>
      <c r="B30" s="5" t="s">
        <v>1783</v>
      </c>
      <c r="C30" s="37" t="s">
        <v>1785</v>
      </c>
      <c r="D30" s="36" t="s">
        <v>1740</v>
      </c>
      <c r="E30" s="37" t="s">
        <v>1784</v>
      </c>
      <c r="F30" s="37">
        <v>0</v>
      </c>
      <c r="G30" s="37">
        <v>0</v>
      </c>
      <c r="H30" s="37">
        <v>0</v>
      </c>
      <c r="I30" s="37">
        <v>1.2694498454000001</v>
      </c>
      <c r="J30" s="37">
        <v>0</v>
      </c>
      <c r="K30" s="37">
        <v>0.75050278790000002</v>
      </c>
      <c r="L30" s="37">
        <v>1.0579368134</v>
      </c>
      <c r="M30" s="37">
        <v>3.2191842494</v>
      </c>
      <c r="N30" s="37">
        <v>2.4579071373999999</v>
      </c>
      <c r="O30" s="37">
        <v>1.3097257419999999</v>
      </c>
      <c r="P30" s="37">
        <v>0.1902886319</v>
      </c>
      <c r="Q30" s="37">
        <v>0.26834871310000002</v>
      </c>
      <c r="R30" s="36" t="s">
        <v>2085</v>
      </c>
      <c r="S30" s="72" t="s">
        <v>2021</v>
      </c>
    </row>
    <row r="31" spans="1:19">
      <c r="R31" s="36" t="s">
        <v>2085</v>
      </c>
    </row>
    <row r="32" spans="1:19" ht="18.75">
      <c r="A32" s="40" t="s">
        <v>1</v>
      </c>
      <c r="F32" s="74" t="s">
        <v>1796</v>
      </c>
      <c r="G32" s="74"/>
      <c r="H32" s="74"/>
      <c r="I32" s="74"/>
      <c r="J32" s="74"/>
      <c r="K32" s="74"/>
      <c r="R32" s="36" t="s">
        <v>2085</v>
      </c>
    </row>
    <row r="33" spans="1:19" s="44" customFormat="1" ht="60">
      <c r="A33" s="41" t="s">
        <v>430</v>
      </c>
      <c r="B33" s="42" t="s">
        <v>431</v>
      </c>
      <c r="C33" s="42" t="s">
        <v>1789</v>
      </c>
      <c r="D33" s="42" t="s">
        <v>1739</v>
      </c>
      <c r="E33" s="42" t="s">
        <v>1077</v>
      </c>
      <c r="F33" s="62" t="s">
        <v>715</v>
      </c>
      <c r="G33" s="62" t="s">
        <v>716</v>
      </c>
      <c r="H33" s="62" t="s">
        <v>717</v>
      </c>
      <c r="I33" s="62" t="s">
        <v>718</v>
      </c>
      <c r="J33" s="62" t="s">
        <v>719</v>
      </c>
      <c r="K33" s="62" t="s">
        <v>720</v>
      </c>
      <c r="L33" s="62" t="s">
        <v>721</v>
      </c>
      <c r="M33" s="62" t="s">
        <v>722</v>
      </c>
      <c r="N33" s="62" t="s">
        <v>723</v>
      </c>
      <c r="O33" s="62" t="s">
        <v>724</v>
      </c>
      <c r="P33" s="62" t="s">
        <v>725</v>
      </c>
      <c r="Q33" s="62" t="s">
        <v>726</v>
      </c>
      <c r="R33" s="41" t="s">
        <v>2086</v>
      </c>
      <c r="S33" s="41" t="s">
        <v>2079</v>
      </c>
    </row>
    <row r="34" spans="1:19">
      <c r="A34" s="18" t="s">
        <v>1591</v>
      </c>
      <c r="B34" s="5" t="s">
        <v>1409</v>
      </c>
      <c r="C34" s="9" t="s">
        <v>675</v>
      </c>
      <c r="D34" s="36" t="s">
        <v>1740</v>
      </c>
      <c r="E34" s="37" t="s">
        <v>1754</v>
      </c>
      <c r="F34" s="9">
        <v>0.56140189250000005</v>
      </c>
      <c r="G34" s="9">
        <v>0.56418350620000002</v>
      </c>
      <c r="H34" s="9">
        <v>1.661461648</v>
      </c>
      <c r="I34" s="9">
        <v>3.4943632712000001</v>
      </c>
      <c r="J34" s="9">
        <v>1.7799966883</v>
      </c>
      <c r="K34" s="9">
        <v>1.9760578725</v>
      </c>
      <c r="L34" s="9">
        <v>87.851242775100005</v>
      </c>
      <c r="M34" s="9">
        <v>1.3481362871</v>
      </c>
      <c r="N34" s="9">
        <v>0.39318681220000001</v>
      </c>
      <c r="O34" s="9">
        <v>3.4287423823999998</v>
      </c>
      <c r="P34" s="9">
        <v>6.0638480000000002E-4</v>
      </c>
      <c r="Q34" s="9">
        <v>1.4948673999999999E-3</v>
      </c>
      <c r="R34" s="36" t="s">
        <v>1957</v>
      </c>
      <c r="S34" s="72" t="s">
        <v>2021</v>
      </c>
    </row>
    <row r="35" spans="1:19">
      <c r="A35" s="18" t="s">
        <v>1592</v>
      </c>
      <c r="B35" s="5" t="s">
        <v>1410</v>
      </c>
      <c r="C35" s="9" t="s">
        <v>674</v>
      </c>
      <c r="D35" s="36" t="s">
        <v>1740</v>
      </c>
      <c r="E35" s="37" t="s">
        <v>1755</v>
      </c>
      <c r="F35" s="9">
        <v>0.37556053340000001</v>
      </c>
      <c r="G35" s="9">
        <v>0.60609428099999996</v>
      </c>
      <c r="H35" s="9">
        <v>1.7762895638</v>
      </c>
      <c r="I35" s="9">
        <v>2.0984783158</v>
      </c>
      <c r="J35" s="9">
        <v>1.1643524674000001</v>
      </c>
      <c r="K35" s="9">
        <v>1.2636016326999999</v>
      </c>
      <c r="L35" s="9">
        <v>62.314020313599997</v>
      </c>
      <c r="M35" s="9">
        <v>0.68731520589999995</v>
      </c>
      <c r="N35" s="9">
        <v>0.45657015480000002</v>
      </c>
      <c r="O35" s="9">
        <v>1.5053879424000001</v>
      </c>
      <c r="P35" s="9">
        <v>0.1322243672</v>
      </c>
      <c r="Q35" s="9">
        <v>0.19631597379999999</v>
      </c>
      <c r="R35" s="36" t="s">
        <v>2085</v>
      </c>
      <c r="S35" s="72" t="s">
        <v>2021</v>
      </c>
    </row>
    <row r="36" spans="1:19">
      <c r="A36" s="18" t="s">
        <v>1593</v>
      </c>
      <c r="B36" s="5" t="s">
        <v>1411</v>
      </c>
      <c r="C36" s="9" t="s">
        <v>243</v>
      </c>
      <c r="D36" s="36" t="s">
        <v>1741</v>
      </c>
      <c r="E36" s="37" t="s">
        <v>1756</v>
      </c>
      <c r="F36" s="9">
        <v>1.3861254982</v>
      </c>
      <c r="G36" s="9">
        <v>1.8108914491999999</v>
      </c>
      <c r="H36" s="9">
        <v>2.7392034185999998</v>
      </c>
      <c r="I36" s="9">
        <v>2.0899479161999999</v>
      </c>
      <c r="J36" s="9">
        <v>2.0070334510999999</v>
      </c>
      <c r="K36" s="9">
        <v>2.4711677163000001</v>
      </c>
      <c r="L36" s="9">
        <v>11.933880353199999</v>
      </c>
      <c r="M36" s="9">
        <v>0.1186900848</v>
      </c>
      <c r="N36" s="9">
        <v>0.57303626890000003</v>
      </c>
      <c r="O36" s="9">
        <v>0.20712490859999999</v>
      </c>
      <c r="P36" s="9">
        <v>0.83591230959999996</v>
      </c>
      <c r="Q36" s="9">
        <v>0.88338956160000004</v>
      </c>
      <c r="R36" s="36" t="s">
        <v>2085</v>
      </c>
      <c r="S36" s="72" t="s">
        <v>2021</v>
      </c>
    </row>
    <row r="37" spans="1:19">
      <c r="A37" s="18" t="s">
        <v>1594</v>
      </c>
      <c r="B37" s="5" t="s">
        <v>1412</v>
      </c>
      <c r="C37" s="9" t="s">
        <v>244</v>
      </c>
      <c r="D37" s="36" t="s">
        <v>1740</v>
      </c>
      <c r="E37" s="9" t="s">
        <v>736</v>
      </c>
      <c r="F37" s="9">
        <v>708.86705499039999</v>
      </c>
      <c r="G37" s="9">
        <v>755.94477845680001</v>
      </c>
      <c r="H37" s="9">
        <v>843.54803611570003</v>
      </c>
      <c r="I37" s="9">
        <v>333.42893595269999</v>
      </c>
      <c r="J37" s="9">
        <v>363.35459037779998</v>
      </c>
      <c r="K37" s="9">
        <v>387.1538991159</v>
      </c>
      <c r="L37" s="9">
        <v>7580.5578272042003</v>
      </c>
      <c r="M37" s="9">
        <v>-1.0904805617</v>
      </c>
      <c r="N37" s="9">
        <v>8.7490917000000001E-2</v>
      </c>
      <c r="O37" s="9">
        <v>-12.4639288215</v>
      </c>
      <c r="P37" s="9">
        <v>1.17439208183354E-35</v>
      </c>
      <c r="Q37" s="9">
        <v>2.1552604086435702E-34</v>
      </c>
      <c r="R37" s="36" t="s">
        <v>1881</v>
      </c>
      <c r="S37" s="72" t="s">
        <v>2021</v>
      </c>
    </row>
    <row r="38" spans="1:19">
      <c r="A38" s="18" t="s">
        <v>1595</v>
      </c>
      <c r="B38" s="5" t="s">
        <v>1413</v>
      </c>
      <c r="C38" s="9" t="s">
        <v>245</v>
      </c>
      <c r="D38" s="36" t="s">
        <v>1741</v>
      </c>
      <c r="E38" s="9" t="s">
        <v>737</v>
      </c>
      <c r="F38" s="9">
        <v>394.2916987072</v>
      </c>
      <c r="G38" s="9">
        <v>449.7648116304</v>
      </c>
      <c r="H38" s="9">
        <v>409.8083498414</v>
      </c>
      <c r="I38" s="9">
        <v>80.013808436600002</v>
      </c>
      <c r="J38" s="9">
        <v>105.72808943459999</v>
      </c>
      <c r="K38" s="9">
        <v>108.65233543399999</v>
      </c>
      <c r="L38" s="9">
        <v>1783.9589810765999</v>
      </c>
      <c r="M38" s="9">
        <v>-2.0834988135999999</v>
      </c>
      <c r="N38" s="9">
        <v>0.1134539577</v>
      </c>
      <c r="O38" s="9">
        <v>-18.364267376600001</v>
      </c>
      <c r="P38" s="9">
        <v>2.53852237780421E-75</v>
      </c>
      <c r="Q38" s="9">
        <v>1.32298913825757E-73</v>
      </c>
      <c r="R38" s="36" t="s">
        <v>1881</v>
      </c>
      <c r="S38" s="72" t="s">
        <v>2021</v>
      </c>
    </row>
    <row r="39" spans="1:19">
      <c r="A39" s="18" t="s">
        <v>1596</v>
      </c>
      <c r="B39" s="5" t="s">
        <v>1414</v>
      </c>
      <c r="C39" s="9" t="s">
        <v>246</v>
      </c>
      <c r="D39" s="36" t="s">
        <v>1741</v>
      </c>
      <c r="E39" s="9" t="s">
        <v>738</v>
      </c>
      <c r="F39" s="9">
        <v>630.77389250589999</v>
      </c>
      <c r="G39" s="9">
        <v>687.94280014610001</v>
      </c>
      <c r="H39" s="9">
        <v>681.60997408130004</v>
      </c>
      <c r="I39" s="9">
        <v>310.74511640830002</v>
      </c>
      <c r="J39" s="9">
        <v>299.94986817739999</v>
      </c>
      <c r="K39" s="9">
        <v>304.81590890939998</v>
      </c>
      <c r="L39" s="9">
        <v>7975.1198537784003</v>
      </c>
      <c r="M39" s="9">
        <v>-1.1280026206</v>
      </c>
      <c r="N39" s="9">
        <v>6.4254770500000002E-2</v>
      </c>
      <c r="O39" s="9">
        <v>-17.555157571999999</v>
      </c>
      <c r="P39" s="9">
        <v>5.4316050564647405E-69</v>
      </c>
      <c r="Q39" s="9">
        <v>2.51352206406058E-67</v>
      </c>
      <c r="R39" s="36" t="s">
        <v>1881</v>
      </c>
      <c r="S39" s="72" t="s">
        <v>2021</v>
      </c>
    </row>
    <row r="40" spans="1:19">
      <c r="A40" s="18" t="s">
        <v>1597</v>
      </c>
      <c r="B40" s="5" t="s">
        <v>1415</v>
      </c>
      <c r="C40" s="9" t="s">
        <v>61</v>
      </c>
      <c r="D40" s="36" t="s">
        <v>1740</v>
      </c>
      <c r="E40" s="9" t="s">
        <v>738</v>
      </c>
      <c r="F40" s="9">
        <v>310.885101018</v>
      </c>
      <c r="G40" s="9">
        <v>340.06551426070001</v>
      </c>
      <c r="H40" s="9">
        <v>376.12160172279999</v>
      </c>
      <c r="I40" s="9">
        <v>125.2361097469</v>
      </c>
      <c r="J40" s="9">
        <v>140.81861316679999</v>
      </c>
      <c r="K40" s="9">
        <v>148.20986786969999</v>
      </c>
      <c r="L40" s="9">
        <v>2180.7950867893001</v>
      </c>
      <c r="M40" s="9">
        <v>-1.3087134291</v>
      </c>
      <c r="N40" s="9">
        <v>9.7232298999999994E-2</v>
      </c>
      <c r="O40" s="9">
        <v>-13.4596573597</v>
      </c>
      <c r="P40" s="9">
        <v>2.7016609201826302E-41</v>
      </c>
      <c r="Q40" s="9">
        <v>5.9927751320414603E-40</v>
      </c>
      <c r="R40" s="36" t="s">
        <v>1881</v>
      </c>
      <c r="S40" s="72" t="s">
        <v>2021</v>
      </c>
    </row>
    <row r="41" spans="1:19">
      <c r="A41" s="18" t="s">
        <v>1598</v>
      </c>
      <c r="B41" s="5" t="s">
        <v>1416</v>
      </c>
      <c r="C41" s="9" t="s">
        <v>247</v>
      </c>
      <c r="D41" s="36" t="s">
        <v>1741</v>
      </c>
      <c r="E41" s="9" t="s">
        <v>736</v>
      </c>
      <c r="F41" s="9">
        <v>191.60214743329999</v>
      </c>
      <c r="G41" s="9">
        <v>144.07366137209999</v>
      </c>
      <c r="H41" s="9">
        <v>215.48970894000001</v>
      </c>
      <c r="I41" s="9">
        <v>77.436440568699993</v>
      </c>
      <c r="J41" s="9">
        <v>99.477497983800006</v>
      </c>
      <c r="K41" s="9">
        <v>91.608246551400001</v>
      </c>
      <c r="L41" s="9">
        <v>1144.8160146586999</v>
      </c>
      <c r="M41" s="9">
        <v>-1.0349234195000001</v>
      </c>
      <c r="N41" s="9">
        <v>0.14359416799999999</v>
      </c>
      <c r="O41" s="9">
        <v>-7.2072803079999996</v>
      </c>
      <c r="P41" s="9">
        <v>5.7080425821109204E-13</v>
      </c>
      <c r="Q41" s="9">
        <v>3.6005608203021701E-12</v>
      </c>
      <c r="R41" s="36" t="s">
        <v>1881</v>
      </c>
      <c r="S41" s="72" t="s">
        <v>2021</v>
      </c>
    </row>
    <row r="42" spans="1:19">
      <c r="A42" s="18" t="s">
        <v>1599</v>
      </c>
      <c r="B42" s="5" t="s">
        <v>1417</v>
      </c>
      <c r="C42" s="9" t="s">
        <v>248</v>
      </c>
      <c r="D42" s="36" t="s">
        <v>1741</v>
      </c>
      <c r="E42" s="9" t="s">
        <v>739</v>
      </c>
      <c r="F42" s="9">
        <v>464.83900434470002</v>
      </c>
      <c r="G42" s="9">
        <v>471.56299681839999</v>
      </c>
      <c r="H42" s="9">
        <v>539.47633043140002</v>
      </c>
      <c r="I42" s="9">
        <v>212.47092947940001</v>
      </c>
      <c r="J42" s="9">
        <v>243.84227634519999</v>
      </c>
      <c r="K42" s="9">
        <v>269.83638502669999</v>
      </c>
      <c r="L42" s="9">
        <v>5023.2515081606998</v>
      </c>
      <c r="M42" s="9">
        <v>-1.0230464522</v>
      </c>
      <c r="N42" s="9">
        <v>9.9215747699999995E-2</v>
      </c>
      <c r="O42" s="9">
        <v>-10.3113313787</v>
      </c>
      <c r="P42" s="9">
        <v>6.2627627135628398E-25</v>
      </c>
      <c r="Q42" s="9">
        <v>7.7640901261906098E-24</v>
      </c>
      <c r="R42" s="36" t="s">
        <v>1881</v>
      </c>
      <c r="S42" s="72" t="s">
        <v>2021</v>
      </c>
    </row>
    <row r="43" spans="1:19">
      <c r="A43" s="18" t="s">
        <v>1600</v>
      </c>
      <c r="B43" s="5" t="s">
        <v>1418</v>
      </c>
      <c r="C43" s="9" t="s">
        <v>249</v>
      </c>
      <c r="D43" s="36" t="s">
        <v>1740</v>
      </c>
      <c r="E43" s="9" t="s">
        <v>740</v>
      </c>
      <c r="F43" s="9">
        <v>314.24917175079997</v>
      </c>
      <c r="G43" s="9">
        <v>377.45531504500002</v>
      </c>
      <c r="H43" s="9">
        <v>332.42972688589998</v>
      </c>
      <c r="I43" s="9">
        <v>114.1235411004</v>
      </c>
      <c r="J43" s="9">
        <v>120.2141676002</v>
      </c>
      <c r="K43" s="9">
        <v>134.9779264087</v>
      </c>
      <c r="L43" s="9">
        <v>2432.7004311745</v>
      </c>
      <c r="M43" s="9">
        <v>-1.4711367124000001</v>
      </c>
      <c r="N43" s="9">
        <v>9.6210525899999996E-2</v>
      </c>
      <c r="O43" s="9">
        <v>-15.290808348900001</v>
      </c>
      <c r="P43" s="9">
        <v>8.80504193645781E-53</v>
      </c>
      <c r="Q43" s="9">
        <v>2.6628431050651E-51</v>
      </c>
      <c r="R43" s="36" t="s">
        <v>1881</v>
      </c>
      <c r="S43" s="72" t="s">
        <v>2020</v>
      </c>
    </row>
    <row r="44" spans="1:19">
      <c r="A44" s="18" t="s">
        <v>1601</v>
      </c>
      <c r="B44" s="5" t="s">
        <v>1419</v>
      </c>
      <c r="C44" s="9" t="s">
        <v>250</v>
      </c>
      <c r="D44" s="36" t="s">
        <v>1740</v>
      </c>
      <c r="E44" s="9" t="s">
        <v>738</v>
      </c>
      <c r="F44" s="9">
        <v>335.49478706859998</v>
      </c>
      <c r="G44" s="9">
        <v>358.59835528079998</v>
      </c>
      <c r="H44" s="9">
        <v>395.0369400811</v>
      </c>
      <c r="I44" s="9">
        <v>121.53115431579999</v>
      </c>
      <c r="J44" s="9">
        <v>145.69882246860001</v>
      </c>
      <c r="K44" s="9">
        <v>160.66829904779999</v>
      </c>
      <c r="L44" s="9">
        <v>2401.2569668746</v>
      </c>
      <c r="M44" s="9">
        <v>-1.3465334255000001</v>
      </c>
      <c r="N44" s="9">
        <v>0.1077958515</v>
      </c>
      <c r="O44" s="9">
        <v>-12.491514351999999</v>
      </c>
      <c r="P44" s="9">
        <v>8.3057488295574805E-36</v>
      </c>
      <c r="Q44" s="9">
        <v>1.5374227488642901E-34</v>
      </c>
      <c r="R44" s="36" t="s">
        <v>1881</v>
      </c>
      <c r="S44" s="72" t="s">
        <v>2021</v>
      </c>
    </row>
    <row r="45" spans="1:19">
      <c r="A45" s="18" t="s">
        <v>1602</v>
      </c>
      <c r="B45" s="5" t="s">
        <v>1420</v>
      </c>
      <c r="C45" s="10" t="s">
        <v>251</v>
      </c>
      <c r="D45" s="36" t="s">
        <v>1740</v>
      </c>
      <c r="E45" s="9" t="s">
        <v>741</v>
      </c>
      <c r="F45" s="9">
        <v>546.00042660359998</v>
      </c>
      <c r="G45" s="9">
        <v>612.91862497249997</v>
      </c>
      <c r="H45" s="9">
        <v>601.1871930543</v>
      </c>
      <c r="I45" s="9">
        <v>289.84156393559999</v>
      </c>
      <c r="J45" s="9">
        <v>306.41425660099998</v>
      </c>
      <c r="K45" s="9">
        <v>329.21864662780001</v>
      </c>
      <c r="L45" s="9">
        <v>4094.6382118592001</v>
      </c>
      <c r="M45" s="9">
        <v>-0.92704756269999999</v>
      </c>
      <c r="N45" s="9">
        <v>7.9228701600000007E-2</v>
      </c>
      <c r="O45" s="9">
        <v>-11.7009056559</v>
      </c>
      <c r="P45" s="9">
        <v>1.2610043375962701E-31</v>
      </c>
      <c r="Q45" s="9">
        <v>2.0419521219356799E-30</v>
      </c>
      <c r="R45" s="36" t="s">
        <v>2085</v>
      </c>
      <c r="S45" s="72" t="s">
        <v>2020</v>
      </c>
    </row>
    <row r="46" spans="1:19">
      <c r="A46" s="18" t="s">
        <v>1603</v>
      </c>
      <c r="B46" s="5" t="s">
        <v>2</v>
      </c>
      <c r="C46" s="9" t="s">
        <v>680</v>
      </c>
      <c r="D46" s="36" t="s">
        <v>1741</v>
      </c>
      <c r="E46" s="37" t="s">
        <v>1757</v>
      </c>
      <c r="F46" s="9">
        <v>1.3165516315000001</v>
      </c>
      <c r="G46" s="9">
        <v>1.1466648558999999</v>
      </c>
      <c r="H46" s="9">
        <v>1.8970834486999999</v>
      </c>
      <c r="I46" s="9">
        <v>3.6024928045000002</v>
      </c>
      <c r="J46" s="9">
        <v>0.74133668009999998</v>
      </c>
      <c r="K46" s="9">
        <v>0</v>
      </c>
      <c r="L46" s="9">
        <v>3.7482892228</v>
      </c>
      <c r="M46" s="9">
        <v>-0.10964951069999999</v>
      </c>
      <c r="N46" s="9">
        <v>1.1723573438999999</v>
      </c>
      <c r="O46" s="9">
        <v>-9.3529085799999995E-2</v>
      </c>
      <c r="P46" s="9">
        <v>0.92548324380000002</v>
      </c>
      <c r="Q46" s="9">
        <v>0.94816460349999998</v>
      </c>
      <c r="R46" s="36" t="s">
        <v>2085</v>
      </c>
      <c r="S46" s="72" t="s">
        <v>2021</v>
      </c>
    </row>
    <row r="47" spans="1:19">
      <c r="A47" s="18" t="s">
        <v>1604</v>
      </c>
      <c r="B47" s="5" t="s">
        <v>3</v>
      </c>
      <c r="C47" s="10" t="s">
        <v>681</v>
      </c>
      <c r="D47" s="36" t="s">
        <v>1741</v>
      </c>
      <c r="E47" s="37" t="s">
        <v>1758</v>
      </c>
      <c r="F47" s="9">
        <v>2.3196385888000002</v>
      </c>
      <c r="G47" s="9">
        <v>1.0101571349</v>
      </c>
      <c r="H47" s="9">
        <v>4.0109764343999998</v>
      </c>
      <c r="I47" s="9">
        <v>6.3472492268999998</v>
      </c>
      <c r="J47" s="9">
        <v>3.9184938806999998</v>
      </c>
      <c r="K47" s="9">
        <v>2.8143854547</v>
      </c>
      <c r="L47" s="9">
        <v>9.9822907358999995</v>
      </c>
      <c r="M47" s="9">
        <v>0.76535461010000005</v>
      </c>
      <c r="N47" s="9">
        <v>0.68619221779999995</v>
      </c>
      <c r="O47" s="9">
        <v>1.115364748</v>
      </c>
      <c r="P47" s="9">
        <v>0.26469414949999998</v>
      </c>
      <c r="Q47" s="9">
        <v>0.35424537389999999</v>
      </c>
      <c r="R47" s="36" t="s">
        <v>2085</v>
      </c>
      <c r="S47" s="72" t="s">
        <v>2021</v>
      </c>
    </row>
    <row r="48" spans="1:19">
      <c r="R48" s="36" t="s">
        <v>2085</v>
      </c>
    </row>
    <row r="49" spans="1:19" ht="20.25">
      <c r="A49" s="40" t="s">
        <v>1788</v>
      </c>
      <c r="F49" s="74" t="s">
        <v>1796</v>
      </c>
      <c r="G49" s="74"/>
      <c r="H49" s="74"/>
      <c r="I49" s="74"/>
      <c r="J49" s="74"/>
      <c r="K49" s="74"/>
      <c r="R49" s="36" t="s">
        <v>2085</v>
      </c>
    </row>
    <row r="50" spans="1:19" s="44" customFormat="1" ht="60">
      <c r="A50" s="41" t="s">
        <v>430</v>
      </c>
      <c r="B50" s="42" t="s">
        <v>431</v>
      </c>
      <c r="C50" s="42" t="s">
        <v>1789</v>
      </c>
      <c r="D50" s="42" t="s">
        <v>1739</v>
      </c>
      <c r="E50" s="42" t="s">
        <v>1077</v>
      </c>
      <c r="F50" s="62" t="s">
        <v>715</v>
      </c>
      <c r="G50" s="62" t="s">
        <v>716</v>
      </c>
      <c r="H50" s="62" t="s">
        <v>717</v>
      </c>
      <c r="I50" s="62" t="s">
        <v>718</v>
      </c>
      <c r="J50" s="62" t="s">
        <v>719</v>
      </c>
      <c r="K50" s="62" t="s">
        <v>720</v>
      </c>
      <c r="L50" s="62" t="s">
        <v>721</v>
      </c>
      <c r="M50" s="62" t="s">
        <v>722</v>
      </c>
      <c r="N50" s="62" t="s">
        <v>723</v>
      </c>
      <c r="O50" s="62" t="s">
        <v>724</v>
      </c>
      <c r="P50" s="62" t="s">
        <v>725</v>
      </c>
      <c r="Q50" s="62" t="s">
        <v>726</v>
      </c>
      <c r="R50" s="41" t="s">
        <v>2086</v>
      </c>
      <c r="S50" s="41" t="s">
        <v>2079</v>
      </c>
    </row>
    <row r="51" spans="1:19">
      <c r="A51" s="18" t="s">
        <v>1581</v>
      </c>
      <c r="B51" s="5" t="s">
        <v>1421</v>
      </c>
      <c r="C51" s="9" t="s">
        <v>252</v>
      </c>
      <c r="D51" s="36" t="s">
        <v>1740</v>
      </c>
      <c r="E51" s="37" t="s">
        <v>1759</v>
      </c>
      <c r="F51" s="9">
        <v>5.4313488907999998</v>
      </c>
      <c r="G51" s="9">
        <v>4.6565780122999998</v>
      </c>
      <c r="H51" s="9">
        <v>5.1849207567000004</v>
      </c>
      <c r="I51" s="9">
        <v>2.7202496687000002</v>
      </c>
      <c r="J51" s="9">
        <v>2.6187007885</v>
      </c>
      <c r="K51" s="9">
        <v>1.8239571240000001</v>
      </c>
      <c r="L51" s="9">
        <v>74.942576604999999</v>
      </c>
      <c r="M51" s="9">
        <v>-1.0808703756</v>
      </c>
      <c r="N51" s="9">
        <v>0.2463211817</v>
      </c>
      <c r="O51" s="9">
        <v>-4.3880529001999999</v>
      </c>
      <c r="P51" s="9">
        <v>1.1437000000000001E-5</v>
      </c>
      <c r="Q51" s="9">
        <v>3.5436533955410497E-5</v>
      </c>
      <c r="R51" s="36" t="s">
        <v>1881</v>
      </c>
      <c r="S51" s="72" t="s">
        <v>2021</v>
      </c>
    </row>
    <row r="52" spans="1:19" ht="18">
      <c r="A52" s="18" t="s">
        <v>1582</v>
      </c>
      <c r="B52" s="5" t="s">
        <v>1422</v>
      </c>
      <c r="C52" s="9" t="s">
        <v>253</v>
      </c>
      <c r="D52" s="36" t="s">
        <v>1741</v>
      </c>
      <c r="E52" s="37" t="s">
        <v>1760</v>
      </c>
      <c r="F52" s="9">
        <v>2.1800307108000001</v>
      </c>
      <c r="G52" s="9">
        <v>1.5713555432999999</v>
      </c>
      <c r="H52" s="9">
        <v>2.5347142745000002</v>
      </c>
      <c r="I52" s="9">
        <v>3.9670307668000002</v>
      </c>
      <c r="J52" s="9">
        <v>2.5143669067999999</v>
      </c>
      <c r="K52" s="9">
        <v>3.5179818184</v>
      </c>
      <c r="L52" s="9">
        <v>40.941179042199998</v>
      </c>
      <c r="M52" s="9">
        <v>0.62059716949999999</v>
      </c>
      <c r="N52" s="9">
        <v>0.34384975969999998</v>
      </c>
      <c r="O52" s="9">
        <v>1.8048497988000001</v>
      </c>
      <c r="P52" s="9">
        <v>7.1098189300000003E-2</v>
      </c>
      <c r="Q52" s="9">
        <v>0.1144393043</v>
      </c>
      <c r="R52" s="36" t="s">
        <v>2085</v>
      </c>
      <c r="S52" s="72" t="s">
        <v>2021</v>
      </c>
    </row>
    <row r="53" spans="1:19" ht="18">
      <c r="A53" s="18" t="s">
        <v>1583</v>
      </c>
      <c r="B53" s="5" t="s">
        <v>1423</v>
      </c>
      <c r="C53" s="9" t="s">
        <v>254</v>
      </c>
      <c r="D53" s="36" t="s">
        <v>1740</v>
      </c>
      <c r="E53" s="9" t="s">
        <v>742</v>
      </c>
      <c r="F53" s="9">
        <v>376.95791880079997</v>
      </c>
      <c r="G53" s="9">
        <v>380.92590563020002</v>
      </c>
      <c r="H53" s="9">
        <v>416.04764651720001</v>
      </c>
      <c r="I53" s="9">
        <v>512.21390173010002</v>
      </c>
      <c r="J53" s="9">
        <v>569.92899848399998</v>
      </c>
      <c r="K53" s="9">
        <v>571.9531473879</v>
      </c>
      <c r="L53" s="9">
        <v>6879.1685033678996</v>
      </c>
      <c r="M53" s="9">
        <v>0.49486317010000003</v>
      </c>
      <c r="N53" s="9">
        <v>7.5521011200000002E-2</v>
      </c>
      <c r="O53" s="9">
        <v>6.5526555067999999</v>
      </c>
      <c r="P53" s="9">
        <v>5.6522807868190199E-11</v>
      </c>
      <c r="Q53" s="9">
        <v>3.0371815078723202E-10</v>
      </c>
      <c r="R53" s="36" t="s">
        <v>2085</v>
      </c>
      <c r="S53" s="72" t="s">
        <v>2021</v>
      </c>
    </row>
    <row r="54" spans="1:19" ht="18">
      <c r="A54" s="18" t="s">
        <v>1584</v>
      </c>
      <c r="B54" s="5" t="s">
        <v>1424</v>
      </c>
      <c r="C54" s="9" t="s">
        <v>255</v>
      </c>
      <c r="D54" s="36" t="s">
        <v>1741</v>
      </c>
      <c r="E54" s="37" t="s">
        <v>1761</v>
      </c>
      <c r="F54" s="9">
        <v>1.2102462201999999</v>
      </c>
      <c r="G54" s="9">
        <v>0.79055775780000004</v>
      </c>
      <c r="H54" s="9">
        <v>1.4823173779000001</v>
      </c>
      <c r="I54" s="9">
        <v>2.9567931180999998</v>
      </c>
      <c r="J54" s="9">
        <v>2.1807270291999998</v>
      </c>
      <c r="K54" s="9">
        <v>2.5172143197999999</v>
      </c>
      <c r="L54" s="9">
        <v>20.8705309658</v>
      </c>
      <c r="M54" s="9">
        <v>1.0858411362</v>
      </c>
      <c r="N54" s="9">
        <v>0.4566329844</v>
      </c>
      <c r="O54" s="9">
        <v>2.3779297012999998</v>
      </c>
      <c r="P54" s="9">
        <v>1.7410144700000001E-2</v>
      </c>
      <c r="Q54" s="9">
        <v>3.2204568199999999E-2</v>
      </c>
      <c r="R54" s="36" t="s">
        <v>1957</v>
      </c>
      <c r="S54" s="72" t="s">
        <v>2021</v>
      </c>
    </row>
    <row r="55" spans="1:19" ht="18">
      <c r="A55" s="18" t="s">
        <v>1585</v>
      </c>
      <c r="B55" s="5" t="s">
        <v>1425</v>
      </c>
      <c r="C55" s="9" t="s">
        <v>256</v>
      </c>
      <c r="D55" s="36" t="s">
        <v>1740</v>
      </c>
      <c r="E55" s="37" t="s">
        <v>1762</v>
      </c>
      <c r="F55" s="9">
        <v>1.7092073811999999</v>
      </c>
      <c r="G55" s="9">
        <v>3.9077131273000001</v>
      </c>
      <c r="H55" s="9">
        <v>3.6943204001000001</v>
      </c>
      <c r="I55" s="9">
        <v>1.5032958695</v>
      </c>
      <c r="J55" s="9">
        <v>1.0105589481999999</v>
      </c>
      <c r="K55" s="9">
        <v>0.44437665069999999</v>
      </c>
      <c r="L55" s="9">
        <v>5.4264463562999996</v>
      </c>
      <c r="M55" s="9">
        <v>-1.6558726340000001</v>
      </c>
      <c r="N55" s="9">
        <v>0.89404494899999998</v>
      </c>
      <c r="O55" s="9">
        <v>-1.8521134043</v>
      </c>
      <c r="P55" s="9">
        <v>6.4009540099999998E-2</v>
      </c>
      <c r="Q55" s="9">
        <v>0.1044069314</v>
      </c>
      <c r="R55" s="36" t="s">
        <v>2085</v>
      </c>
      <c r="S55" s="72" t="s">
        <v>2021</v>
      </c>
    </row>
    <row r="56" spans="1:19" s="38" customFormat="1" ht="18">
      <c r="A56" s="19" t="s">
        <v>1586</v>
      </c>
      <c r="B56" s="5" t="s">
        <v>14</v>
      </c>
      <c r="C56" s="4" t="s">
        <v>41</v>
      </c>
      <c r="D56" s="36" t="s">
        <v>1740</v>
      </c>
      <c r="E56" s="9" t="s">
        <v>743</v>
      </c>
      <c r="F56" s="9">
        <v>143.74936784010001</v>
      </c>
      <c r="G56" s="9">
        <v>108.14623444750001</v>
      </c>
      <c r="H56" s="9">
        <v>154.00969809270001</v>
      </c>
      <c r="I56" s="9">
        <v>123.7713599253</v>
      </c>
      <c r="J56" s="9">
        <v>145.6450392193</v>
      </c>
      <c r="K56" s="9">
        <v>155.12230418109999</v>
      </c>
      <c r="L56" s="9">
        <v>985.86297281650002</v>
      </c>
      <c r="M56" s="9">
        <v>6.29165208E-2</v>
      </c>
      <c r="N56" s="9">
        <v>0.1351954668</v>
      </c>
      <c r="O56" s="9">
        <v>0.46537448570000001</v>
      </c>
      <c r="P56" s="9">
        <v>0.64166330230000002</v>
      </c>
      <c r="Q56" s="9">
        <v>0.72446074390000004</v>
      </c>
      <c r="R56" s="36" t="s">
        <v>2085</v>
      </c>
      <c r="S56" s="72" t="s">
        <v>2021</v>
      </c>
    </row>
    <row r="57" spans="1:19">
      <c r="R57" s="36" t="s">
        <v>2085</v>
      </c>
    </row>
    <row r="58" spans="1:19" ht="18.75">
      <c r="A58" s="40" t="s">
        <v>13</v>
      </c>
      <c r="F58" s="74" t="s">
        <v>1796</v>
      </c>
      <c r="G58" s="74"/>
      <c r="H58" s="74"/>
      <c r="I58" s="74"/>
      <c r="J58" s="74"/>
      <c r="K58" s="74"/>
      <c r="R58" s="36" t="s">
        <v>2085</v>
      </c>
    </row>
    <row r="59" spans="1:19" s="44" customFormat="1" ht="60">
      <c r="A59" s="41" t="s">
        <v>430</v>
      </c>
      <c r="B59" s="42" t="s">
        <v>431</v>
      </c>
      <c r="C59" s="42" t="s">
        <v>1789</v>
      </c>
      <c r="D59" s="42" t="s">
        <v>1739</v>
      </c>
      <c r="E59" s="42" t="s">
        <v>1077</v>
      </c>
      <c r="F59" s="62" t="s">
        <v>715</v>
      </c>
      <c r="G59" s="62" t="s">
        <v>716</v>
      </c>
      <c r="H59" s="62" t="s">
        <v>717</v>
      </c>
      <c r="I59" s="62" t="s">
        <v>718</v>
      </c>
      <c r="J59" s="62" t="s">
        <v>719</v>
      </c>
      <c r="K59" s="62" t="s">
        <v>720</v>
      </c>
      <c r="L59" s="62" t="s">
        <v>721</v>
      </c>
      <c r="M59" s="62" t="s">
        <v>722</v>
      </c>
      <c r="N59" s="62" t="s">
        <v>723</v>
      </c>
      <c r="O59" s="62" t="s">
        <v>724</v>
      </c>
      <c r="P59" s="62" t="s">
        <v>725</v>
      </c>
      <c r="Q59" s="62" t="s">
        <v>726</v>
      </c>
      <c r="R59" s="41" t="s">
        <v>2086</v>
      </c>
      <c r="S59" s="41" t="s">
        <v>2079</v>
      </c>
    </row>
    <row r="60" spans="1:19">
      <c r="A60" s="18" t="s">
        <v>1587</v>
      </c>
      <c r="B60" s="5" t="s">
        <v>1426</v>
      </c>
      <c r="C60" s="9" t="s">
        <v>257</v>
      </c>
      <c r="D60" s="36" t="s">
        <v>1740</v>
      </c>
      <c r="E60" s="9" t="s">
        <v>744</v>
      </c>
      <c r="F60" s="9">
        <v>543.95524906920002</v>
      </c>
      <c r="G60" s="9">
        <v>515.56918582850005</v>
      </c>
      <c r="H60" s="9">
        <v>594.9253695182</v>
      </c>
      <c r="I60" s="9">
        <v>499.7172161643</v>
      </c>
      <c r="J60" s="9">
        <v>529.38852327760003</v>
      </c>
      <c r="K60" s="9">
        <v>554.16770893010005</v>
      </c>
      <c r="L60" s="9">
        <v>5577.0876503251002</v>
      </c>
      <c r="M60" s="9">
        <v>-6.3894205800000006E-2</v>
      </c>
      <c r="N60" s="9">
        <v>7.8259547900000004E-2</v>
      </c>
      <c r="O60" s="9">
        <v>-0.81643975120000001</v>
      </c>
      <c r="P60" s="9">
        <v>0.41424866910000002</v>
      </c>
      <c r="Q60" s="9">
        <v>0.51272466120000004</v>
      </c>
      <c r="R60" s="36" t="s">
        <v>2085</v>
      </c>
      <c r="S60" s="72" t="s">
        <v>2021</v>
      </c>
    </row>
    <row r="61" spans="1:19">
      <c r="A61" s="18" t="s">
        <v>1588</v>
      </c>
      <c r="B61" s="5" t="s">
        <v>1427</v>
      </c>
      <c r="C61" s="13" t="s">
        <v>676</v>
      </c>
      <c r="D61" s="36" t="s">
        <v>1740</v>
      </c>
      <c r="E61" s="9" t="s">
        <v>744</v>
      </c>
      <c r="F61" s="9">
        <v>81.972061059300003</v>
      </c>
      <c r="G61" s="9">
        <v>92.108305598599998</v>
      </c>
      <c r="H61" s="9">
        <v>80.264260767899998</v>
      </c>
      <c r="I61" s="9">
        <v>113.54261442390001</v>
      </c>
      <c r="J61" s="9">
        <v>108.39224150930001</v>
      </c>
      <c r="K61" s="9">
        <v>109.9179687263</v>
      </c>
      <c r="L61" s="9">
        <v>1835.2795977912999</v>
      </c>
      <c r="M61" s="9">
        <v>0.38506484349999998</v>
      </c>
      <c r="N61" s="9">
        <v>8.1081431600000003E-2</v>
      </c>
      <c r="O61" s="9">
        <v>4.7491125378000003</v>
      </c>
      <c r="P61" s="9">
        <v>2.0431123213823198E-6</v>
      </c>
      <c r="Q61" s="9">
        <v>6.9436068003673997E-6</v>
      </c>
      <c r="R61" s="36" t="s">
        <v>2085</v>
      </c>
      <c r="S61" s="72" t="s">
        <v>2021</v>
      </c>
    </row>
    <row r="62" spans="1:19">
      <c r="A62" s="19"/>
      <c r="C62" s="13" t="s">
        <v>677</v>
      </c>
      <c r="D62" s="36" t="s">
        <v>1741</v>
      </c>
      <c r="E62" s="9" t="s">
        <v>745</v>
      </c>
      <c r="F62" s="9">
        <v>54.428662600999999</v>
      </c>
      <c r="G62" s="9">
        <v>46.1064578023</v>
      </c>
      <c r="H62" s="9">
        <v>58.087533720099998</v>
      </c>
      <c r="I62" s="9">
        <v>95.403041951899993</v>
      </c>
      <c r="J62" s="9">
        <v>96.478917190299995</v>
      </c>
      <c r="K62" s="9">
        <v>96.665524904199998</v>
      </c>
      <c r="L62" s="9">
        <v>1020.0815566731</v>
      </c>
      <c r="M62" s="9">
        <v>0.85830412950000001</v>
      </c>
      <c r="N62" s="9">
        <v>9.9398942000000004E-2</v>
      </c>
      <c r="O62" s="9">
        <v>8.6349423048999991</v>
      </c>
      <c r="P62" s="9">
        <v>5.8756685151340902E-18</v>
      </c>
      <c r="Q62" s="9">
        <v>5.2004268077889198E-17</v>
      </c>
      <c r="R62" s="36" t="s">
        <v>2085</v>
      </c>
      <c r="S62" s="72" t="s">
        <v>2021</v>
      </c>
    </row>
    <row r="63" spans="1:19">
      <c r="A63" s="19"/>
      <c r="C63" s="13" t="s">
        <v>678</v>
      </c>
      <c r="D63" s="36" t="s">
        <v>1740</v>
      </c>
      <c r="E63" s="9" t="s">
        <v>744</v>
      </c>
      <c r="F63" s="9">
        <v>687.93594116190002</v>
      </c>
      <c r="G63" s="9">
        <v>777.93147984719997</v>
      </c>
      <c r="H63" s="9">
        <v>829.69241049000004</v>
      </c>
      <c r="I63" s="9">
        <v>436.6213237751</v>
      </c>
      <c r="J63" s="9">
        <v>519.05961831399998</v>
      </c>
      <c r="K63" s="9">
        <v>583.89703231040005</v>
      </c>
      <c r="L63" s="9">
        <v>5713.4308276737002</v>
      </c>
      <c r="M63" s="9">
        <v>-0.57599189029999998</v>
      </c>
      <c r="N63" s="9">
        <v>0.1096187411</v>
      </c>
      <c r="O63" s="9">
        <v>-5.2545019648000002</v>
      </c>
      <c r="P63" s="9">
        <v>1.4842556154914499E-7</v>
      </c>
      <c r="Q63" s="9">
        <v>5.7800000000000001E-7</v>
      </c>
      <c r="R63" s="36" t="s">
        <v>2085</v>
      </c>
      <c r="S63" s="72" t="s">
        <v>2021</v>
      </c>
    </row>
    <row r="64" spans="1:19">
      <c r="A64" s="19"/>
      <c r="C64" s="13" t="s">
        <v>679</v>
      </c>
      <c r="D64" s="36" t="s">
        <v>1741</v>
      </c>
      <c r="E64" s="9" t="s">
        <v>746</v>
      </c>
      <c r="F64" s="9">
        <v>21.798247560299998</v>
      </c>
      <c r="G64" s="9">
        <v>23.683341595400002</v>
      </c>
      <c r="H64" s="9">
        <v>25.384535790499999</v>
      </c>
      <c r="I64" s="9">
        <v>41.2136456653</v>
      </c>
      <c r="J64" s="9">
        <v>43.999855259999997</v>
      </c>
      <c r="K64" s="9">
        <v>41.290504411100002</v>
      </c>
      <c r="L64" s="9">
        <v>335.3824352446</v>
      </c>
      <c r="M64" s="9">
        <v>0.83866529729999995</v>
      </c>
      <c r="N64" s="9">
        <v>0.1259293588</v>
      </c>
      <c r="O64" s="9">
        <v>6.6598075739000002</v>
      </c>
      <c r="P64" s="9">
        <v>2.7418633028024501E-11</v>
      </c>
      <c r="Q64" s="9">
        <v>1.5181353490916499E-10</v>
      </c>
      <c r="R64" s="36" t="s">
        <v>2085</v>
      </c>
      <c r="S64" s="72" t="s">
        <v>2021</v>
      </c>
    </row>
    <row r="65" spans="1:19">
      <c r="A65" s="18" t="s">
        <v>1589</v>
      </c>
      <c r="B65" s="5" t="s">
        <v>1428</v>
      </c>
      <c r="C65" s="9" t="s">
        <v>258</v>
      </c>
      <c r="D65" s="36" t="s">
        <v>1740</v>
      </c>
      <c r="E65" s="9" t="s">
        <v>747</v>
      </c>
      <c r="F65" s="9">
        <v>146.46162006349999</v>
      </c>
      <c r="G65" s="9">
        <v>155.90951331880001</v>
      </c>
      <c r="H65" s="9">
        <v>150.15341803019999</v>
      </c>
      <c r="I65" s="9">
        <v>152.43965152249999</v>
      </c>
      <c r="J65" s="9">
        <v>143.57692106530001</v>
      </c>
      <c r="K65" s="9">
        <v>142.32481560400001</v>
      </c>
      <c r="L65" s="9">
        <v>9342.0712701130997</v>
      </c>
      <c r="M65" s="9">
        <v>-4.6099700700000003E-2</v>
      </c>
      <c r="N65" s="9">
        <v>6.2799542999999999E-2</v>
      </c>
      <c r="O65" s="9">
        <v>-0.73407701010000004</v>
      </c>
      <c r="P65" s="9">
        <v>0.46290180419999999</v>
      </c>
      <c r="Q65" s="9">
        <v>0.56139395240000001</v>
      </c>
      <c r="R65" s="36" t="s">
        <v>2085</v>
      </c>
      <c r="S65" s="72" t="s">
        <v>2021</v>
      </c>
    </row>
    <row r="66" spans="1:19">
      <c r="A66" s="18" t="s">
        <v>1590</v>
      </c>
      <c r="B66" s="5" t="s">
        <v>1429</v>
      </c>
      <c r="C66" s="9" t="s">
        <v>259</v>
      </c>
      <c r="D66" s="36" t="s">
        <v>1740</v>
      </c>
      <c r="E66" s="9" t="s">
        <v>432</v>
      </c>
      <c r="F66" s="9">
        <v>6924.9427261791998</v>
      </c>
      <c r="G66" s="8">
        <v>8105.3587974817001</v>
      </c>
      <c r="H66" s="8">
        <v>6352.3839280346001</v>
      </c>
      <c r="I66" s="8">
        <v>6134.8147293764996</v>
      </c>
      <c r="J66" s="8">
        <v>5306.7142184701997</v>
      </c>
      <c r="K66" s="8">
        <v>5293.5951917053999</v>
      </c>
      <c r="L66" s="8">
        <v>85179.521346170004</v>
      </c>
      <c r="M66" s="8">
        <v>-0.35356699089999999</v>
      </c>
      <c r="N66" s="8">
        <v>9.8975235499999994E-2</v>
      </c>
      <c r="O66" s="8">
        <v>-3.5722773381000001</v>
      </c>
      <c r="P66" s="8">
        <v>3.5389029999999998E-4</v>
      </c>
      <c r="Q66" s="8">
        <v>9.0203389999999998E-4</v>
      </c>
      <c r="R66" s="36" t="s">
        <v>2085</v>
      </c>
      <c r="S66" s="72" t="s">
        <v>2020</v>
      </c>
    </row>
    <row r="67" spans="1:19" s="1" customFormat="1">
      <c r="A67" s="20"/>
      <c r="B67" s="37"/>
      <c r="C67" s="37"/>
      <c r="D67" s="35"/>
      <c r="E67" s="37"/>
      <c r="F67" s="2"/>
      <c r="G67" s="37"/>
      <c r="H67" s="37"/>
      <c r="I67" s="37"/>
      <c r="J67" s="37"/>
      <c r="K67" s="37"/>
      <c r="L67" s="37"/>
      <c r="M67" s="37"/>
      <c r="N67" s="37"/>
      <c r="O67" s="37"/>
      <c r="P67" s="7"/>
      <c r="Q67" s="7"/>
      <c r="R67" s="36" t="s">
        <v>2085</v>
      </c>
      <c r="S67" s="72"/>
    </row>
    <row r="68" spans="1:19" ht="18.75">
      <c r="A68" s="40" t="s">
        <v>474</v>
      </c>
      <c r="F68" s="74" t="s">
        <v>1796</v>
      </c>
      <c r="G68" s="74"/>
      <c r="H68" s="74"/>
      <c r="I68" s="74"/>
      <c r="J68" s="74"/>
      <c r="K68" s="74"/>
      <c r="R68" s="36" t="s">
        <v>2085</v>
      </c>
    </row>
    <row r="69" spans="1:19" s="44" customFormat="1" ht="60">
      <c r="A69" s="41" t="s">
        <v>430</v>
      </c>
      <c r="B69" s="42" t="s">
        <v>431</v>
      </c>
      <c r="C69" s="42" t="s">
        <v>1789</v>
      </c>
      <c r="D69" s="42" t="s">
        <v>1739</v>
      </c>
      <c r="E69" s="42" t="s">
        <v>1077</v>
      </c>
      <c r="F69" s="62" t="s">
        <v>715</v>
      </c>
      <c r="G69" s="62" t="s">
        <v>716</v>
      </c>
      <c r="H69" s="62" t="s">
        <v>717</v>
      </c>
      <c r="I69" s="62" t="s">
        <v>718</v>
      </c>
      <c r="J69" s="62" t="s">
        <v>719</v>
      </c>
      <c r="K69" s="62" t="s">
        <v>720</v>
      </c>
      <c r="L69" s="62" t="s">
        <v>721</v>
      </c>
      <c r="M69" s="62" t="s">
        <v>722</v>
      </c>
      <c r="N69" s="62" t="s">
        <v>723</v>
      </c>
      <c r="O69" s="62" t="s">
        <v>724</v>
      </c>
      <c r="P69" s="62" t="s">
        <v>725</v>
      </c>
      <c r="Q69" s="62" t="s">
        <v>726</v>
      </c>
      <c r="R69" s="41" t="s">
        <v>2086</v>
      </c>
      <c r="S69" s="41" t="s">
        <v>2079</v>
      </c>
    </row>
    <row r="70" spans="1:19" ht="18">
      <c r="A70" s="21" t="s">
        <v>1377</v>
      </c>
      <c r="B70" s="5" t="s">
        <v>484</v>
      </c>
      <c r="C70" s="4" t="s">
        <v>260</v>
      </c>
      <c r="D70" s="36" t="s">
        <v>1740</v>
      </c>
      <c r="E70" s="37" t="s">
        <v>1763</v>
      </c>
      <c r="F70" s="9">
        <v>2.5709327692000001</v>
      </c>
      <c r="G70" s="9">
        <v>2.9168287272</v>
      </c>
      <c r="H70" s="9">
        <v>2.1057626280999999</v>
      </c>
      <c r="I70" s="9">
        <v>2.3008778448</v>
      </c>
      <c r="J70" s="9">
        <v>1.531478025</v>
      </c>
      <c r="K70" s="9">
        <v>1.0553945455</v>
      </c>
      <c r="L70" s="9">
        <v>34.863919336199999</v>
      </c>
      <c r="M70" s="9">
        <v>-0.64445690079999995</v>
      </c>
      <c r="N70" s="9">
        <v>0.36888991389999998</v>
      </c>
      <c r="O70" s="9">
        <v>-1.7470168648</v>
      </c>
      <c r="P70" s="9">
        <v>8.0634412700000005E-2</v>
      </c>
      <c r="Q70" s="9">
        <v>0.12813662749999999</v>
      </c>
      <c r="R70" s="36" t="s">
        <v>2085</v>
      </c>
      <c r="S70" s="72" t="s">
        <v>2021</v>
      </c>
    </row>
    <row r="71" spans="1:19" ht="13.9" customHeight="1">
      <c r="A71" s="21" t="s">
        <v>1378</v>
      </c>
      <c r="B71" s="5" t="s">
        <v>485</v>
      </c>
      <c r="C71" s="9" t="s">
        <v>475</v>
      </c>
      <c r="D71" s="36" t="s">
        <v>1740</v>
      </c>
      <c r="E71" s="37" t="s">
        <v>1764</v>
      </c>
      <c r="F71" s="9">
        <v>1.0148418826000001</v>
      </c>
      <c r="G71" s="9">
        <v>1.5909974874999999</v>
      </c>
      <c r="H71" s="9">
        <v>1.7548021900999999</v>
      </c>
      <c r="I71" s="9">
        <v>2.1421966141</v>
      </c>
      <c r="J71" s="9">
        <v>1.5771937869999999</v>
      </c>
      <c r="K71" s="9">
        <v>2.110789091</v>
      </c>
      <c r="L71" s="9">
        <v>9.4886667223999996</v>
      </c>
      <c r="M71" s="9">
        <v>0.38690654679999997</v>
      </c>
      <c r="N71" s="9">
        <v>0.63813363509999999</v>
      </c>
      <c r="O71" s="9">
        <v>0.60630959640000004</v>
      </c>
      <c r="P71" s="9">
        <v>0.5443091873</v>
      </c>
      <c r="Q71" s="9">
        <v>0.63886287429999999</v>
      </c>
      <c r="R71" s="36" t="s">
        <v>2085</v>
      </c>
      <c r="S71" s="72" t="s">
        <v>2021</v>
      </c>
    </row>
    <row r="72" spans="1:19" ht="13.9" customHeight="1">
      <c r="A72" s="21" t="s">
        <v>1379</v>
      </c>
      <c r="B72" s="5" t="s">
        <v>486</v>
      </c>
      <c r="C72" s="10" t="s">
        <v>689</v>
      </c>
      <c r="D72" s="36" t="s">
        <v>1740</v>
      </c>
      <c r="E72" s="9" t="s">
        <v>748</v>
      </c>
      <c r="F72" s="9">
        <v>155.81726135790001</v>
      </c>
      <c r="G72" s="9">
        <v>128.80960428</v>
      </c>
      <c r="H72" s="9">
        <v>185.73906257920001</v>
      </c>
      <c r="I72" s="9">
        <v>116.1729702258</v>
      </c>
      <c r="J72" s="9">
        <v>144.00465011439999</v>
      </c>
      <c r="K72" s="9">
        <v>152.13918294690001</v>
      </c>
      <c r="L72" s="9">
        <v>2136.8497951745999</v>
      </c>
      <c r="M72" s="9">
        <v>-0.19035259439999999</v>
      </c>
      <c r="N72" s="9">
        <v>0.13444403099999999</v>
      </c>
      <c r="O72" s="9">
        <v>-1.4158500972000001</v>
      </c>
      <c r="P72" s="9">
        <v>0.1568193983</v>
      </c>
      <c r="Q72" s="9">
        <v>0.2273002646</v>
      </c>
      <c r="R72" s="36" t="s">
        <v>2085</v>
      </c>
      <c r="S72" s="72" t="s">
        <v>2021</v>
      </c>
    </row>
    <row r="73" spans="1:19" ht="18">
      <c r="A73" s="21" t="s">
        <v>1380</v>
      </c>
      <c r="B73" s="5" t="s">
        <v>487</v>
      </c>
      <c r="C73" s="4" t="s">
        <v>261</v>
      </c>
      <c r="D73" s="36" t="s">
        <v>1740</v>
      </c>
      <c r="E73" s="37" t="s">
        <v>1765</v>
      </c>
      <c r="F73" s="9">
        <v>1.5650573611</v>
      </c>
      <c r="G73" s="9">
        <v>1.2779096285</v>
      </c>
      <c r="H73" s="9">
        <v>1.3531004839</v>
      </c>
      <c r="I73" s="9">
        <v>3.4412797014000001</v>
      </c>
      <c r="J73" s="9">
        <v>1.1897113951</v>
      </c>
      <c r="K73" s="9">
        <v>2.0344955094000001</v>
      </c>
      <c r="L73" s="9">
        <v>10.4924302666</v>
      </c>
      <c r="M73" s="9">
        <v>0.59529998350000002</v>
      </c>
      <c r="N73" s="9">
        <v>0.65857415689999999</v>
      </c>
      <c r="O73" s="9">
        <v>0.90392247749999999</v>
      </c>
      <c r="P73" s="9">
        <v>0.3660365095</v>
      </c>
      <c r="Q73" s="9">
        <v>0.46287019619999997</v>
      </c>
      <c r="R73" s="36" t="s">
        <v>2085</v>
      </c>
      <c r="S73" s="72" t="s">
        <v>2021</v>
      </c>
    </row>
    <row r="74" spans="1:19" ht="18">
      <c r="A74" s="21" t="s">
        <v>1381</v>
      </c>
      <c r="B74" s="5" t="s">
        <v>479</v>
      </c>
      <c r="C74" s="9" t="s">
        <v>476</v>
      </c>
      <c r="D74" s="36" t="s">
        <v>1740</v>
      </c>
      <c r="E74" s="37" t="s">
        <v>1766</v>
      </c>
      <c r="F74" s="9">
        <v>0.51787280120000001</v>
      </c>
      <c r="G74" s="9">
        <v>0.76114165519999999</v>
      </c>
      <c r="H74" s="9">
        <v>1.0353915912</v>
      </c>
      <c r="I74" s="9">
        <v>1.2146231079000001</v>
      </c>
      <c r="J74" s="9">
        <v>0.99511519020000005</v>
      </c>
      <c r="K74" s="9">
        <v>1.1444544175</v>
      </c>
      <c r="L74" s="9">
        <v>33.097637355899998</v>
      </c>
      <c r="M74" s="9">
        <v>0.51047362190000001</v>
      </c>
      <c r="N74" s="9">
        <v>0.37103665819999998</v>
      </c>
      <c r="O74" s="9">
        <v>1.3758037394</v>
      </c>
      <c r="P74" s="9">
        <v>0.16888240339999999</v>
      </c>
      <c r="Q74" s="9">
        <v>0.24233112579999999</v>
      </c>
      <c r="R74" s="36" t="s">
        <v>2085</v>
      </c>
      <c r="S74" s="72" t="s">
        <v>2021</v>
      </c>
    </row>
    <row r="75" spans="1:19" ht="18">
      <c r="A75" s="21" t="s">
        <v>1382</v>
      </c>
      <c r="B75" s="5" t="s">
        <v>480</v>
      </c>
      <c r="C75" s="9" t="s">
        <v>477</v>
      </c>
      <c r="D75" s="36" t="s">
        <v>1740</v>
      </c>
      <c r="E75" s="37" t="s">
        <v>1767</v>
      </c>
      <c r="F75" s="9">
        <v>1.0443186177999999</v>
      </c>
      <c r="G75" s="9">
        <v>0.92423090559999999</v>
      </c>
      <c r="H75" s="9">
        <v>1.1358885545999999</v>
      </c>
      <c r="I75" s="9">
        <v>2.5678705379000002</v>
      </c>
      <c r="J75" s="9">
        <v>1.0926256796</v>
      </c>
      <c r="K75" s="9">
        <v>1.4363875972</v>
      </c>
      <c r="L75" s="9">
        <v>46.008378381100002</v>
      </c>
      <c r="M75" s="9">
        <v>0.67278258999999996</v>
      </c>
      <c r="N75" s="9">
        <v>0.37017499650000002</v>
      </c>
      <c r="O75" s="9">
        <v>1.8174717265</v>
      </c>
      <c r="P75" s="9">
        <v>6.9144913700000005E-2</v>
      </c>
      <c r="Q75" s="9">
        <v>0.1116804263</v>
      </c>
      <c r="R75" s="36" t="s">
        <v>2085</v>
      </c>
      <c r="S75" s="72" t="s">
        <v>2021</v>
      </c>
    </row>
    <row r="76" spans="1:19" ht="18">
      <c r="A76" s="21" t="s">
        <v>1383</v>
      </c>
      <c r="B76" s="5" t="s">
        <v>481</v>
      </c>
      <c r="C76" s="10" t="s">
        <v>687</v>
      </c>
      <c r="D76" s="36" t="s">
        <v>1741</v>
      </c>
      <c r="E76" s="9" t="s">
        <v>749</v>
      </c>
      <c r="F76" s="9">
        <v>169.8092732085</v>
      </c>
      <c r="G76" s="9">
        <v>186.09307691390001</v>
      </c>
      <c r="H76" s="9">
        <v>187.6258161872</v>
      </c>
      <c r="I76" s="9">
        <v>127.675987961</v>
      </c>
      <c r="J76" s="9">
        <v>120.6587919096</v>
      </c>
      <c r="K76" s="9">
        <v>126.4576116118</v>
      </c>
      <c r="L76" s="9">
        <v>3804.9620970351002</v>
      </c>
      <c r="M76" s="9">
        <v>-0.53746671079999997</v>
      </c>
      <c r="N76" s="9">
        <v>7.1311613400000001E-2</v>
      </c>
      <c r="O76" s="9">
        <v>-7.5368749263000003</v>
      </c>
      <c r="P76" s="9">
        <v>4.81367609510448E-14</v>
      </c>
      <c r="Q76" s="9">
        <v>3.29589455083174E-13</v>
      </c>
      <c r="R76" s="36" t="s">
        <v>2085</v>
      </c>
      <c r="S76" s="72" t="s">
        <v>2021</v>
      </c>
    </row>
    <row r="77" spans="1:19" ht="18">
      <c r="A77" s="21" t="s">
        <v>1384</v>
      </c>
      <c r="B77" s="5" t="s">
        <v>482</v>
      </c>
      <c r="C77" s="10" t="s">
        <v>688</v>
      </c>
      <c r="D77" s="36" t="s">
        <v>1740</v>
      </c>
      <c r="E77" s="9" t="s">
        <v>750</v>
      </c>
      <c r="F77" s="9">
        <v>142.91899377190001</v>
      </c>
      <c r="G77" s="9">
        <v>158.9086379451</v>
      </c>
      <c r="H77" s="9">
        <v>156.8255650941</v>
      </c>
      <c r="I77" s="9">
        <v>101.29866671640001</v>
      </c>
      <c r="J77" s="9">
        <v>103.1446434281</v>
      </c>
      <c r="K77" s="9">
        <v>104.2843907684</v>
      </c>
      <c r="L77" s="9">
        <v>1982.7592695454</v>
      </c>
      <c r="M77" s="9">
        <v>-0.57031173499999999</v>
      </c>
      <c r="N77" s="9">
        <v>7.5627545700000007E-2</v>
      </c>
      <c r="O77" s="9">
        <v>-7.5410583452999997</v>
      </c>
      <c r="P77" s="9">
        <v>4.6617247201917801E-14</v>
      </c>
      <c r="Q77" s="9">
        <v>3.1979729454299702E-13</v>
      </c>
      <c r="R77" s="36" t="s">
        <v>2085</v>
      </c>
      <c r="S77" s="72" t="s">
        <v>2021</v>
      </c>
    </row>
    <row r="78" spans="1:19" ht="18">
      <c r="A78" s="21" t="s">
        <v>1385</v>
      </c>
      <c r="B78" s="5" t="s">
        <v>483</v>
      </c>
      <c r="C78" s="9" t="s">
        <v>478</v>
      </c>
      <c r="D78" s="36" t="s">
        <v>1740</v>
      </c>
      <c r="E78" s="37" t="s">
        <v>1768</v>
      </c>
      <c r="F78" s="9">
        <v>0.49204454910000001</v>
      </c>
      <c r="G78" s="9">
        <v>0.80353408459999998</v>
      </c>
      <c r="H78" s="9">
        <v>1.0635164788</v>
      </c>
      <c r="I78" s="9">
        <v>0.57702265699999999</v>
      </c>
      <c r="J78" s="9">
        <v>0.58183697020000003</v>
      </c>
      <c r="K78" s="9">
        <v>0.63963305790000002</v>
      </c>
      <c r="L78" s="9">
        <v>6.3873599472000002</v>
      </c>
      <c r="M78" s="9">
        <v>-0.40414680050000001</v>
      </c>
      <c r="N78" s="9">
        <v>0.76535934130000005</v>
      </c>
      <c r="O78" s="9">
        <v>-0.5280484325</v>
      </c>
      <c r="P78" s="9">
        <v>0.59746572090000005</v>
      </c>
      <c r="Q78" s="9">
        <v>0.68617800370000004</v>
      </c>
      <c r="R78" s="36" t="s">
        <v>2085</v>
      </c>
      <c r="S78" s="72" t="s">
        <v>2021</v>
      </c>
    </row>
    <row r="79" spans="1:19">
      <c r="R79" s="36" t="s">
        <v>2085</v>
      </c>
    </row>
    <row r="80" spans="1:19" ht="18.75">
      <c r="A80" s="39" t="s">
        <v>1797</v>
      </c>
      <c r="F80" s="74" t="s">
        <v>1796</v>
      </c>
      <c r="G80" s="74"/>
      <c r="H80" s="74"/>
      <c r="I80" s="74"/>
      <c r="J80" s="74"/>
      <c r="K80" s="74"/>
      <c r="R80" s="36" t="s">
        <v>2085</v>
      </c>
    </row>
    <row r="81" spans="1:19" s="44" customFormat="1" ht="60">
      <c r="A81" s="41" t="s">
        <v>430</v>
      </c>
      <c r="B81" s="42" t="s">
        <v>431</v>
      </c>
      <c r="C81" s="42" t="s">
        <v>1789</v>
      </c>
      <c r="D81" s="42" t="s">
        <v>1739</v>
      </c>
      <c r="E81" s="42" t="s">
        <v>1077</v>
      </c>
      <c r="F81" s="62" t="s">
        <v>715</v>
      </c>
      <c r="G81" s="62" t="s">
        <v>716</v>
      </c>
      <c r="H81" s="62" t="s">
        <v>717</v>
      </c>
      <c r="I81" s="62" t="s">
        <v>718</v>
      </c>
      <c r="J81" s="62" t="s">
        <v>719</v>
      </c>
      <c r="K81" s="62" t="s">
        <v>720</v>
      </c>
      <c r="L81" s="62" t="s">
        <v>721</v>
      </c>
      <c r="M81" s="62" t="s">
        <v>722</v>
      </c>
      <c r="N81" s="62" t="s">
        <v>723</v>
      </c>
      <c r="O81" s="62" t="s">
        <v>724</v>
      </c>
      <c r="P81" s="62" t="s">
        <v>725</v>
      </c>
      <c r="Q81" s="62" t="s">
        <v>726</v>
      </c>
      <c r="R81" s="41" t="s">
        <v>2086</v>
      </c>
      <c r="S81" s="41" t="s">
        <v>2079</v>
      </c>
    </row>
    <row r="82" spans="1:19">
      <c r="A82" s="18" t="s">
        <v>1579</v>
      </c>
      <c r="B82" s="5" t="s">
        <v>1430</v>
      </c>
      <c r="C82" s="9" t="s">
        <v>45</v>
      </c>
      <c r="D82" s="36" t="s">
        <v>1740</v>
      </c>
      <c r="E82" s="9" t="s">
        <v>751</v>
      </c>
      <c r="F82" s="9">
        <v>848.62923389390005</v>
      </c>
      <c r="G82" s="9">
        <v>859.91003599509997</v>
      </c>
      <c r="H82" s="9">
        <v>1006.1078593001</v>
      </c>
      <c r="I82" s="9">
        <v>105.5085928315</v>
      </c>
      <c r="J82" s="9">
        <v>128.3199877902</v>
      </c>
      <c r="K82" s="9">
        <v>155.1238092001</v>
      </c>
      <c r="L82" s="9">
        <v>7946.8384973744996</v>
      </c>
      <c r="M82" s="9">
        <v>-2.8027979896000002</v>
      </c>
      <c r="N82" s="9">
        <v>0.1230282275</v>
      </c>
      <c r="O82" s="9">
        <v>-22.781747300900001</v>
      </c>
      <c r="P82" s="9">
        <v>6.9560520808936899E-115</v>
      </c>
      <c r="Q82" s="9">
        <v>7.2505024408227804E-113</v>
      </c>
      <c r="R82" s="36" t="s">
        <v>1881</v>
      </c>
      <c r="S82" s="72" t="s">
        <v>2021</v>
      </c>
    </row>
    <row r="83" spans="1:19">
      <c r="A83" s="18" t="s">
        <v>1579</v>
      </c>
      <c r="B83" s="5" t="s">
        <v>1431</v>
      </c>
      <c r="C83" s="9" t="s">
        <v>46</v>
      </c>
      <c r="D83" s="36" t="s">
        <v>1741</v>
      </c>
      <c r="E83" s="9" t="s">
        <v>752</v>
      </c>
      <c r="F83" s="9">
        <v>327.35466815780001</v>
      </c>
      <c r="G83" s="9">
        <v>320.65327472849998</v>
      </c>
      <c r="H83" s="9">
        <v>419.73820743250002</v>
      </c>
      <c r="I83" s="9">
        <v>30.267852656799999</v>
      </c>
      <c r="J83" s="9">
        <v>41.901566280600001</v>
      </c>
      <c r="K83" s="9">
        <v>46.5633772622</v>
      </c>
      <c r="L83" s="9">
        <v>3700.8446964478999</v>
      </c>
      <c r="M83" s="9">
        <v>-3.1656295035999999</v>
      </c>
      <c r="N83" s="9">
        <v>0.14293859519999999</v>
      </c>
      <c r="O83" s="9">
        <v>-22.146779175599999</v>
      </c>
      <c r="P83" s="9">
        <v>1.1204878340400301E-108</v>
      </c>
      <c r="Q83" s="9">
        <v>1.04604846836989E-106</v>
      </c>
      <c r="R83" s="36" t="s">
        <v>1881</v>
      </c>
      <c r="S83" s="72" t="s">
        <v>2021</v>
      </c>
    </row>
    <row r="84" spans="1:19">
      <c r="A84" s="18" t="s">
        <v>1579</v>
      </c>
      <c r="B84" s="5" t="s">
        <v>1432</v>
      </c>
      <c r="C84" s="9" t="s">
        <v>44</v>
      </c>
      <c r="D84" s="36" t="s">
        <v>1741</v>
      </c>
      <c r="E84" s="9" t="s">
        <v>752</v>
      </c>
      <c r="F84" s="9">
        <v>446.26664272469998</v>
      </c>
      <c r="G84" s="9">
        <v>532.40021821460005</v>
      </c>
      <c r="H84" s="9">
        <v>547.70100413080002</v>
      </c>
      <c r="I84" s="9">
        <v>46.882570102199999</v>
      </c>
      <c r="J84" s="9">
        <v>61.790546103700002</v>
      </c>
      <c r="K84" s="9">
        <v>68.398710762500002</v>
      </c>
      <c r="L84" s="9">
        <v>5491.7728021124003</v>
      </c>
      <c r="M84" s="9">
        <v>-3.1052352637</v>
      </c>
      <c r="N84" s="9">
        <v>0.1253956457</v>
      </c>
      <c r="O84" s="9">
        <v>-24.763501531799999</v>
      </c>
      <c r="P84" s="9">
        <v>2.2182024849111901E-135</v>
      </c>
      <c r="Q84" s="9">
        <v>3.09280803610475E-133</v>
      </c>
      <c r="R84" s="36" t="s">
        <v>1881</v>
      </c>
      <c r="S84" s="72" t="s">
        <v>2021</v>
      </c>
    </row>
    <row r="85" spans="1:19">
      <c r="A85" s="18" t="s">
        <v>1579</v>
      </c>
      <c r="B85" s="5" t="s">
        <v>1433</v>
      </c>
      <c r="C85" s="10" t="s">
        <v>692</v>
      </c>
      <c r="D85" s="36" t="s">
        <v>1740</v>
      </c>
      <c r="E85" s="9" t="s">
        <v>752</v>
      </c>
      <c r="F85" s="9">
        <v>922.02850337749999</v>
      </c>
      <c r="G85" s="9">
        <v>1144.3302462412</v>
      </c>
      <c r="H85" s="9">
        <v>986.28306132149999</v>
      </c>
      <c r="I85" s="9">
        <v>316.85468140889998</v>
      </c>
      <c r="J85" s="9">
        <v>315.83374157650002</v>
      </c>
      <c r="K85" s="9">
        <v>329.35064345400002</v>
      </c>
      <c r="L85" s="9">
        <v>11681.4584439514</v>
      </c>
      <c r="M85" s="9">
        <v>-1.6658120815999999</v>
      </c>
      <c r="N85" s="9">
        <v>8.6389166599999997E-2</v>
      </c>
      <c r="O85" s="9">
        <v>-19.282650206100001</v>
      </c>
      <c r="P85" s="9">
        <v>7.5126969877606199E-83</v>
      </c>
      <c r="Q85" s="9">
        <v>4.63542039428724E-81</v>
      </c>
      <c r="R85" s="36" t="s">
        <v>1881</v>
      </c>
      <c r="S85" s="72" t="s">
        <v>2021</v>
      </c>
    </row>
    <row r="86" spans="1:19">
      <c r="A86" s="19"/>
      <c r="C86" s="10" t="s">
        <v>691</v>
      </c>
      <c r="D86" s="36" t="s">
        <v>1741</v>
      </c>
      <c r="E86" s="9" t="s">
        <v>753</v>
      </c>
      <c r="F86" s="9">
        <v>736.38458837669998</v>
      </c>
      <c r="G86" s="9">
        <v>880.87226933019997</v>
      </c>
      <c r="H86" s="9">
        <v>820.42630996330001</v>
      </c>
      <c r="I86" s="9">
        <v>236.18952689380001</v>
      </c>
      <c r="J86" s="9">
        <v>252.16469262070001</v>
      </c>
      <c r="K86" s="9">
        <v>264.0636979107</v>
      </c>
      <c r="L86" s="9">
        <v>9839.1220770655</v>
      </c>
      <c r="M86" s="9">
        <v>-1.6954631925000001</v>
      </c>
      <c r="N86" s="9">
        <v>8.3511205599999999E-2</v>
      </c>
      <c r="O86" s="9">
        <v>-20.302223884699998</v>
      </c>
      <c r="P86" s="9">
        <v>1.2289532189274901E-91</v>
      </c>
      <c r="Q86" s="9">
        <v>8.9755386111602195E-90</v>
      </c>
      <c r="R86" s="36" t="s">
        <v>1881</v>
      </c>
      <c r="S86" s="72" t="s">
        <v>2021</v>
      </c>
    </row>
    <row r="87" spans="1:19">
      <c r="A87" s="19"/>
      <c r="C87" s="10" t="s">
        <v>690</v>
      </c>
      <c r="D87" s="36" t="s">
        <v>1740</v>
      </c>
      <c r="E87" s="9" t="s">
        <v>754</v>
      </c>
      <c r="F87" s="9">
        <v>345.60877415850001</v>
      </c>
      <c r="G87" s="9">
        <v>409.17039005509997</v>
      </c>
      <c r="H87" s="9">
        <v>455.38102676109997</v>
      </c>
      <c r="I87" s="9">
        <v>13.978211780700001</v>
      </c>
      <c r="J87" s="9">
        <v>20.649141910499999</v>
      </c>
      <c r="K87" s="9">
        <v>22.8945513396</v>
      </c>
      <c r="L87" s="9">
        <v>3939.377937363</v>
      </c>
      <c r="M87" s="9">
        <v>-4.3867787237</v>
      </c>
      <c r="N87" s="9">
        <v>0.14538866070000001</v>
      </c>
      <c r="O87" s="9">
        <v>-30.172770723500001</v>
      </c>
      <c r="P87" s="9">
        <v>5.3932349024208097E-200</v>
      </c>
      <c r="Q87" s="9">
        <v>1.80943030976218E-197</v>
      </c>
      <c r="R87" s="36" t="s">
        <v>1881</v>
      </c>
      <c r="S87" s="72" t="s">
        <v>2021</v>
      </c>
    </row>
    <row r="88" spans="1:19">
      <c r="A88" s="18" t="s">
        <v>1579</v>
      </c>
      <c r="B88" s="5" t="s">
        <v>1434</v>
      </c>
      <c r="C88" s="10" t="s">
        <v>47</v>
      </c>
      <c r="D88" s="36" t="s">
        <v>1740</v>
      </c>
      <c r="E88" s="9" t="s">
        <v>752</v>
      </c>
      <c r="F88" s="9">
        <v>490.62484261520001</v>
      </c>
      <c r="G88" s="9">
        <v>591.6369861938</v>
      </c>
      <c r="H88" s="9">
        <v>533.26667654779999</v>
      </c>
      <c r="I88" s="9">
        <v>61.842006229500001</v>
      </c>
      <c r="J88" s="9">
        <v>72.3231742121</v>
      </c>
      <c r="K88" s="9">
        <v>73.432222323299996</v>
      </c>
      <c r="L88" s="9">
        <v>4625.7183573722996</v>
      </c>
      <c r="M88" s="9">
        <v>-2.9563774509999998</v>
      </c>
      <c r="N88" s="9">
        <v>9.5491773399999993E-2</v>
      </c>
      <c r="O88" s="9">
        <v>-30.959498869800001</v>
      </c>
      <c r="P88" s="9">
        <v>1.8928290841651001E-210</v>
      </c>
      <c r="Q88" s="9">
        <v>8.1285652190386194E-208</v>
      </c>
      <c r="R88" s="36" t="s">
        <v>1881</v>
      </c>
      <c r="S88" s="72" t="s">
        <v>2021</v>
      </c>
    </row>
    <row r="89" spans="1:19">
      <c r="A89" s="18" t="s">
        <v>1580</v>
      </c>
      <c r="B89" s="5" t="s">
        <v>1435</v>
      </c>
      <c r="C89" s="10" t="s">
        <v>695</v>
      </c>
      <c r="D89" s="36" t="s">
        <v>1741</v>
      </c>
      <c r="E89" s="9" t="s">
        <v>755</v>
      </c>
      <c r="F89" s="9">
        <v>263.06032536949999</v>
      </c>
      <c r="G89" s="9">
        <v>314.20026885160001</v>
      </c>
      <c r="H89" s="9">
        <v>331.51377767719998</v>
      </c>
      <c r="I89" s="9">
        <v>4.2141572735999997</v>
      </c>
      <c r="J89" s="9">
        <v>4.9238123927000004</v>
      </c>
      <c r="K89" s="9">
        <v>5.1212587782999996</v>
      </c>
      <c r="L89" s="9">
        <v>2621.2797177968</v>
      </c>
      <c r="M89" s="9">
        <v>-5.9791523269000004</v>
      </c>
      <c r="N89" s="9">
        <v>0.13025706549999999</v>
      </c>
      <c r="O89" s="9">
        <v>-45.902710199099999</v>
      </c>
      <c r="P89" s="9">
        <v>0</v>
      </c>
      <c r="Q89" s="9">
        <v>0</v>
      </c>
      <c r="R89" s="36" t="s">
        <v>1881</v>
      </c>
      <c r="S89" s="72" t="s">
        <v>2021</v>
      </c>
    </row>
    <row r="90" spans="1:19">
      <c r="A90" s="19"/>
      <c r="C90" s="10" t="s">
        <v>694</v>
      </c>
      <c r="D90" s="36" t="s">
        <v>1741</v>
      </c>
      <c r="E90" s="9" t="s">
        <v>754</v>
      </c>
      <c r="F90" s="9">
        <v>2920.2014036526998</v>
      </c>
      <c r="G90" s="9">
        <v>3224.7623506574</v>
      </c>
      <c r="H90" s="9">
        <v>3572.8054485654002</v>
      </c>
      <c r="I90" s="9">
        <v>159.75185102500001</v>
      </c>
      <c r="J90" s="9">
        <v>209.01466676379999</v>
      </c>
      <c r="K90" s="9">
        <v>228.20257964230001</v>
      </c>
      <c r="L90" s="9">
        <v>29892.5931433767</v>
      </c>
      <c r="M90" s="9">
        <v>-4.0239944074</v>
      </c>
      <c r="N90" s="9">
        <v>0.1202879944</v>
      </c>
      <c r="O90" s="9">
        <v>-33.453001074699998</v>
      </c>
      <c r="P90" s="9">
        <v>2.32770520817588E-245</v>
      </c>
      <c r="Q90" s="9">
        <v>1.2495121557488101E-242</v>
      </c>
      <c r="R90" s="36" t="s">
        <v>1881</v>
      </c>
      <c r="S90" s="72" t="s">
        <v>2021</v>
      </c>
    </row>
    <row r="91" spans="1:19">
      <c r="A91" s="19"/>
      <c r="C91" s="10" t="s">
        <v>693</v>
      </c>
      <c r="D91" s="36" t="s">
        <v>1741</v>
      </c>
      <c r="E91" s="9" t="s">
        <v>756</v>
      </c>
      <c r="F91" s="9">
        <v>1393.5343428753999</v>
      </c>
      <c r="G91" s="9">
        <v>1623.9493722664999</v>
      </c>
      <c r="H91" s="9">
        <v>1769.1735344831</v>
      </c>
      <c r="I91" s="9">
        <v>122.3037153412</v>
      </c>
      <c r="J91" s="9">
        <v>160.63037049459999</v>
      </c>
      <c r="K91" s="9">
        <v>165.45916701030001</v>
      </c>
      <c r="L91" s="9">
        <v>15415.138359827801</v>
      </c>
      <c r="M91" s="9">
        <v>-3.4146679283000001</v>
      </c>
      <c r="N91" s="9">
        <v>0.118784116</v>
      </c>
      <c r="O91" s="9">
        <v>-28.746839587</v>
      </c>
      <c r="P91" s="9">
        <v>9.9201511838260006E-182</v>
      </c>
      <c r="Q91" s="9">
        <v>2.8027037660409398E-179</v>
      </c>
      <c r="R91" s="36" t="s">
        <v>1881</v>
      </c>
      <c r="S91" s="72" t="s">
        <v>2021</v>
      </c>
    </row>
    <row r="92" spans="1:19">
      <c r="A92" s="18" t="s">
        <v>1580</v>
      </c>
      <c r="B92" s="5" t="s">
        <v>1436</v>
      </c>
      <c r="C92" s="10" t="s">
        <v>42</v>
      </c>
      <c r="D92" s="36" t="s">
        <v>1740</v>
      </c>
      <c r="E92" s="9" t="s">
        <v>754</v>
      </c>
      <c r="F92" s="9">
        <v>1515.3558403285999</v>
      </c>
      <c r="G92" s="9">
        <v>1789.8325964354001</v>
      </c>
      <c r="H92" s="9">
        <v>1779.3170385707999</v>
      </c>
      <c r="I92" s="9">
        <v>1.9183850275000001</v>
      </c>
      <c r="J92" s="9">
        <v>6.2432719666000001</v>
      </c>
      <c r="K92" s="9">
        <v>8.3801477345999995</v>
      </c>
      <c r="L92" s="9">
        <v>15911.0988257727</v>
      </c>
      <c r="M92" s="9">
        <v>-8.258755313</v>
      </c>
      <c r="N92" s="9">
        <v>0.49945364240000001</v>
      </c>
      <c r="O92" s="9">
        <v>-16.535579303399999</v>
      </c>
      <c r="P92" s="9">
        <v>2.0341316832566001E-61</v>
      </c>
      <c r="Q92" s="9">
        <v>7.5827908859176502E-60</v>
      </c>
      <c r="R92" s="36" t="s">
        <v>1881</v>
      </c>
      <c r="S92" s="72" t="s">
        <v>2021</v>
      </c>
    </row>
    <row r="93" spans="1:19" ht="13.15" customHeight="1">
      <c r="A93" s="18" t="s">
        <v>1580</v>
      </c>
      <c r="B93" s="5" t="s">
        <v>15</v>
      </c>
      <c r="C93" s="9" t="s">
        <v>695</v>
      </c>
      <c r="D93" s="36" t="s">
        <v>1741</v>
      </c>
      <c r="E93" s="9" t="s">
        <v>755</v>
      </c>
      <c r="F93" s="9">
        <v>263.06032536949999</v>
      </c>
      <c r="G93" s="9">
        <v>314.20026885160001</v>
      </c>
      <c r="H93" s="9">
        <v>331.51377767719998</v>
      </c>
      <c r="I93" s="9">
        <v>4.2141572735999997</v>
      </c>
      <c r="J93" s="9">
        <v>4.9238123927000004</v>
      </c>
      <c r="K93" s="9">
        <v>5.1212587782999996</v>
      </c>
      <c r="L93" s="9">
        <v>2621.2797177968</v>
      </c>
      <c r="M93" s="9">
        <v>-5.9791523269000004</v>
      </c>
      <c r="N93" s="9">
        <v>0.13025706549999999</v>
      </c>
      <c r="O93" s="9">
        <v>-45.902710199099999</v>
      </c>
      <c r="P93" s="9">
        <v>0</v>
      </c>
      <c r="Q93" s="9">
        <v>0</v>
      </c>
      <c r="R93" s="36" t="s">
        <v>1881</v>
      </c>
      <c r="S93" s="72" t="s">
        <v>2021</v>
      </c>
    </row>
    <row r="94" spans="1:19">
      <c r="A94" s="19"/>
      <c r="C94" s="9" t="s">
        <v>694</v>
      </c>
      <c r="D94" s="36" t="s">
        <v>1741</v>
      </c>
      <c r="E94" s="9" t="s">
        <v>754</v>
      </c>
      <c r="F94" s="9">
        <v>2920.2014036526998</v>
      </c>
      <c r="G94" s="9">
        <v>3224.7623506574</v>
      </c>
      <c r="H94" s="9">
        <v>3572.8054485654002</v>
      </c>
      <c r="I94" s="9">
        <v>159.75185102500001</v>
      </c>
      <c r="J94" s="9">
        <v>209.01466676379999</v>
      </c>
      <c r="K94" s="9">
        <v>228.20257964230001</v>
      </c>
      <c r="L94" s="9">
        <v>29892.5931433767</v>
      </c>
      <c r="M94" s="9">
        <v>-4.0239944074</v>
      </c>
      <c r="N94" s="9">
        <v>0.1202879944</v>
      </c>
      <c r="O94" s="9">
        <v>-33.453001074699998</v>
      </c>
      <c r="P94" s="9">
        <v>2.32770520817588E-245</v>
      </c>
      <c r="Q94" s="9">
        <v>1.2495121557488101E-242</v>
      </c>
      <c r="R94" s="36" t="s">
        <v>1881</v>
      </c>
      <c r="S94" s="72" t="s">
        <v>2021</v>
      </c>
    </row>
    <row r="95" spans="1:19">
      <c r="A95" s="19" t="s">
        <v>433</v>
      </c>
      <c r="B95" s="5" t="s">
        <v>1437</v>
      </c>
      <c r="C95" s="10" t="s">
        <v>48</v>
      </c>
      <c r="D95" s="36" t="s">
        <v>1740</v>
      </c>
      <c r="E95" s="9" t="s">
        <v>753</v>
      </c>
      <c r="F95" s="9">
        <v>556.91186050179999</v>
      </c>
      <c r="G95" s="9">
        <v>525.31976403800002</v>
      </c>
      <c r="H95" s="9">
        <v>698.0747342395</v>
      </c>
      <c r="I95" s="9">
        <v>233.32662055470001</v>
      </c>
      <c r="J95" s="9">
        <v>281.7907041181</v>
      </c>
      <c r="K95" s="9">
        <v>297.0718783753</v>
      </c>
      <c r="L95" s="9">
        <v>8810.6287779302002</v>
      </c>
      <c r="M95" s="9">
        <v>-1.1320425924999999</v>
      </c>
      <c r="N95" s="9">
        <v>0.1178690105</v>
      </c>
      <c r="O95" s="9">
        <v>-9.6042427784999997</v>
      </c>
      <c r="P95" s="9">
        <v>7.6719757157747302E-22</v>
      </c>
      <c r="Q95" s="9">
        <v>8.3198314428846003E-21</v>
      </c>
      <c r="R95" s="36" t="s">
        <v>1881</v>
      </c>
      <c r="S95" s="72" t="s">
        <v>2020</v>
      </c>
    </row>
    <row r="96" spans="1:19">
      <c r="A96" s="19" t="s">
        <v>434</v>
      </c>
      <c r="B96" s="5" t="s">
        <v>1438</v>
      </c>
      <c r="C96" s="10" t="s">
        <v>43</v>
      </c>
      <c r="D96" s="36" t="s">
        <v>1741</v>
      </c>
      <c r="E96" s="9" t="s">
        <v>752</v>
      </c>
      <c r="F96" s="9">
        <v>296.33382971679998</v>
      </c>
      <c r="G96" s="9">
        <v>326.33610566430002</v>
      </c>
      <c r="H96" s="9">
        <v>355.72003847370001</v>
      </c>
      <c r="I96" s="9">
        <v>197.06904620360001</v>
      </c>
      <c r="J96" s="9">
        <v>207.82510627069999</v>
      </c>
      <c r="K96" s="9">
        <v>211.83069699999999</v>
      </c>
      <c r="L96" s="9">
        <v>5421.0177920690003</v>
      </c>
      <c r="M96" s="9">
        <v>-0.66563958670000001</v>
      </c>
      <c r="N96" s="9">
        <v>8.2216985100000001E-2</v>
      </c>
      <c r="O96" s="9">
        <v>-8.0961322797000008</v>
      </c>
      <c r="P96" s="9">
        <v>5.6734130047664103E-16</v>
      </c>
      <c r="Q96" s="9">
        <v>4.4492156332485199E-15</v>
      </c>
      <c r="R96" s="36" t="s">
        <v>2085</v>
      </c>
      <c r="S96" s="72" t="s">
        <v>2021</v>
      </c>
    </row>
    <row r="97" spans="1:19">
      <c r="A97" s="18" t="s">
        <v>1580</v>
      </c>
      <c r="B97" s="5" t="s">
        <v>1439</v>
      </c>
      <c r="C97" s="10" t="s">
        <v>698</v>
      </c>
      <c r="D97" s="36" t="s">
        <v>1740</v>
      </c>
      <c r="E97" s="9" t="s">
        <v>757</v>
      </c>
      <c r="F97" s="9">
        <v>33.487031876499998</v>
      </c>
      <c r="G97" s="9">
        <v>31.618739589899999</v>
      </c>
      <c r="H97" s="9">
        <v>33.479152894499997</v>
      </c>
      <c r="I97" s="9">
        <v>34.213221442799998</v>
      </c>
      <c r="J97" s="9">
        <v>35.829263830199999</v>
      </c>
      <c r="K97" s="9">
        <v>38.440386698700003</v>
      </c>
      <c r="L97" s="9">
        <v>889.29317257440005</v>
      </c>
      <c r="M97" s="9">
        <v>0.13650198190000001</v>
      </c>
      <c r="N97" s="9">
        <v>8.9814546600000003E-2</v>
      </c>
      <c r="O97" s="9">
        <v>1.5198204197</v>
      </c>
      <c r="P97" s="9">
        <v>0.12855611559999999</v>
      </c>
      <c r="Q97" s="9">
        <v>0.1916648322</v>
      </c>
      <c r="R97" s="36" t="s">
        <v>2085</v>
      </c>
      <c r="S97" s="72" t="s">
        <v>2021</v>
      </c>
    </row>
    <row r="98" spans="1:19">
      <c r="C98" s="10" t="s">
        <v>697</v>
      </c>
      <c r="D98" s="36" t="s">
        <v>1740</v>
      </c>
      <c r="E98" s="9" t="s">
        <v>757</v>
      </c>
      <c r="R98" s="36" t="s">
        <v>2085</v>
      </c>
      <c r="S98" s="72" t="s">
        <v>2021</v>
      </c>
    </row>
    <row r="99" spans="1:19">
      <c r="C99" s="10" t="s">
        <v>696</v>
      </c>
      <c r="D99" s="36" t="s">
        <v>1740</v>
      </c>
      <c r="E99" s="9" t="s">
        <v>757</v>
      </c>
      <c r="R99" s="36" t="s">
        <v>2085</v>
      </c>
      <c r="S99" s="72" t="s">
        <v>2021</v>
      </c>
    </row>
    <row r="100" spans="1:19">
      <c r="R100" s="36" t="s">
        <v>2085</v>
      </c>
    </row>
    <row r="101" spans="1:19">
      <c r="R101" s="36" t="s">
        <v>2085</v>
      </c>
    </row>
    <row r="102" spans="1:19" ht="18.75">
      <c r="A102" s="40" t="s">
        <v>16</v>
      </c>
      <c r="F102" s="74" t="s">
        <v>1796</v>
      </c>
      <c r="G102" s="74"/>
      <c r="H102" s="74"/>
      <c r="I102" s="74"/>
      <c r="J102" s="74"/>
      <c r="K102" s="74"/>
      <c r="R102" s="36" t="s">
        <v>2085</v>
      </c>
    </row>
    <row r="103" spans="1:19" s="44" customFormat="1" ht="60">
      <c r="A103" s="41" t="s">
        <v>430</v>
      </c>
      <c r="B103" s="42" t="s">
        <v>431</v>
      </c>
      <c r="C103" s="42" t="s">
        <v>1789</v>
      </c>
      <c r="D103" s="42" t="s">
        <v>1739</v>
      </c>
      <c r="E103" s="42" t="s">
        <v>1077</v>
      </c>
      <c r="F103" s="62" t="s">
        <v>715</v>
      </c>
      <c r="G103" s="62" t="s">
        <v>716</v>
      </c>
      <c r="H103" s="62" t="s">
        <v>717</v>
      </c>
      <c r="I103" s="62" t="s">
        <v>718</v>
      </c>
      <c r="J103" s="62" t="s">
        <v>719</v>
      </c>
      <c r="K103" s="62" t="s">
        <v>720</v>
      </c>
      <c r="L103" s="62" t="s">
        <v>721</v>
      </c>
      <c r="M103" s="62" t="s">
        <v>722</v>
      </c>
      <c r="N103" s="62" t="s">
        <v>723</v>
      </c>
      <c r="O103" s="62" t="s">
        <v>724</v>
      </c>
      <c r="P103" s="62" t="s">
        <v>725</v>
      </c>
      <c r="Q103" s="62" t="s">
        <v>726</v>
      </c>
      <c r="R103" s="41" t="s">
        <v>2086</v>
      </c>
      <c r="S103" s="41" t="s">
        <v>2079</v>
      </c>
    </row>
    <row r="104" spans="1:19">
      <c r="A104" s="18" t="s">
        <v>1556</v>
      </c>
      <c r="B104" s="5" t="s">
        <v>1440</v>
      </c>
      <c r="C104" s="9" t="s">
        <v>72</v>
      </c>
      <c r="D104" s="36" t="s">
        <v>1740</v>
      </c>
      <c r="E104" s="9" t="s">
        <v>435</v>
      </c>
      <c r="F104" s="9">
        <v>169.1865179486</v>
      </c>
      <c r="G104" s="9">
        <v>201.78504720070001</v>
      </c>
      <c r="H104" s="9">
        <v>181.9173470403</v>
      </c>
      <c r="I104" s="9">
        <v>152.8913008909</v>
      </c>
      <c r="J104" s="9">
        <v>151.3570826568</v>
      </c>
      <c r="K104" s="9">
        <v>153.66544582809999</v>
      </c>
      <c r="L104" s="9">
        <v>4823.4335314016998</v>
      </c>
      <c r="M104" s="9">
        <v>-0.27138035869999999</v>
      </c>
      <c r="N104" s="9">
        <v>7.8752719799999996E-2</v>
      </c>
      <c r="O104" s="9">
        <v>-3.4459807794000001</v>
      </c>
      <c r="P104" s="9">
        <v>5.6899079999999996E-4</v>
      </c>
      <c r="Q104" s="9">
        <v>1.4104561000000001E-3</v>
      </c>
      <c r="R104" s="36" t="s">
        <v>2085</v>
      </c>
      <c r="S104" s="72" t="s">
        <v>2021</v>
      </c>
    </row>
    <row r="105" spans="1:19">
      <c r="A105" s="18" t="s">
        <v>1557</v>
      </c>
      <c r="B105" s="5" t="s">
        <v>1441</v>
      </c>
      <c r="C105" s="10" t="s">
        <v>699</v>
      </c>
      <c r="D105" s="36" t="s">
        <v>1741</v>
      </c>
      <c r="E105" s="9" t="s">
        <v>436</v>
      </c>
      <c r="F105" s="9">
        <v>13.589513455500001</v>
      </c>
      <c r="G105" s="9">
        <v>13.7070552773</v>
      </c>
      <c r="H105" s="9">
        <v>13.649661343</v>
      </c>
      <c r="I105" s="9">
        <v>12.069538530000001</v>
      </c>
      <c r="J105" s="9">
        <v>11.8495254951</v>
      </c>
      <c r="K105" s="9">
        <v>13.6649238386</v>
      </c>
      <c r="L105" s="9">
        <v>297.04769995840002</v>
      </c>
      <c r="M105" s="9">
        <v>-0.12975091959999999</v>
      </c>
      <c r="N105" s="9">
        <v>0.1283903602</v>
      </c>
      <c r="O105" s="9">
        <v>-1.0105970527999999</v>
      </c>
      <c r="P105" s="9">
        <v>0.31220932699999998</v>
      </c>
      <c r="Q105" s="9">
        <v>0.40779335430000002</v>
      </c>
      <c r="R105" s="36" t="s">
        <v>2085</v>
      </c>
      <c r="S105" s="72" t="s">
        <v>2021</v>
      </c>
    </row>
    <row r="106" spans="1:19">
      <c r="A106" s="19"/>
      <c r="C106" s="10" t="s">
        <v>700</v>
      </c>
      <c r="D106" s="36" t="s">
        <v>1741</v>
      </c>
      <c r="E106" s="9" t="s">
        <v>758</v>
      </c>
      <c r="F106" s="9">
        <v>94.559384824999995</v>
      </c>
      <c r="G106" s="9">
        <v>104.81865800289999</v>
      </c>
      <c r="H106" s="9">
        <v>105.0629161495</v>
      </c>
      <c r="I106" s="9">
        <v>115.5233301812</v>
      </c>
      <c r="J106" s="9">
        <v>116.1718185797</v>
      </c>
      <c r="K106" s="9">
        <v>108.31621453299999</v>
      </c>
      <c r="L106" s="9">
        <v>2805.2296818783998</v>
      </c>
      <c r="M106" s="9">
        <v>0.160374197</v>
      </c>
      <c r="N106" s="9">
        <v>7.5665899100000003E-2</v>
      </c>
      <c r="O106" s="9">
        <v>2.1195042801000001</v>
      </c>
      <c r="P106" s="9">
        <v>3.4047872399999998E-2</v>
      </c>
      <c r="Q106" s="9">
        <v>5.9186845600000003E-2</v>
      </c>
      <c r="R106" s="36" t="s">
        <v>2085</v>
      </c>
      <c r="S106" s="72" t="s">
        <v>2020</v>
      </c>
    </row>
    <row r="107" spans="1:19" ht="30">
      <c r="A107" s="18" t="s">
        <v>1558</v>
      </c>
      <c r="B107" s="5" t="s">
        <v>1442</v>
      </c>
      <c r="C107" s="10" t="s">
        <v>262</v>
      </c>
      <c r="D107" s="36" t="s">
        <v>1741</v>
      </c>
      <c r="E107" s="9" t="s">
        <v>759</v>
      </c>
      <c r="F107" s="9">
        <v>64.828930987800007</v>
      </c>
      <c r="G107" s="9">
        <v>72.844180435300004</v>
      </c>
      <c r="H107" s="9">
        <v>60.911569502399999</v>
      </c>
      <c r="I107" s="9">
        <v>62.763302411600002</v>
      </c>
      <c r="J107" s="9">
        <v>61.764803730899999</v>
      </c>
      <c r="K107" s="9">
        <v>61.759251766299997</v>
      </c>
      <c r="L107" s="9">
        <v>2405.4518967877998</v>
      </c>
      <c r="M107" s="9">
        <v>-9.0665850800000003E-2</v>
      </c>
      <c r="N107" s="9">
        <v>8.3276535200000001E-2</v>
      </c>
      <c r="O107" s="9">
        <v>-1.0887322648</v>
      </c>
      <c r="P107" s="9">
        <v>0.27627196920000002</v>
      </c>
      <c r="Q107" s="9">
        <v>0.36722246650000001</v>
      </c>
      <c r="R107" s="36" t="s">
        <v>2085</v>
      </c>
      <c r="S107" s="72" t="s">
        <v>2021</v>
      </c>
    </row>
    <row r="108" spans="1:19">
      <c r="A108" s="18" t="s">
        <v>1559</v>
      </c>
      <c r="B108" s="5" t="s">
        <v>1443</v>
      </c>
      <c r="C108" s="10" t="s">
        <v>701</v>
      </c>
      <c r="D108" s="36" t="s">
        <v>1740</v>
      </c>
      <c r="E108" s="9" t="s">
        <v>760</v>
      </c>
      <c r="F108" s="9">
        <v>32.309251772300001</v>
      </c>
      <c r="G108" s="9">
        <v>33.389301014099999</v>
      </c>
      <c r="H108" s="9">
        <v>34.773733194999998</v>
      </c>
      <c r="I108" s="9">
        <v>45.807061385200001</v>
      </c>
      <c r="J108" s="9">
        <v>44.1110453995</v>
      </c>
      <c r="K108" s="9">
        <v>44.9727308378</v>
      </c>
      <c r="L108" s="9">
        <v>1073.8175965502001</v>
      </c>
      <c r="M108" s="9">
        <v>0.42264279519999998</v>
      </c>
      <c r="N108" s="9">
        <v>8.1595692100000006E-2</v>
      </c>
      <c r="O108" s="9">
        <v>5.1797194717000004</v>
      </c>
      <c r="P108" s="9">
        <v>2.22219826558951E-7</v>
      </c>
      <c r="Q108" s="9">
        <v>8.4688607405457495E-7</v>
      </c>
      <c r="R108" s="36" t="s">
        <v>2085</v>
      </c>
      <c r="S108" s="72" t="s">
        <v>2021</v>
      </c>
    </row>
    <row r="109" spans="1:19">
      <c r="A109" s="19"/>
      <c r="C109" s="10" t="s">
        <v>702</v>
      </c>
      <c r="D109" s="36" t="s">
        <v>1741</v>
      </c>
      <c r="E109" s="9" t="s">
        <v>437</v>
      </c>
      <c r="F109" s="9">
        <v>9.2785543551000007</v>
      </c>
      <c r="G109" s="9">
        <v>7.9217585846</v>
      </c>
      <c r="H109" s="9">
        <v>12.068113307100001</v>
      </c>
      <c r="I109" s="9">
        <v>11.5491301723</v>
      </c>
      <c r="J109" s="9">
        <v>15.5914809146</v>
      </c>
      <c r="K109" s="9">
        <v>14.600947096000001</v>
      </c>
      <c r="L109" s="9">
        <v>329.76028014709999</v>
      </c>
      <c r="M109" s="9">
        <v>0.51167682039999995</v>
      </c>
      <c r="N109" s="9">
        <v>0.1735733166</v>
      </c>
      <c r="O109" s="9">
        <v>2.9479002320999999</v>
      </c>
      <c r="P109" s="9">
        <v>3.199403E-3</v>
      </c>
      <c r="Q109" s="9">
        <v>6.9112254999999997E-3</v>
      </c>
      <c r="R109" s="36" t="s">
        <v>2085</v>
      </c>
      <c r="S109" s="72" t="s">
        <v>2021</v>
      </c>
    </row>
    <row r="110" spans="1:19">
      <c r="A110" s="19"/>
      <c r="C110" s="10" t="s">
        <v>703</v>
      </c>
      <c r="D110" s="36" t="s">
        <v>1741</v>
      </c>
      <c r="E110" s="9" t="s">
        <v>760</v>
      </c>
      <c r="F110" s="9">
        <v>106.454842378</v>
      </c>
      <c r="G110" s="9">
        <v>120.353007221</v>
      </c>
      <c r="H110" s="9">
        <v>114.4560775397</v>
      </c>
      <c r="I110" s="9">
        <v>144.1246565536</v>
      </c>
      <c r="J110" s="9">
        <v>130.73774940409999</v>
      </c>
      <c r="K110" s="9">
        <v>132.46278479520001</v>
      </c>
      <c r="L110" s="9">
        <v>3415.3530726035001</v>
      </c>
      <c r="M110" s="9">
        <v>0.25477048990000001</v>
      </c>
      <c r="N110" s="9">
        <v>7.7633547400000003E-2</v>
      </c>
      <c r="O110" s="9">
        <v>3.2817061478</v>
      </c>
      <c r="P110" s="9">
        <v>1.0318107E-3</v>
      </c>
      <c r="Q110" s="9">
        <v>2.4448288999999999E-3</v>
      </c>
      <c r="R110" s="36" t="s">
        <v>2085</v>
      </c>
      <c r="S110" s="72" t="s">
        <v>2021</v>
      </c>
    </row>
    <row r="111" spans="1:19">
      <c r="A111" s="18" t="s">
        <v>1560</v>
      </c>
      <c r="B111" s="5" t="s">
        <v>1444</v>
      </c>
      <c r="C111" s="10" t="s">
        <v>159</v>
      </c>
      <c r="D111" s="36" t="s">
        <v>1741</v>
      </c>
      <c r="E111" s="9" t="s">
        <v>761</v>
      </c>
      <c r="F111" s="9">
        <v>70.239359389100002</v>
      </c>
      <c r="G111" s="9">
        <v>79.6034433162</v>
      </c>
      <c r="H111" s="9">
        <v>80.720900743000001</v>
      </c>
      <c r="I111" s="9">
        <v>115.1641052918</v>
      </c>
      <c r="J111" s="9">
        <v>110.41049171829999</v>
      </c>
      <c r="K111" s="9">
        <v>112.02106953889999</v>
      </c>
      <c r="L111" s="9">
        <v>2618.6134221464999</v>
      </c>
      <c r="M111" s="9">
        <v>0.54966491159999997</v>
      </c>
      <c r="N111" s="9">
        <v>7.84461511E-2</v>
      </c>
      <c r="O111" s="9">
        <v>7.0069073371000004</v>
      </c>
      <c r="P111" s="9">
        <v>2.4364350929064198E-12</v>
      </c>
      <c r="Q111" s="9">
        <v>1.45968566726804E-11</v>
      </c>
      <c r="R111" s="36" t="s">
        <v>2085</v>
      </c>
      <c r="S111" s="72" t="s">
        <v>2021</v>
      </c>
    </row>
    <row r="112" spans="1:19">
      <c r="A112" s="18" t="s">
        <v>1561</v>
      </c>
      <c r="B112" s="5" t="s">
        <v>1445</v>
      </c>
      <c r="C112" s="10" t="s">
        <v>704</v>
      </c>
      <c r="D112" s="36" t="s">
        <v>1741</v>
      </c>
      <c r="E112" s="9" t="s">
        <v>762</v>
      </c>
      <c r="F112" s="9">
        <v>17.9155065474</v>
      </c>
      <c r="G112" s="9">
        <v>22.825252708800001</v>
      </c>
      <c r="H112" s="9">
        <v>21.377650996300002</v>
      </c>
      <c r="I112" s="9">
        <v>30.675155838399998</v>
      </c>
      <c r="J112" s="9">
        <v>29.530436862399998</v>
      </c>
      <c r="K112" s="9">
        <v>30.898359460399998</v>
      </c>
      <c r="L112" s="9">
        <v>586.71079955690004</v>
      </c>
      <c r="M112" s="9">
        <v>0.55348241970000001</v>
      </c>
      <c r="N112" s="9">
        <v>0.1132088052</v>
      </c>
      <c r="O112" s="9">
        <v>4.8890403768999997</v>
      </c>
      <c r="P112" s="9">
        <v>1.0132871280629401E-6</v>
      </c>
      <c r="Q112" s="9">
        <v>3.5738011192127801E-6</v>
      </c>
      <c r="R112" s="36" t="s">
        <v>2085</v>
      </c>
      <c r="S112" s="72" t="s">
        <v>2021</v>
      </c>
    </row>
    <row r="113" spans="1:19">
      <c r="A113" s="19"/>
      <c r="C113" s="10" t="s">
        <v>705</v>
      </c>
      <c r="D113" s="36" t="s">
        <v>1741</v>
      </c>
      <c r="E113" s="9" t="s">
        <v>762</v>
      </c>
      <c r="R113" s="36" t="s">
        <v>2085</v>
      </c>
      <c r="S113" s="72" t="s">
        <v>2021</v>
      </c>
    </row>
    <row r="114" spans="1:19">
      <c r="A114" s="18" t="s">
        <v>1562</v>
      </c>
      <c r="B114" s="5" t="s">
        <v>1446</v>
      </c>
      <c r="C114" s="10" t="s">
        <v>263</v>
      </c>
      <c r="D114" s="36" t="s">
        <v>1740</v>
      </c>
      <c r="E114" s="9" t="s">
        <v>763</v>
      </c>
      <c r="F114" s="9">
        <v>43.923268896000003</v>
      </c>
      <c r="G114" s="9">
        <v>50.411381065999997</v>
      </c>
      <c r="H114" s="9">
        <v>49.568232649700001</v>
      </c>
      <c r="I114" s="9">
        <v>30.167263179700001</v>
      </c>
      <c r="J114" s="9">
        <v>31.066171710100001</v>
      </c>
      <c r="K114" s="9">
        <v>32.159887724199997</v>
      </c>
      <c r="L114" s="9">
        <v>983.21120984710001</v>
      </c>
      <c r="M114" s="9">
        <v>-0.62267079800000003</v>
      </c>
      <c r="N114" s="9">
        <v>9.1658925099999997E-2</v>
      </c>
      <c r="O114" s="9">
        <v>-6.7933460657999998</v>
      </c>
      <c r="P114" s="9">
        <v>1.09562134274693E-11</v>
      </c>
      <c r="Q114" s="9">
        <v>6.2401011860642196E-11</v>
      </c>
      <c r="R114" s="36" t="s">
        <v>2085</v>
      </c>
      <c r="S114" s="72" t="s">
        <v>2021</v>
      </c>
    </row>
    <row r="115" spans="1:19">
      <c r="A115" s="18" t="s">
        <v>1563</v>
      </c>
      <c r="B115" s="5" t="s">
        <v>1447</v>
      </c>
      <c r="C115" s="10" t="s">
        <v>157</v>
      </c>
      <c r="D115" s="36" t="s">
        <v>1741</v>
      </c>
      <c r="E115" s="9" t="s">
        <v>764</v>
      </c>
      <c r="F115" s="9">
        <v>83.386295242499997</v>
      </c>
      <c r="G115" s="9">
        <v>102.861068261</v>
      </c>
      <c r="H115" s="9">
        <v>101.4108065363</v>
      </c>
      <c r="I115" s="9">
        <v>147.52943498970001</v>
      </c>
      <c r="J115" s="9">
        <v>138.2030168901</v>
      </c>
      <c r="K115" s="9">
        <v>122.4889555499</v>
      </c>
      <c r="L115" s="9">
        <v>11363.1252157996</v>
      </c>
      <c r="M115" s="9">
        <v>0.50511250070000002</v>
      </c>
      <c r="N115" s="9">
        <v>9.9474424000000006E-2</v>
      </c>
      <c r="O115" s="9">
        <v>5.0778127741999999</v>
      </c>
      <c r="P115" s="9">
        <v>3.81804650142794E-7</v>
      </c>
      <c r="Q115" s="9">
        <v>1.4134671461837999E-6</v>
      </c>
      <c r="R115" s="36" t="s">
        <v>2085</v>
      </c>
      <c r="S115" s="72" t="s">
        <v>2021</v>
      </c>
    </row>
    <row r="116" spans="1:19">
      <c r="A116" s="19"/>
      <c r="C116" s="10" t="s">
        <v>1085</v>
      </c>
      <c r="D116" s="36" t="s">
        <v>1740</v>
      </c>
      <c r="E116" s="9" t="s">
        <v>1086</v>
      </c>
      <c r="F116" s="12">
        <v>72.792684681799997</v>
      </c>
      <c r="G116" s="12">
        <v>78.835831931800001</v>
      </c>
      <c r="H116" s="12">
        <v>66.907281411499994</v>
      </c>
      <c r="I116" s="12">
        <v>185.98684793609999</v>
      </c>
      <c r="J116" s="12">
        <v>171.32833355529999</v>
      </c>
      <c r="K116" s="12">
        <v>152.9149430402</v>
      </c>
      <c r="L116" s="12">
        <v>12977.3350585848</v>
      </c>
      <c r="M116" s="12">
        <v>1.2236610091</v>
      </c>
      <c r="N116" s="12">
        <v>9.13003696E-2</v>
      </c>
      <c r="O116" s="12">
        <v>13.4025854974</v>
      </c>
      <c r="P116" s="14">
        <v>5.8392900843294901E-41</v>
      </c>
      <c r="Q116" s="14">
        <v>1.28464381855249E-39</v>
      </c>
      <c r="R116" s="36" t="s">
        <v>1957</v>
      </c>
      <c r="S116" s="72" t="s">
        <v>2021</v>
      </c>
    </row>
    <row r="117" spans="1:19">
      <c r="A117" s="18" t="s">
        <v>1564</v>
      </c>
      <c r="B117" s="5" t="s">
        <v>1448</v>
      </c>
      <c r="C117" s="10" t="s">
        <v>264</v>
      </c>
      <c r="D117" s="36" t="s">
        <v>1740</v>
      </c>
      <c r="E117" s="9" t="s">
        <v>764</v>
      </c>
      <c r="F117" s="9">
        <v>38.142135697100002</v>
      </c>
      <c r="G117" s="9">
        <v>45.920554934599998</v>
      </c>
      <c r="H117" s="9">
        <v>44.959637810799997</v>
      </c>
      <c r="I117" s="9">
        <v>64.517921553799994</v>
      </c>
      <c r="J117" s="9">
        <v>58.379924386200003</v>
      </c>
      <c r="K117" s="9">
        <v>59.775339697299998</v>
      </c>
      <c r="L117" s="9">
        <v>2775.2238388709002</v>
      </c>
      <c r="M117" s="9">
        <v>0.50111806339999998</v>
      </c>
      <c r="N117" s="9">
        <v>8.9941725799999997E-2</v>
      </c>
      <c r="O117" s="9">
        <v>5.5715860332</v>
      </c>
      <c r="P117" s="9">
        <v>2.5243065500112899E-8</v>
      </c>
      <c r="Q117" s="9">
        <v>1.05287315932095E-7</v>
      </c>
      <c r="R117" s="36" t="s">
        <v>2085</v>
      </c>
      <c r="S117" s="72" t="s">
        <v>2021</v>
      </c>
    </row>
    <row r="118" spans="1:19">
      <c r="A118" s="18" t="s">
        <v>1565</v>
      </c>
      <c r="B118" s="5" t="s">
        <v>1449</v>
      </c>
      <c r="C118" s="10" t="s">
        <v>265</v>
      </c>
      <c r="D118" s="36" t="s">
        <v>1741</v>
      </c>
      <c r="E118" s="9" t="s">
        <v>765</v>
      </c>
      <c r="F118" s="9">
        <v>42.868489958399998</v>
      </c>
      <c r="G118" s="9">
        <v>42.580319231899999</v>
      </c>
      <c r="H118" s="9">
        <v>43.776804393699997</v>
      </c>
      <c r="I118" s="9">
        <v>47.144423605900002</v>
      </c>
      <c r="J118" s="9">
        <v>48.617719003399998</v>
      </c>
      <c r="K118" s="9">
        <v>50.128691650100002</v>
      </c>
      <c r="L118" s="9">
        <v>1325.6318404053</v>
      </c>
      <c r="M118" s="9">
        <v>0.17475063469999999</v>
      </c>
      <c r="N118" s="9">
        <v>7.5999682900000004E-2</v>
      </c>
      <c r="O118" s="9">
        <v>2.2993600487000001</v>
      </c>
      <c r="P118" s="9">
        <v>2.14845026E-2</v>
      </c>
      <c r="Q118" s="9">
        <v>3.9015159000000001E-2</v>
      </c>
      <c r="R118" s="36" t="s">
        <v>2085</v>
      </c>
      <c r="S118" s="72" t="s">
        <v>2021</v>
      </c>
    </row>
    <row r="119" spans="1:19">
      <c r="A119" s="18" t="s">
        <v>1566</v>
      </c>
      <c r="B119" s="5" t="s">
        <v>1450</v>
      </c>
      <c r="C119" s="10" t="s">
        <v>266</v>
      </c>
      <c r="D119" s="36" t="s">
        <v>1741</v>
      </c>
      <c r="E119" s="9" t="s">
        <v>766</v>
      </c>
      <c r="F119" s="9">
        <v>55.0559118113</v>
      </c>
      <c r="G119" s="9">
        <v>63.887284922600003</v>
      </c>
      <c r="H119" s="9">
        <v>55.744386772399999</v>
      </c>
      <c r="I119" s="9">
        <v>63.065380074099998</v>
      </c>
      <c r="J119" s="9">
        <v>61.640307820700002</v>
      </c>
      <c r="K119" s="9">
        <v>64.492914501900003</v>
      </c>
      <c r="L119" s="9">
        <v>1452.6658239126</v>
      </c>
      <c r="M119" s="9">
        <v>0.1164831613</v>
      </c>
      <c r="N119" s="9">
        <v>8.6124362199999999E-2</v>
      </c>
      <c r="O119" s="9">
        <v>1.3524995511</v>
      </c>
      <c r="P119" s="9">
        <v>0.17621556229999999</v>
      </c>
      <c r="Q119" s="9">
        <v>0.25119926850000002</v>
      </c>
      <c r="R119" s="36" t="s">
        <v>2085</v>
      </c>
      <c r="S119" s="72" t="s">
        <v>2021</v>
      </c>
    </row>
    <row r="120" spans="1:19" ht="30">
      <c r="A120" s="18" t="s">
        <v>1567</v>
      </c>
      <c r="B120" s="5" t="s">
        <v>1083</v>
      </c>
      <c r="C120" s="10" t="s">
        <v>267</v>
      </c>
      <c r="D120" s="36" t="s">
        <v>1740</v>
      </c>
      <c r="E120" s="9" t="s">
        <v>767</v>
      </c>
      <c r="F120" s="9">
        <v>313.51746821</v>
      </c>
      <c r="G120" s="9">
        <v>364.08189790149999</v>
      </c>
      <c r="H120" s="9">
        <v>340.61634089260002</v>
      </c>
      <c r="I120" s="9">
        <v>312.25602775840002</v>
      </c>
      <c r="J120" s="9">
        <v>288.2774077048</v>
      </c>
      <c r="K120" s="9">
        <v>298.79039564470003</v>
      </c>
      <c r="L120" s="9">
        <v>8904.7812129368995</v>
      </c>
      <c r="M120" s="9">
        <v>-0.17934657030000001</v>
      </c>
      <c r="N120" s="9">
        <v>7.5520513900000003E-2</v>
      </c>
      <c r="O120" s="9">
        <v>-2.3748060100999999</v>
      </c>
      <c r="P120" s="9">
        <v>1.7558175299999999E-2</v>
      </c>
      <c r="Q120" s="9">
        <v>3.2458429300000001E-2</v>
      </c>
      <c r="R120" s="36" t="s">
        <v>2085</v>
      </c>
      <c r="S120" s="72" t="s">
        <v>2021</v>
      </c>
    </row>
    <row r="121" spans="1:19" ht="30">
      <c r="A121" s="18" t="s">
        <v>1568</v>
      </c>
      <c r="B121" s="5" t="s">
        <v>1451</v>
      </c>
      <c r="C121" s="10" t="s">
        <v>268</v>
      </c>
      <c r="D121" s="36" t="s">
        <v>1740</v>
      </c>
      <c r="E121" s="37" t="s">
        <v>1769</v>
      </c>
      <c r="F121" s="9">
        <v>1.2072468491999999</v>
      </c>
      <c r="G121" s="9">
        <v>1.0251780588999999</v>
      </c>
      <c r="H121" s="9">
        <v>1.3046856432</v>
      </c>
      <c r="I121" s="9">
        <v>1.0618074915</v>
      </c>
      <c r="J121" s="9">
        <v>0.44866026590000002</v>
      </c>
      <c r="K121" s="9">
        <v>0.69051836440000003</v>
      </c>
      <c r="L121" s="9">
        <v>17.964956546</v>
      </c>
      <c r="M121" s="9">
        <v>-0.77289115669999997</v>
      </c>
      <c r="N121" s="9">
        <v>0.49937585919999999</v>
      </c>
      <c r="O121" s="9">
        <v>-1.5477142967999999</v>
      </c>
      <c r="P121" s="9">
        <v>0.1216910984</v>
      </c>
      <c r="Q121" s="9">
        <v>0.1829029305</v>
      </c>
      <c r="R121" s="36" t="s">
        <v>2085</v>
      </c>
      <c r="S121" s="72" t="s">
        <v>2021</v>
      </c>
    </row>
    <row r="122" spans="1:19" ht="30">
      <c r="A122" s="18" t="s">
        <v>1569</v>
      </c>
      <c r="B122" s="5" t="s">
        <v>1452</v>
      </c>
      <c r="C122" s="10" t="s">
        <v>269</v>
      </c>
      <c r="D122" s="36" t="s">
        <v>1740</v>
      </c>
      <c r="E122" s="37" t="s">
        <v>1770</v>
      </c>
      <c r="F122" s="9">
        <v>0.27722509960000002</v>
      </c>
      <c r="G122" s="9">
        <v>0.7760963354</v>
      </c>
      <c r="H122" s="9">
        <v>0.65056081190000004</v>
      </c>
      <c r="I122" s="9">
        <v>0.83597916650000004</v>
      </c>
      <c r="J122" s="9">
        <v>0.28098468310000002</v>
      </c>
      <c r="K122" s="9">
        <v>0.49423354330000002</v>
      </c>
      <c r="L122" s="9">
        <v>15.8191758259</v>
      </c>
      <c r="M122" s="9">
        <v>-0.1352919098</v>
      </c>
      <c r="N122" s="9">
        <v>0.5914843139</v>
      </c>
      <c r="O122" s="9">
        <v>-0.2287328787</v>
      </c>
      <c r="P122" s="9">
        <v>0.81907653859999996</v>
      </c>
      <c r="Q122" s="9">
        <v>0.87138248829999998</v>
      </c>
      <c r="R122" s="36" t="s">
        <v>2085</v>
      </c>
      <c r="S122" s="72" t="s">
        <v>2021</v>
      </c>
    </row>
    <row r="123" spans="1:19" ht="30">
      <c r="A123" s="18" t="s">
        <v>1570</v>
      </c>
      <c r="B123" s="5" t="s">
        <v>1453</v>
      </c>
      <c r="C123" s="10" t="s">
        <v>270</v>
      </c>
      <c r="D123" s="36" t="s">
        <v>1740</v>
      </c>
      <c r="E123" s="37" t="s">
        <v>1770</v>
      </c>
      <c r="F123" s="9">
        <v>9.5327613199999994E-2</v>
      </c>
      <c r="G123" s="9">
        <v>0</v>
      </c>
      <c r="H123" s="9">
        <v>0.24725197199999999</v>
      </c>
      <c r="I123" s="9">
        <v>0.1117910823</v>
      </c>
      <c r="J123" s="9">
        <v>6.4413598000000002E-2</v>
      </c>
      <c r="K123" s="9">
        <v>9.9136865300000002E-2</v>
      </c>
      <c r="L123" s="9">
        <v>3.6750222882000001</v>
      </c>
      <c r="M123" s="9">
        <v>-0.42650749630000001</v>
      </c>
      <c r="N123" s="9">
        <v>1.1285417309000001</v>
      </c>
      <c r="O123" s="9">
        <v>-0.37792797960000002</v>
      </c>
      <c r="P123" s="9">
        <v>0.70548409649999999</v>
      </c>
      <c r="Q123" s="9">
        <v>0.77866528840000004</v>
      </c>
      <c r="R123" s="36" t="s">
        <v>2085</v>
      </c>
      <c r="S123" s="72" t="s">
        <v>2021</v>
      </c>
    </row>
    <row r="124" spans="1:19">
      <c r="A124" s="18" t="s">
        <v>1571</v>
      </c>
      <c r="B124" s="5" t="s">
        <v>1454</v>
      </c>
      <c r="C124" s="10" t="s">
        <v>271</v>
      </c>
      <c r="D124" s="36" t="s">
        <v>1741</v>
      </c>
      <c r="E124" s="9" t="s">
        <v>768</v>
      </c>
      <c r="F124" s="9">
        <v>63.302018419100001</v>
      </c>
      <c r="G124" s="9">
        <v>68.523159117000006</v>
      </c>
      <c r="H124" s="9">
        <v>66.022260616300002</v>
      </c>
      <c r="I124" s="9">
        <v>76.638321111400003</v>
      </c>
      <c r="J124" s="9">
        <v>73.081850722799999</v>
      </c>
      <c r="K124" s="9">
        <v>73.313347835499997</v>
      </c>
      <c r="L124" s="9">
        <v>1979.0040023614999</v>
      </c>
      <c r="M124" s="9">
        <v>0.172589135</v>
      </c>
      <c r="N124" s="9">
        <v>7.2390233799999995E-2</v>
      </c>
      <c r="O124" s="9">
        <v>2.3841494353999999</v>
      </c>
      <c r="P124" s="9">
        <v>1.7118649400000002E-2</v>
      </c>
      <c r="Q124" s="9">
        <v>3.1752905999999997E-2</v>
      </c>
      <c r="R124" s="36" t="s">
        <v>2085</v>
      </c>
      <c r="S124" s="72" t="s">
        <v>2021</v>
      </c>
    </row>
    <row r="125" spans="1:19">
      <c r="A125" s="18" t="s">
        <v>1572</v>
      </c>
      <c r="B125" s="5" t="s">
        <v>1455</v>
      </c>
      <c r="C125" s="10" t="s">
        <v>706</v>
      </c>
      <c r="D125" s="36" t="s">
        <v>1741</v>
      </c>
      <c r="E125" s="9" t="s">
        <v>769</v>
      </c>
      <c r="F125" s="9">
        <v>16.033367843400001</v>
      </c>
      <c r="G125" s="9">
        <v>13.391636208</v>
      </c>
      <c r="H125" s="9">
        <v>17.3715613452</v>
      </c>
      <c r="I125" s="9">
        <v>14.6536354359</v>
      </c>
      <c r="J125" s="9">
        <v>19.384504644300002</v>
      </c>
      <c r="K125" s="9">
        <v>19.362657471999999</v>
      </c>
      <c r="L125" s="9">
        <v>834.97859873489995</v>
      </c>
      <c r="M125" s="9">
        <v>0.1915382108</v>
      </c>
      <c r="N125" s="9">
        <v>0.1340667824</v>
      </c>
      <c r="O125" s="9">
        <v>1.4286776133000001</v>
      </c>
      <c r="P125" s="9">
        <v>0.15309691510000001</v>
      </c>
      <c r="Q125" s="9">
        <v>0.22262609780000001</v>
      </c>
      <c r="R125" s="36" t="s">
        <v>2085</v>
      </c>
      <c r="S125" s="72" t="s">
        <v>2021</v>
      </c>
    </row>
    <row r="126" spans="1:19">
      <c r="A126" s="19"/>
      <c r="C126" s="10" t="s">
        <v>707</v>
      </c>
      <c r="D126" s="36" t="s">
        <v>1740</v>
      </c>
      <c r="E126" s="9" t="s">
        <v>769</v>
      </c>
      <c r="F126" s="9">
        <v>45.585406401100002</v>
      </c>
      <c r="G126" s="9">
        <v>46.174532500700003</v>
      </c>
      <c r="H126" s="9">
        <v>50.126575634200002</v>
      </c>
      <c r="I126" s="9">
        <v>9.9582284690999998</v>
      </c>
      <c r="J126" s="9">
        <v>10.099467973699999</v>
      </c>
      <c r="K126" s="9">
        <v>11.1580935696</v>
      </c>
      <c r="L126" s="9">
        <v>1140.3162447177001</v>
      </c>
      <c r="M126" s="9">
        <v>-2.1888212126000002</v>
      </c>
      <c r="N126" s="9">
        <v>9.1864224699999997E-2</v>
      </c>
      <c r="O126" s="9">
        <v>-23.826698813</v>
      </c>
      <c r="P126" s="9">
        <v>1.76649364368871E-125</v>
      </c>
      <c r="Q126" s="9">
        <v>2.1798937653611401E-123</v>
      </c>
      <c r="R126" s="36" t="s">
        <v>1881</v>
      </c>
      <c r="S126" s="72" t="s">
        <v>2020</v>
      </c>
    </row>
    <row r="127" spans="1:19">
      <c r="A127" s="18" t="s">
        <v>1573</v>
      </c>
      <c r="B127" s="5" t="s">
        <v>1456</v>
      </c>
      <c r="C127" s="10" t="s">
        <v>708</v>
      </c>
      <c r="D127" s="36" t="s">
        <v>1741</v>
      </c>
      <c r="E127" s="9" t="s">
        <v>770</v>
      </c>
      <c r="F127" s="9">
        <v>36.333845179199997</v>
      </c>
      <c r="G127" s="9">
        <v>34.307929360999999</v>
      </c>
      <c r="H127" s="9">
        <v>40.642085290899999</v>
      </c>
      <c r="I127" s="9">
        <v>38.671203623399997</v>
      </c>
      <c r="J127" s="9">
        <v>38.993851759400002</v>
      </c>
      <c r="K127" s="9">
        <v>37.2645481506</v>
      </c>
      <c r="L127" s="9">
        <v>853.04018306650005</v>
      </c>
      <c r="M127" s="9">
        <v>4.4301687300000003E-2</v>
      </c>
      <c r="N127" s="9">
        <v>9.6149030299999994E-2</v>
      </c>
      <c r="O127" s="9">
        <v>0.46076062499999998</v>
      </c>
      <c r="P127" s="9">
        <v>0.64497035420000004</v>
      </c>
      <c r="Q127" s="9">
        <v>0.72715599809999998</v>
      </c>
      <c r="R127" s="36" t="s">
        <v>2085</v>
      </c>
      <c r="S127" s="72" t="s">
        <v>2021</v>
      </c>
    </row>
    <row r="128" spans="1:19">
      <c r="A128" s="19"/>
      <c r="C128" s="10" t="s">
        <v>709</v>
      </c>
      <c r="D128" s="36" t="s">
        <v>1741</v>
      </c>
      <c r="E128" s="9" t="s">
        <v>771</v>
      </c>
      <c r="F128" s="9">
        <v>30.9988065955</v>
      </c>
      <c r="G128" s="9">
        <v>27.384441603799999</v>
      </c>
      <c r="H128" s="9">
        <v>29.1342742828</v>
      </c>
      <c r="I128" s="9">
        <v>64.247351265899994</v>
      </c>
      <c r="J128" s="9">
        <v>60.202315075599998</v>
      </c>
      <c r="K128" s="9">
        <v>61.360913005100002</v>
      </c>
      <c r="L128" s="9">
        <v>1224.7601439120999</v>
      </c>
      <c r="M128" s="9">
        <v>1.0823154051999999</v>
      </c>
      <c r="N128" s="9">
        <v>8.5271505999999997E-2</v>
      </c>
      <c r="O128" s="9">
        <v>12.6925799253</v>
      </c>
      <c r="P128" s="9">
        <v>6.5008515699275798E-37</v>
      </c>
      <c r="Q128" s="9">
        <v>1.2598040154285599E-35</v>
      </c>
      <c r="R128" s="36" t="s">
        <v>1957</v>
      </c>
      <c r="S128" s="72" t="s">
        <v>2021</v>
      </c>
    </row>
    <row r="129" spans="1:19">
      <c r="A129" s="19"/>
      <c r="C129" s="10" t="s">
        <v>710</v>
      </c>
      <c r="D129" s="36" t="s">
        <v>1740</v>
      </c>
      <c r="E129" s="9" t="s">
        <v>772</v>
      </c>
      <c r="F129" s="9">
        <v>61.270695412999999</v>
      </c>
      <c r="G129" s="9">
        <v>56.077454243799998</v>
      </c>
      <c r="H129" s="9">
        <v>55.178190919000002</v>
      </c>
      <c r="I129" s="9">
        <v>65.524322079900003</v>
      </c>
      <c r="J129" s="9">
        <v>65.466076012299993</v>
      </c>
      <c r="K129" s="9">
        <v>68.5655719242</v>
      </c>
      <c r="L129" s="9">
        <v>1433.4186393706</v>
      </c>
      <c r="M129" s="9">
        <v>0.20906239300000001</v>
      </c>
      <c r="N129" s="9">
        <v>8.0395684300000006E-2</v>
      </c>
      <c r="O129" s="9">
        <v>2.6004181059000002</v>
      </c>
      <c r="P129" s="9">
        <v>9.3110239999999993E-3</v>
      </c>
      <c r="Q129" s="9">
        <v>1.8271394400000002E-2</v>
      </c>
      <c r="R129" s="36" t="s">
        <v>2085</v>
      </c>
      <c r="S129" s="72" t="s">
        <v>2020</v>
      </c>
    </row>
    <row r="130" spans="1:19">
      <c r="A130" s="18" t="s">
        <v>1574</v>
      </c>
      <c r="B130" s="5" t="s">
        <v>1457</v>
      </c>
      <c r="C130" s="10" t="s">
        <v>272</v>
      </c>
      <c r="D130" s="36" t="s">
        <v>1741</v>
      </c>
      <c r="E130" s="9" t="s">
        <v>773</v>
      </c>
      <c r="F130" s="9">
        <v>41.748569675399999</v>
      </c>
      <c r="G130" s="9">
        <v>43.642648702899997</v>
      </c>
      <c r="H130" s="9">
        <v>38.151113431600002</v>
      </c>
      <c r="I130" s="9">
        <v>62.7043538279</v>
      </c>
      <c r="J130" s="9">
        <v>61.055292763099999</v>
      </c>
      <c r="K130" s="9">
        <v>57.506678590900002</v>
      </c>
      <c r="L130" s="9">
        <v>1670.9145270416</v>
      </c>
      <c r="M130" s="9">
        <v>0.55544199809999995</v>
      </c>
      <c r="N130" s="9">
        <v>8.3481845299999996E-2</v>
      </c>
      <c r="O130" s="9">
        <v>6.6534465801999998</v>
      </c>
      <c r="P130" s="9">
        <v>2.8630776300850999E-11</v>
      </c>
      <c r="Q130" s="9">
        <v>1.5819866925678701E-10</v>
      </c>
      <c r="R130" s="36" t="s">
        <v>2085</v>
      </c>
      <c r="S130" s="72" t="s">
        <v>2020</v>
      </c>
    </row>
    <row r="131" spans="1:19">
      <c r="A131" s="18" t="s">
        <v>1575</v>
      </c>
      <c r="B131" s="5" t="s">
        <v>1458</v>
      </c>
      <c r="C131" s="9" t="s">
        <v>273</v>
      </c>
      <c r="D131" s="36" t="s">
        <v>1741</v>
      </c>
      <c r="E131" s="9" t="s">
        <v>774</v>
      </c>
      <c r="F131" s="9">
        <v>24.566337148500001</v>
      </c>
      <c r="G131" s="9">
        <v>27.103110140799998</v>
      </c>
      <c r="H131" s="9">
        <v>26.920730068800001</v>
      </c>
      <c r="I131" s="9">
        <v>13.3964295449</v>
      </c>
      <c r="J131" s="9">
        <v>14.7021890402</v>
      </c>
      <c r="K131" s="9">
        <v>15.1380827047</v>
      </c>
      <c r="L131" s="9">
        <v>602.6124188622</v>
      </c>
      <c r="M131" s="9">
        <v>-0.8577824382</v>
      </c>
      <c r="N131" s="9">
        <v>0.1029906243</v>
      </c>
      <c r="O131" s="9">
        <v>-8.3287429735000007</v>
      </c>
      <c r="P131" s="9">
        <v>8.1705237856086705E-17</v>
      </c>
      <c r="Q131" s="9">
        <v>6.7475956432534399E-16</v>
      </c>
      <c r="R131" s="36" t="s">
        <v>2085</v>
      </c>
      <c r="S131" s="72" t="s">
        <v>2021</v>
      </c>
    </row>
    <row r="132" spans="1:19">
      <c r="A132" s="18" t="s">
        <v>1576</v>
      </c>
      <c r="B132" s="5" t="s">
        <v>1078</v>
      </c>
      <c r="C132" s="10" t="s">
        <v>1792</v>
      </c>
      <c r="D132" s="36" t="s">
        <v>1740</v>
      </c>
      <c r="E132" s="9" t="s">
        <v>1084</v>
      </c>
      <c r="F132" s="12">
        <v>18.346232474899999</v>
      </c>
      <c r="G132" s="12">
        <v>15.106440790800001</v>
      </c>
      <c r="H132" s="12">
        <v>22.8504112022</v>
      </c>
      <c r="I132" s="12">
        <v>27.367360303200002</v>
      </c>
      <c r="J132" s="12">
        <v>37.000081612599999</v>
      </c>
      <c r="K132" s="12">
        <v>33.772625456699998</v>
      </c>
      <c r="L132" s="12">
        <v>830.45606628209998</v>
      </c>
      <c r="M132" s="12">
        <v>0.80067065879999999</v>
      </c>
      <c r="N132" s="12">
        <v>0.1524840271</v>
      </c>
      <c r="O132" s="12">
        <v>5.2508493793</v>
      </c>
      <c r="P132" s="14">
        <v>1.5139944422137401E-7</v>
      </c>
      <c r="Q132" s="14">
        <v>5.8831035397349996E-7</v>
      </c>
      <c r="R132" s="36" t="s">
        <v>2085</v>
      </c>
      <c r="S132" s="72" t="s">
        <v>2021</v>
      </c>
    </row>
    <row r="133" spans="1:19">
      <c r="A133" s="18" t="s">
        <v>1577</v>
      </c>
      <c r="B133" s="5" t="s">
        <v>1080</v>
      </c>
      <c r="C133" s="10" t="s">
        <v>1793</v>
      </c>
      <c r="D133" s="36" t="s">
        <v>1740</v>
      </c>
      <c r="E133" s="9" t="s">
        <v>1079</v>
      </c>
      <c r="F133" s="12">
        <v>47.961744960499999</v>
      </c>
      <c r="G133" s="12">
        <v>39.846603742100001</v>
      </c>
      <c r="H133" s="12">
        <v>47.7366103596</v>
      </c>
      <c r="I133" s="12">
        <v>53.0216516148</v>
      </c>
      <c r="J133" s="12">
        <v>57.192173985700002</v>
      </c>
      <c r="K133" s="12">
        <v>54.718378940599997</v>
      </c>
      <c r="L133" s="12">
        <v>4917.029591855</v>
      </c>
      <c r="M133" s="12">
        <v>0.28274553130000002</v>
      </c>
      <c r="N133" s="12">
        <v>8.6536141100000005E-2</v>
      </c>
      <c r="O133" s="12">
        <v>3.2673693071000001</v>
      </c>
      <c r="P133" s="12">
        <v>1.0855197000000001E-3</v>
      </c>
      <c r="Q133" s="12">
        <v>2.5641672000000001E-3</v>
      </c>
      <c r="R133" s="36" t="s">
        <v>2085</v>
      </c>
      <c r="S133" s="72" t="s">
        <v>2021</v>
      </c>
    </row>
    <row r="134" spans="1:19">
      <c r="A134" s="19"/>
      <c r="C134" s="10" t="s">
        <v>1794</v>
      </c>
      <c r="D134" s="36" t="s">
        <v>1741</v>
      </c>
      <c r="E134" s="9" t="s">
        <v>1079</v>
      </c>
      <c r="F134" s="12">
        <v>14.919180468</v>
      </c>
      <c r="G134" s="12">
        <v>16.0885026463</v>
      </c>
      <c r="H134" s="12">
        <v>15.8453425479</v>
      </c>
      <c r="I134" s="12">
        <v>17.344958283499999</v>
      </c>
      <c r="J134" s="12">
        <v>18.3478626341</v>
      </c>
      <c r="K134" s="12">
        <v>18.859169066900002</v>
      </c>
      <c r="L134" s="12">
        <v>596.01452647969995</v>
      </c>
      <c r="M134" s="12">
        <v>0.2219269167</v>
      </c>
      <c r="N134" s="12">
        <v>9.8582542999999995E-2</v>
      </c>
      <c r="O134" s="12">
        <v>2.2511786562</v>
      </c>
      <c r="P134" s="12">
        <v>2.4374224199999999E-2</v>
      </c>
      <c r="Q134" s="12">
        <v>4.3715614899999998E-2</v>
      </c>
      <c r="R134" s="36" t="s">
        <v>2085</v>
      </c>
      <c r="S134" s="72" t="s">
        <v>2021</v>
      </c>
    </row>
    <row r="135" spans="1:19">
      <c r="A135" s="18" t="s">
        <v>1578</v>
      </c>
      <c r="B135" s="5" t="s">
        <v>1082</v>
      </c>
      <c r="C135" s="10" t="s">
        <v>1795</v>
      </c>
      <c r="D135" s="36" t="s">
        <v>1741</v>
      </c>
      <c r="E135" s="9" t="s">
        <v>1081</v>
      </c>
      <c r="F135" s="12">
        <v>15.935249865399999</v>
      </c>
      <c r="G135" s="12">
        <v>13.6396851724</v>
      </c>
      <c r="H135" s="12">
        <v>15.7486815839</v>
      </c>
      <c r="I135" s="12">
        <v>36.021444851399998</v>
      </c>
      <c r="J135" s="12">
        <v>37.519413150399998</v>
      </c>
      <c r="K135" s="12">
        <v>38.3156436019</v>
      </c>
      <c r="L135" s="12">
        <v>1081.1628695075001</v>
      </c>
      <c r="M135" s="12">
        <v>1.2994353191000001</v>
      </c>
      <c r="N135" s="12">
        <v>9.1761958399999996E-2</v>
      </c>
      <c r="O135" s="12">
        <v>14.1609370732</v>
      </c>
      <c r="P135" s="14">
        <v>1.5984831257088201E-45</v>
      </c>
      <c r="Q135" s="14">
        <v>4.0379564323787899E-44</v>
      </c>
      <c r="R135" s="36" t="s">
        <v>1957</v>
      </c>
      <c r="S135" s="72" t="s">
        <v>2021</v>
      </c>
    </row>
    <row r="136" spans="1:19">
      <c r="R136" s="36" t="s">
        <v>2085</v>
      </c>
    </row>
    <row r="137" spans="1:19" ht="18.75">
      <c r="A137" s="40" t="s">
        <v>17</v>
      </c>
      <c r="F137" s="74" t="s">
        <v>1796</v>
      </c>
      <c r="G137" s="74"/>
      <c r="H137" s="74"/>
      <c r="I137" s="74"/>
      <c r="J137" s="74"/>
      <c r="K137" s="74"/>
      <c r="R137" s="36" t="s">
        <v>2085</v>
      </c>
    </row>
    <row r="138" spans="1:19" s="44" customFormat="1" ht="60">
      <c r="A138" s="41" t="s">
        <v>430</v>
      </c>
      <c r="B138" s="42" t="s">
        <v>431</v>
      </c>
      <c r="C138" s="42" t="s">
        <v>1789</v>
      </c>
      <c r="D138" s="42" t="s">
        <v>1739</v>
      </c>
      <c r="E138" s="42" t="s">
        <v>1077</v>
      </c>
      <c r="F138" s="62" t="s">
        <v>715</v>
      </c>
      <c r="G138" s="62" t="s">
        <v>716</v>
      </c>
      <c r="H138" s="62" t="s">
        <v>717</v>
      </c>
      <c r="I138" s="62" t="s">
        <v>718</v>
      </c>
      <c r="J138" s="62" t="s">
        <v>719</v>
      </c>
      <c r="K138" s="62" t="s">
        <v>720</v>
      </c>
      <c r="L138" s="62" t="s">
        <v>721</v>
      </c>
      <c r="M138" s="62" t="s">
        <v>722</v>
      </c>
      <c r="N138" s="62" t="s">
        <v>723</v>
      </c>
      <c r="O138" s="62" t="s">
        <v>724</v>
      </c>
      <c r="P138" s="62" t="s">
        <v>725</v>
      </c>
      <c r="Q138" s="62" t="s">
        <v>726</v>
      </c>
      <c r="R138" s="41" t="s">
        <v>2086</v>
      </c>
      <c r="S138" s="41" t="s">
        <v>2079</v>
      </c>
    </row>
    <row r="139" spans="1:19">
      <c r="A139" s="18" t="s">
        <v>1543</v>
      </c>
      <c r="B139" s="5" t="s">
        <v>1459</v>
      </c>
      <c r="C139" s="9" t="s">
        <v>285</v>
      </c>
      <c r="D139" s="36" t="s">
        <v>1740</v>
      </c>
      <c r="E139" s="9" t="s">
        <v>775</v>
      </c>
      <c r="F139" s="9">
        <v>23.787199819000001</v>
      </c>
      <c r="G139" s="9">
        <v>26.507559279700001</v>
      </c>
      <c r="H139" s="9">
        <v>23.2293814698</v>
      </c>
      <c r="I139" s="9">
        <v>87.917539292100003</v>
      </c>
      <c r="J139" s="9">
        <v>78.818662382499994</v>
      </c>
      <c r="K139" s="9">
        <v>73.924524610800006</v>
      </c>
      <c r="L139" s="9">
        <v>2139.1791607974001</v>
      </c>
      <c r="M139" s="9">
        <v>1.7125643704</v>
      </c>
      <c r="N139" s="9">
        <v>9.3218950600000003E-2</v>
      </c>
      <c r="O139" s="9">
        <v>18.371418687599999</v>
      </c>
      <c r="P139" s="9">
        <v>2.2251869792293501E-75</v>
      </c>
      <c r="Q139" s="9">
        <v>1.16534670287836E-73</v>
      </c>
      <c r="R139" s="36" t="s">
        <v>1957</v>
      </c>
      <c r="S139" s="72" t="s">
        <v>2020</v>
      </c>
    </row>
    <row r="140" spans="1:19">
      <c r="A140" s="18" t="s">
        <v>1544</v>
      </c>
      <c r="B140" s="5" t="s">
        <v>1460</v>
      </c>
      <c r="C140" s="9" t="s">
        <v>140</v>
      </c>
      <c r="D140" s="36" t="s">
        <v>1741</v>
      </c>
      <c r="E140" s="9" t="s">
        <v>776</v>
      </c>
      <c r="F140" s="9">
        <v>77.6500539667</v>
      </c>
      <c r="G140" s="9">
        <v>84.463453669499998</v>
      </c>
      <c r="H140" s="9">
        <v>74.245174025799997</v>
      </c>
      <c r="I140" s="9">
        <v>103.4051862247</v>
      </c>
      <c r="J140" s="9">
        <v>94.253662257100004</v>
      </c>
      <c r="K140" s="9">
        <v>93.694659075499999</v>
      </c>
      <c r="L140" s="9">
        <v>2340.0661353286</v>
      </c>
      <c r="M140" s="9">
        <v>0.30204107569999999</v>
      </c>
      <c r="N140" s="9">
        <v>8.1669434499999999E-2</v>
      </c>
      <c r="O140" s="9">
        <v>3.6983368085000001</v>
      </c>
      <c r="P140" s="9">
        <v>2.170168E-4</v>
      </c>
      <c r="Q140" s="9">
        <v>5.6993449999999998E-4</v>
      </c>
      <c r="R140" s="36" t="s">
        <v>2085</v>
      </c>
      <c r="S140" s="72" t="s">
        <v>2021</v>
      </c>
    </row>
    <row r="141" spans="1:19">
      <c r="A141" s="18" t="s">
        <v>1545</v>
      </c>
      <c r="B141" s="5" t="s">
        <v>1461</v>
      </c>
      <c r="C141" s="9" t="s">
        <v>284</v>
      </c>
      <c r="D141" s="36" t="s">
        <v>1740</v>
      </c>
      <c r="E141" s="9" t="s">
        <v>777</v>
      </c>
      <c r="F141" s="9">
        <v>79.386467557499998</v>
      </c>
      <c r="G141" s="9">
        <v>88.980150394299997</v>
      </c>
      <c r="H141" s="9">
        <v>77.977028227600002</v>
      </c>
      <c r="I141" s="9">
        <v>221.29972941060001</v>
      </c>
      <c r="J141" s="9">
        <v>196.65424634839999</v>
      </c>
      <c r="K141" s="9">
        <v>191.67500066029999</v>
      </c>
      <c r="L141" s="9">
        <v>5479.3443454116004</v>
      </c>
      <c r="M141" s="9">
        <v>1.3078345917</v>
      </c>
      <c r="N141" s="9">
        <v>8.4614692800000002E-2</v>
      </c>
      <c r="O141" s="9">
        <v>15.456353358099999</v>
      </c>
      <c r="P141" s="9">
        <v>6.8360564112469695E-54</v>
      </c>
      <c r="Q141" s="9">
        <v>2.127301496555E-52</v>
      </c>
      <c r="R141" s="36" t="s">
        <v>1957</v>
      </c>
      <c r="S141" s="72" t="s">
        <v>2021</v>
      </c>
    </row>
    <row r="142" spans="1:19">
      <c r="A142" s="18" t="s">
        <v>1546</v>
      </c>
      <c r="B142" s="5" t="s">
        <v>1462</v>
      </c>
      <c r="C142" s="9" t="s">
        <v>283</v>
      </c>
      <c r="D142" s="36" t="s">
        <v>1740</v>
      </c>
      <c r="E142" s="9" t="s">
        <v>778</v>
      </c>
      <c r="F142" s="9">
        <v>34.647984571499997</v>
      </c>
      <c r="G142" s="9">
        <v>33.1211372872</v>
      </c>
      <c r="H142" s="9">
        <v>33.921826722399999</v>
      </c>
      <c r="I142" s="9">
        <v>73.406291245399999</v>
      </c>
      <c r="J142" s="9">
        <v>67.462189071099999</v>
      </c>
      <c r="K142" s="9">
        <v>68.2671564762</v>
      </c>
      <c r="L142" s="9">
        <v>1946.2851247758999</v>
      </c>
      <c r="M142" s="9">
        <v>1.0379107864999999</v>
      </c>
      <c r="N142" s="9">
        <v>7.5046344000000001E-2</v>
      </c>
      <c r="O142" s="9">
        <v>13.8302644977</v>
      </c>
      <c r="P142" s="9">
        <v>1.6740384288841499E-43</v>
      </c>
      <c r="Q142" s="9">
        <v>3.99388368277783E-42</v>
      </c>
      <c r="R142" s="36" t="s">
        <v>1957</v>
      </c>
      <c r="S142" s="72" t="s">
        <v>2021</v>
      </c>
    </row>
    <row r="143" spans="1:19">
      <c r="A143" s="18" t="s">
        <v>1547</v>
      </c>
      <c r="B143" s="5" t="s">
        <v>1463</v>
      </c>
      <c r="C143" s="9" t="s">
        <v>282</v>
      </c>
      <c r="D143" s="36" t="s">
        <v>1740</v>
      </c>
      <c r="E143" s="9" t="s">
        <v>779</v>
      </c>
      <c r="F143" s="9">
        <v>11.8288262262</v>
      </c>
      <c r="G143" s="9">
        <v>12.614409652699999</v>
      </c>
      <c r="H143" s="9">
        <v>14.2263122101</v>
      </c>
      <c r="I143" s="9">
        <v>10.3764781817</v>
      </c>
      <c r="J143" s="9">
        <v>10.499765438500001</v>
      </c>
      <c r="K143" s="9">
        <v>9.8153710695999994</v>
      </c>
      <c r="L143" s="9">
        <v>422.20569224759998</v>
      </c>
      <c r="M143" s="9">
        <v>-0.33308167700000002</v>
      </c>
      <c r="N143" s="9">
        <v>0.1185661688</v>
      </c>
      <c r="O143" s="9">
        <v>-2.8092471934000001</v>
      </c>
      <c r="P143" s="9">
        <v>4.9657501999999997E-3</v>
      </c>
      <c r="Q143" s="9">
        <v>1.0309861599999999E-2</v>
      </c>
      <c r="R143" s="36" t="s">
        <v>2085</v>
      </c>
      <c r="S143" s="72" t="s">
        <v>2021</v>
      </c>
    </row>
    <row r="144" spans="1:19">
      <c r="A144" s="18" t="s">
        <v>1548</v>
      </c>
      <c r="B144" s="5" t="s">
        <v>1464</v>
      </c>
      <c r="C144" s="9" t="s">
        <v>281</v>
      </c>
      <c r="D144" s="36" t="s">
        <v>1740</v>
      </c>
      <c r="E144" s="9" t="s">
        <v>780</v>
      </c>
      <c r="F144" s="9">
        <v>15.781963533900001</v>
      </c>
      <c r="G144" s="9">
        <v>18.902940446100001</v>
      </c>
      <c r="H144" s="9">
        <v>16.076999602699999</v>
      </c>
      <c r="I144" s="9">
        <v>39.497486526099998</v>
      </c>
      <c r="J144" s="9">
        <v>35.259978764400003</v>
      </c>
      <c r="K144" s="9">
        <v>32.574421748299997</v>
      </c>
      <c r="L144" s="9">
        <v>1115.0477536712001</v>
      </c>
      <c r="M144" s="9">
        <v>1.0827792116999999</v>
      </c>
      <c r="N144" s="9">
        <v>0.1073592055</v>
      </c>
      <c r="O144" s="9">
        <v>10.085573999399999</v>
      </c>
      <c r="P144" s="9">
        <v>6.3990080192157802E-24</v>
      </c>
      <c r="Q144" s="9">
        <v>7.5911326071050405E-23</v>
      </c>
      <c r="R144" s="36" t="s">
        <v>1957</v>
      </c>
      <c r="S144" s="72" t="s">
        <v>2020</v>
      </c>
    </row>
    <row r="145" spans="1:19">
      <c r="A145" s="18" t="s">
        <v>1549</v>
      </c>
      <c r="B145" s="5" t="s">
        <v>1465</v>
      </c>
      <c r="C145" s="9" t="s">
        <v>280</v>
      </c>
      <c r="D145" s="36" t="s">
        <v>1740</v>
      </c>
      <c r="E145" s="9" t="s">
        <v>781</v>
      </c>
      <c r="F145" s="9">
        <v>45.798717990699998</v>
      </c>
      <c r="G145" s="9">
        <v>54.548485287200002</v>
      </c>
      <c r="H145" s="9">
        <v>47.104515931199998</v>
      </c>
      <c r="I145" s="9">
        <v>69.266845222200004</v>
      </c>
      <c r="J145" s="9">
        <v>62.456969536899997</v>
      </c>
      <c r="K145" s="9">
        <v>64.956408543899997</v>
      </c>
      <c r="L145" s="9">
        <v>2299.0208430153002</v>
      </c>
      <c r="M145" s="9">
        <v>0.41591863169999999</v>
      </c>
      <c r="N145" s="9">
        <v>8.9101155700000004E-2</v>
      </c>
      <c r="O145" s="9">
        <v>4.6679375634999998</v>
      </c>
      <c r="P145" s="9">
        <v>3.0423831797961999E-6</v>
      </c>
      <c r="Q145" s="9">
        <v>1.01343548924269E-5</v>
      </c>
      <c r="R145" s="36" t="s">
        <v>2085</v>
      </c>
      <c r="S145" s="72" t="s">
        <v>2021</v>
      </c>
    </row>
    <row r="146" spans="1:19">
      <c r="A146" s="18" t="s">
        <v>1550</v>
      </c>
      <c r="B146" s="5" t="s">
        <v>1466</v>
      </c>
      <c r="C146" s="9" t="s">
        <v>279</v>
      </c>
      <c r="D146" s="36" t="s">
        <v>1740</v>
      </c>
      <c r="E146" s="9" t="s">
        <v>782</v>
      </c>
      <c r="F146" s="12">
        <v>87.160330342899996</v>
      </c>
      <c r="G146" s="12">
        <v>89.771275031299993</v>
      </c>
      <c r="H146" s="12">
        <v>96.055756357600004</v>
      </c>
      <c r="I146" s="12">
        <v>52.2397250904</v>
      </c>
      <c r="J146" s="12">
        <v>53.290305496099997</v>
      </c>
      <c r="K146" s="12">
        <v>56.270309493600003</v>
      </c>
      <c r="L146" s="12">
        <v>3274.0669984800002</v>
      </c>
      <c r="M146" s="12">
        <v>-0.75531962649999995</v>
      </c>
      <c r="N146" s="12">
        <v>7.2254894299999997E-2</v>
      </c>
      <c r="O146" s="12">
        <v>-10.453542751900001</v>
      </c>
      <c r="P146" s="14">
        <v>1.4115189326958999E-25</v>
      </c>
      <c r="Q146" s="14">
        <v>1.80191049481846E-24</v>
      </c>
      <c r="R146" s="36" t="s">
        <v>2085</v>
      </c>
      <c r="S146" s="72" t="s">
        <v>2020</v>
      </c>
    </row>
    <row r="147" spans="1:19">
      <c r="A147" s="19"/>
      <c r="C147" s="10" t="s">
        <v>278</v>
      </c>
      <c r="D147" s="36" t="s">
        <v>1741</v>
      </c>
      <c r="E147" s="9" t="s">
        <v>783</v>
      </c>
      <c r="F147" s="12">
        <v>26.675843771</v>
      </c>
      <c r="G147" s="12">
        <v>30.304714048499999</v>
      </c>
      <c r="H147" s="12">
        <v>26.6328835246</v>
      </c>
      <c r="I147" s="12">
        <v>41.0213650038</v>
      </c>
      <c r="J147" s="12">
        <v>42.711583299200001</v>
      </c>
      <c r="K147" s="12">
        <v>42.939480937799999</v>
      </c>
      <c r="L147" s="12">
        <v>856.61202647530001</v>
      </c>
      <c r="M147" s="12">
        <v>0.60424253920000004</v>
      </c>
      <c r="N147" s="12">
        <v>9.2848059699999999E-2</v>
      </c>
      <c r="O147" s="12">
        <v>6.5078639331000003</v>
      </c>
      <c r="P147" s="14">
        <v>7.6226913138498805E-11</v>
      </c>
      <c r="Q147" s="14">
        <v>4.0553624353564102E-10</v>
      </c>
      <c r="R147" s="36" t="s">
        <v>2085</v>
      </c>
      <c r="S147" s="72" t="s">
        <v>2021</v>
      </c>
    </row>
    <row r="148" spans="1:19">
      <c r="A148" s="18" t="s">
        <v>1551</v>
      </c>
      <c r="B148" s="5" t="s">
        <v>1467</v>
      </c>
      <c r="C148" s="10" t="s">
        <v>277</v>
      </c>
      <c r="D148" s="36" t="s">
        <v>1741</v>
      </c>
      <c r="E148" s="9" t="s">
        <v>784</v>
      </c>
      <c r="F148" s="12">
        <v>143.23268363619999</v>
      </c>
      <c r="G148" s="12">
        <v>151.6019445028</v>
      </c>
      <c r="H148" s="12">
        <v>131.0655704717</v>
      </c>
      <c r="I148" s="12">
        <v>328.10080325040002</v>
      </c>
      <c r="J148" s="12">
        <v>262.40059151380001</v>
      </c>
      <c r="K148" s="12">
        <v>270.87246904569997</v>
      </c>
      <c r="L148" s="12">
        <v>6951.7641490288997</v>
      </c>
      <c r="M148" s="12">
        <v>1.0159700871999999</v>
      </c>
      <c r="N148" s="12">
        <v>9.80917023E-2</v>
      </c>
      <c r="O148" s="12">
        <v>10.357349939800001</v>
      </c>
      <c r="P148" s="14">
        <v>3.8755077305038999E-25</v>
      </c>
      <c r="Q148" s="14">
        <v>4.8606835274170498E-24</v>
      </c>
      <c r="R148" s="36" t="s">
        <v>1957</v>
      </c>
      <c r="S148" s="72" t="s">
        <v>2021</v>
      </c>
    </row>
    <row r="149" spans="1:19">
      <c r="A149" s="18" t="s">
        <v>1552</v>
      </c>
      <c r="B149" s="5" t="s">
        <v>1468</v>
      </c>
      <c r="C149" s="9" t="s">
        <v>276</v>
      </c>
      <c r="D149" s="36" t="s">
        <v>1740</v>
      </c>
      <c r="E149" s="9" t="s">
        <v>785</v>
      </c>
      <c r="F149" s="9">
        <v>101.55703172219999</v>
      </c>
      <c r="G149" s="9">
        <v>114.7871379268</v>
      </c>
      <c r="H149" s="9">
        <v>102.04761577719999</v>
      </c>
      <c r="I149" s="9">
        <v>136.5538708073</v>
      </c>
      <c r="J149" s="9">
        <v>116.2776303231</v>
      </c>
      <c r="K149" s="9">
        <v>105.39483278749999</v>
      </c>
      <c r="L149" s="9">
        <v>4827.3649018437</v>
      </c>
      <c r="M149" s="9">
        <v>0.17001191639999999</v>
      </c>
      <c r="N149" s="9">
        <v>0.1009209054</v>
      </c>
      <c r="O149" s="9">
        <v>1.6846055402</v>
      </c>
      <c r="P149" s="9">
        <v>9.2064701799999996E-2</v>
      </c>
      <c r="Q149" s="9">
        <v>0.14368463989999999</v>
      </c>
      <c r="R149" s="36" t="s">
        <v>2085</v>
      </c>
      <c r="S149" s="72" t="s">
        <v>2020</v>
      </c>
    </row>
    <row r="150" spans="1:19">
      <c r="A150" s="18" t="s">
        <v>1553</v>
      </c>
      <c r="B150" s="5" t="s">
        <v>1469</v>
      </c>
      <c r="C150" s="9" t="s">
        <v>275</v>
      </c>
      <c r="D150" s="36" t="s">
        <v>1740</v>
      </c>
      <c r="E150" s="9" t="s">
        <v>786</v>
      </c>
      <c r="F150" s="9">
        <v>17.1165688223</v>
      </c>
      <c r="G150" s="9">
        <v>20.470158756899998</v>
      </c>
      <c r="H150" s="9">
        <v>22.398876362399999</v>
      </c>
      <c r="I150" s="9">
        <v>49.605571983799997</v>
      </c>
      <c r="J150" s="9">
        <v>42.873813937599998</v>
      </c>
      <c r="K150" s="9">
        <v>43.022452811100003</v>
      </c>
      <c r="L150" s="9">
        <v>714.42154572679999</v>
      </c>
      <c r="M150" s="9">
        <v>1.1717078534000001</v>
      </c>
      <c r="N150" s="9">
        <v>0.12106316340000001</v>
      </c>
      <c r="O150" s="9">
        <v>9.6784837016999994</v>
      </c>
      <c r="P150" s="9">
        <v>3.7219494874539998E-22</v>
      </c>
      <c r="Q150" s="9">
        <v>4.1237202989995998E-21</v>
      </c>
      <c r="R150" s="36" t="s">
        <v>1957</v>
      </c>
      <c r="S150" s="72" t="s">
        <v>2021</v>
      </c>
    </row>
    <row r="151" spans="1:19">
      <c r="A151" s="18" t="s">
        <v>1554</v>
      </c>
      <c r="B151" s="5" t="s">
        <v>1470</v>
      </c>
      <c r="C151" s="9" t="s">
        <v>274</v>
      </c>
      <c r="D151" s="36" t="s">
        <v>1740</v>
      </c>
      <c r="E151" s="9" t="s">
        <v>787</v>
      </c>
      <c r="F151" s="9">
        <v>12.812174492</v>
      </c>
      <c r="G151" s="9">
        <v>13.766440955</v>
      </c>
      <c r="H151" s="9">
        <v>12.478593351600001</v>
      </c>
      <c r="I151" s="9">
        <v>54.212254266800002</v>
      </c>
      <c r="J151" s="9">
        <v>46.236965797000003</v>
      </c>
      <c r="K151" s="9">
        <v>46.389773775499997</v>
      </c>
      <c r="L151" s="9">
        <v>1343.5942879406</v>
      </c>
      <c r="M151" s="9">
        <v>1.9111432483999999</v>
      </c>
      <c r="N151" s="9">
        <v>9.8185779500000001E-2</v>
      </c>
      <c r="O151" s="9">
        <v>19.464562560099999</v>
      </c>
      <c r="P151" s="9">
        <v>2.1935930981381298E-84</v>
      </c>
      <c r="Q151" s="9">
        <v>1.3853185589182901E-82</v>
      </c>
      <c r="R151" s="36" t="s">
        <v>1957</v>
      </c>
      <c r="S151" s="72" t="s">
        <v>2021</v>
      </c>
    </row>
    <row r="152" spans="1:19">
      <c r="A152" s="18" t="s">
        <v>1555</v>
      </c>
      <c r="B152" s="5" t="s">
        <v>1376</v>
      </c>
      <c r="C152" s="9" t="s">
        <v>51</v>
      </c>
      <c r="D152" s="36" t="s">
        <v>1740</v>
      </c>
      <c r="E152" s="9" t="s">
        <v>788</v>
      </c>
      <c r="F152" s="9">
        <v>7.5718772586999998</v>
      </c>
      <c r="G152" s="9">
        <v>5.9353274146999997</v>
      </c>
      <c r="H152" s="9">
        <v>5.8190331690999999</v>
      </c>
      <c r="I152" s="9">
        <v>4.1438000133999999</v>
      </c>
      <c r="J152" s="9">
        <v>4.5763135787999998</v>
      </c>
      <c r="K152" s="9">
        <v>4.6371739617000003</v>
      </c>
      <c r="L152" s="9">
        <v>73.416256273900004</v>
      </c>
      <c r="M152" s="9">
        <v>-0.52801909380000001</v>
      </c>
      <c r="N152" s="9">
        <v>0.2400271541</v>
      </c>
      <c r="O152" s="9">
        <v>-2.1998306635999998</v>
      </c>
      <c r="P152" s="9">
        <v>2.7818911500000001E-2</v>
      </c>
      <c r="Q152" s="9">
        <v>4.9398583199999999E-2</v>
      </c>
      <c r="R152" s="36" t="s">
        <v>2085</v>
      </c>
      <c r="S152" s="72" t="s">
        <v>2021</v>
      </c>
    </row>
    <row r="153" spans="1:19">
      <c r="A153" s="19"/>
      <c r="R153" s="36" t="s">
        <v>2085</v>
      </c>
    </row>
    <row r="154" spans="1:19" ht="37.5">
      <c r="A154" s="40" t="s">
        <v>2010</v>
      </c>
      <c r="F154" s="74" t="s">
        <v>1796</v>
      </c>
      <c r="G154" s="74"/>
      <c r="H154" s="74"/>
      <c r="I154" s="74"/>
      <c r="J154" s="74"/>
      <c r="K154" s="74"/>
      <c r="R154" s="36" t="s">
        <v>2085</v>
      </c>
    </row>
    <row r="155" spans="1:19" s="44" customFormat="1" ht="60">
      <c r="A155" s="41" t="s">
        <v>430</v>
      </c>
      <c r="B155" s="42" t="s">
        <v>431</v>
      </c>
      <c r="C155" s="42" t="s">
        <v>1789</v>
      </c>
      <c r="D155" s="42" t="s">
        <v>1739</v>
      </c>
      <c r="E155" s="42" t="s">
        <v>1077</v>
      </c>
      <c r="F155" s="62" t="s">
        <v>715</v>
      </c>
      <c r="G155" s="62" t="s">
        <v>716</v>
      </c>
      <c r="H155" s="62" t="s">
        <v>717</v>
      </c>
      <c r="I155" s="62" t="s">
        <v>718</v>
      </c>
      <c r="J155" s="62" t="s">
        <v>719</v>
      </c>
      <c r="K155" s="62" t="s">
        <v>720</v>
      </c>
      <c r="L155" s="62" t="s">
        <v>721</v>
      </c>
      <c r="M155" s="62" t="s">
        <v>722</v>
      </c>
      <c r="N155" s="62" t="s">
        <v>723</v>
      </c>
      <c r="O155" s="62" t="s">
        <v>724</v>
      </c>
      <c r="P155" s="62" t="s">
        <v>725</v>
      </c>
      <c r="Q155" s="62" t="s">
        <v>726</v>
      </c>
      <c r="R155" s="41" t="s">
        <v>2086</v>
      </c>
      <c r="S155" s="41" t="s">
        <v>2079</v>
      </c>
    </row>
    <row r="156" spans="1:19">
      <c r="A156" s="21" t="s">
        <v>439</v>
      </c>
      <c r="B156" s="5" t="s">
        <v>194</v>
      </c>
      <c r="C156" s="10" t="s">
        <v>212</v>
      </c>
      <c r="D156" s="36" t="s">
        <v>1740</v>
      </c>
      <c r="E156" s="9" t="s">
        <v>789</v>
      </c>
      <c r="F156" s="9">
        <v>48.244664311500003</v>
      </c>
      <c r="G156" s="9">
        <v>52.945952054599999</v>
      </c>
      <c r="H156" s="9">
        <v>46.274783678699997</v>
      </c>
      <c r="I156" s="9">
        <v>58.653284523000004</v>
      </c>
      <c r="J156" s="9">
        <v>53.967174775399997</v>
      </c>
      <c r="K156" s="9">
        <v>54.480943123599999</v>
      </c>
      <c r="L156" s="9">
        <v>1779.3246173683001</v>
      </c>
      <c r="M156" s="9">
        <v>0.1806203045</v>
      </c>
      <c r="N156" s="9">
        <v>8.3138406900000003E-2</v>
      </c>
      <c r="O156" s="9">
        <v>2.1725254451999998</v>
      </c>
      <c r="P156" s="9">
        <v>2.9816052499999999E-2</v>
      </c>
      <c r="Q156" s="9">
        <v>5.2614256999999998E-2</v>
      </c>
      <c r="R156" s="36" t="s">
        <v>2085</v>
      </c>
      <c r="S156" s="72" t="s">
        <v>2021</v>
      </c>
    </row>
    <row r="157" spans="1:19">
      <c r="B157" s="5" t="s">
        <v>195</v>
      </c>
      <c r="C157" s="10" t="s">
        <v>212</v>
      </c>
      <c r="D157" s="36" t="s">
        <v>1740</v>
      </c>
      <c r="E157" s="9" t="s">
        <v>789</v>
      </c>
      <c r="F157" s="9">
        <v>48.244664311500003</v>
      </c>
      <c r="G157" s="9">
        <v>52.945952054599999</v>
      </c>
      <c r="H157" s="9">
        <v>46.274783678699997</v>
      </c>
      <c r="I157" s="9">
        <v>58.653284523000004</v>
      </c>
      <c r="J157" s="9">
        <v>53.967174775399997</v>
      </c>
      <c r="K157" s="9">
        <v>54.480943123599999</v>
      </c>
      <c r="L157" s="9">
        <v>1779.3246173683001</v>
      </c>
      <c r="M157" s="9">
        <v>0.1806203045</v>
      </c>
      <c r="N157" s="9">
        <v>8.3138406900000003E-2</v>
      </c>
      <c r="O157" s="9">
        <v>2.1725254451999998</v>
      </c>
      <c r="P157" s="9">
        <v>2.9816052499999999E-2</v>
      </c>
      <c r="Q157" s="9">
        <v>5.2614256999999998E-2</v>
      </c>
      <c r="R157" s="36" t="s">
        <v>2085</v>
      </c>
      <c r="S157" s="72" t="s">
        <v>2021</v>
      </c>
    </row>
    <row r="158" spans="1:19" ht="30">
      <c r="A158" s="21" t="s">
        <v>443</v>
      </c>
      <c r="B158" s="5" t="s">
        <v>189</v>
      </c>
      <c r="C158" s="10" t="s">
        <v>214</v>
      </c>
      <c r="D158" s="36" t="s">
        <v>1741</v>
      </c>
      <c r="E158" s="9" t="s">
        <v>791</v>
      </c>
      <c r="F158" s="9">
        <v>90.191066267099998</v>
      </c>
      <c r="G158" s="9">
        <v>96.113339531899996</v>
      </c>
      <c r="H158" s="9">
        <v>88.266827380199999</v>
      </c>
      <c r="I158" s="9">
        <v>136.33049050470001</v>
      </c>
      <c r="J158" s="9">
        <v>121.10560329179999</v>
      </c>
      <c r="K158" s="9">
        <v>124.57990591070001</v>
      </c>
      <c r="L158" s="9">
        <v>4837.2905518160997</v>
      </c>
      <c r="M158" s="9">
        <v>0.47603373240000002</v>
      </c>
      <c r="N158" s="9">
        <v>7.4526764499999995E-2</v>
      </c>
      <c r="O158" s="9">
        <v>6.3874198172999996</v>
      </c>
      <c r="P158" s="9">
        <v>1.6870801652953701E-10</v>
      </c>
      <c r="Q158" s="9">
        <v>8.6662644280436096E-10</v>
      </c>
      <c r="R158" s="36" t="s">
        <v>2085</v>
      </c>
      <c r="S158" s="72" t="s">
        <v>2021</v>
      </c>
    </row>
    <row r="159" spans="1:19">
      <c r="A159" s="21" t="s">
        <v>444</v>
      </c>
      <c r="B159" s="5" t="s">
        <v>198</v>
      </c>
      <c r="C159" s="10" t="s">
        <v>215</v>
      </c>
      <c r="D159" s="36" t="s">
        <v>1741</v>
      </c>
      <c r="E159" s="9" t="s">
        <v>792</v>
      </c>
      <c r="F159" s="9">
        <v>65.430990711700005</v>
      </c>
      <c r="G159" s="9">
        <v>60.497188415300002</v>
      </c>
      <c r="H159" s="9">
        <v>60.417189477199997</v>
      </c>
      <c r="I159" s="9">
        <v>100.9917876998</v>
      </c>
      <c r="J159" s="9">
        <v>82.3290077268</v>
      </c>
      <c r="K159" s="9">
        <v>89.810166955300005</v>
      </c>
      <c r="L159" s="9">
        <v>721.94305559429995</v>
      </c>
      <c r="M159" s="9">
        <v>0.54452858179999997</v>
      </c>
      <c r="N159" s="9">
        <v>0.108492649</v>
      </c>
      <c r="O159" s="9">
        <v>5.0190366530999997</v>
      </c>
      <c r="P159" s="9">
        <v>5.1931241703134698E-7</v>
      </c>
      <c r="Q159" s="9">
        <v>1.89186905641281E-6</v>
      </c>
      <c r="R159" s="36" t="s">
        <v>2085</v>
      </c>
      <c r="S159" s="72" t="s">
        <v>2021</v>
      </c>
    </row>
    <row r="160" spans="1:19">
      <c r="A160" s="21" t="s">
        <v>525</v>
      </c>
      <c r="B160" s="5" t="s">
        <v>524</v>
      </c>
      <c r="C160" s="10" t="s">
        <v>712</v>
      </c>
      <c r="D160" s="36" t="s">
        <v>1740</v>
      </c>
      <c r="E160" s="9" t="s">
        <v>793</v>
      </c>
      <c r="F160" s="9">
        <v>65.294231401999994</v>
      </c>
      <c r="G160" s="9">
        <v>71.045521303499996</v>
      </c>
      <c r="H160" s="9">
        <v>58.008664893099997</v>
      </c>
      <c r="I160" s="9">
        <v>54.795502298499997</v>
      </c>
      <c r="J160" s="9">
        <v>49.1492915981</v>
      </c>
      <c r="K160" s="9">
        <v>49.584605075100001</v>
      </c>
      <c r="L160" s="9">
        <v>2481.9512127010998</v>
      </c>
      <c r="M160" s="9">
        <v>-0.34025293569999998</v>
      </c>
      <c r="N160" s="9">
        <v>9.2693209200000001E-2</v>
      </c>
      <c r="O160" s="9">
        <v>-3.6707428584000001</v>
      </c>
      <c r="P160" s="9">
        <v>2.418466E-4</v>
      </c>
      <c r="Q160" s="9">
        <v>6.3066909999999997E-4</v>
      </c>
      <c r="R160" s="36" t="s">
        <v>2085</v>
      </c>
      <c r="S160" s="72" t="s">
        <v>2021</v>
      </c>
    </row>
    <row r="161" spans="1:19">
      <c r="C161" s="9" t="s">
        <v>711</v>
      </c>
      <c r="D161" s="36" t="s">
        <v>1741</v>
      </c>
      <c r="E161" s="9" t="s">
        <v>794</v>
      </c>
      <c r="F161" s="9">
        <v>12.065458271100001</v>
      </c>
      <c r="G161" s="9">
        <v>12.819548101100001</v>
      </c>
      <c r="H161" s="9">
        <v>14.4135448129</v>
      </c>
      <c r="I161" s="9">
        <v>9.9612020242000003</v>
      </c>
      <c r="J161" s="9">
        <v>11.349536952199999</v>
      </c>
      <c r="K161" s="9">
        <v>11.8360383153</v>
      </c>
      <c r="L161" s="9">
        <v>820.40680957740005</v>
      </c>
      <c r="M161" s="9">
        <v>-0.2443091318</v>
      </c>
      <c r="N161" s="9">
        <v>0.1077740534</v>
      </c>
      <c r="O161" s="9">
        <v>-2.2668640933000002</v>
      </c>
      <c r="P161" s="9">
        <v>2.3398529299999998E-2</v>
      </c>
      <c r="Q161" s="9">
        <v>4.2134620999999997E-2</v>
      </c>
      <c r="R161" s="36" t="s">
        <v>2085</v>
      </c>
      <c r="S161" s="72" t="s">
        <v>2021</v>
      </c>
    </row>
    <row r="162" spans="1:19">
      <c r="R162" s="36" t="s">
        <v>2085</v>
      </c>
    </row>
    <row r="163" spans="1:19" ht="18.75">
      <c r="A163" s="40" t="s">
        <v>190</v>
      </c>
      <c r="F163" s="74" t="s">
        <v>1796</v>
      </c>
      <c r="G163" s="74"/>
      <c r="H163" s="74"/>
      <c r="I163" s="74"/>
      <c r="J163" s="74"/>
      <c r="K163" s="74"/>
    </row>
    <row r="164" spans="1:19" s="44" customFormat="1" ht="60">
      <c r="A164" s="41" t="s">
        <v>430</v>
      </c>
      <c r="B164" s="42" t="s">
        <v>431</v>
      </c>
      <c r="C164" s="42" t="s">
        <v>1789</v>
      </c>
      <c r="D164" s="42" t="s">
        <v>1739</v>
      </c>
      <c r="E164" s="42" t="s">
        <v>1077</v>
      </c>
      <c r="F164" s="62" t="s">
        <v>715</v>
      </c>
      <c r="G164" s="62" t="s">
        <v>716</v>
      </c>
      <c r="H164" s="62" t="s">
        <v>717</v>
      </c>
      <c r="I164" s="62" t="s">
        <v>718</v>
      </c>
      <c r="J164" s="62" t="s">
        <v>719</v>
      </c>
      <c r="K164" s="62" t="s">
        <v>720</v>
      </c>
      <c r="L164" s="62" t="s">
        <v>721</v>
      </c>
      <c r="M164" s="62" t="s">
        <v>722</v>
      </c>
      <c r="N164" s="62" t="s">
        <v>723</v>
      </c>
      <c r="O164" s="62" t="s">
        <v>724</v>
      </c>
      <c r="P164" s="62" t="s">
        <v>725</v>
      </c>
      <c r="Q164" s="62" t="s">
        <v>726</v>
      </c>
      <c r="R164" s="41" t="s">
        <v>2086</v>
      </c>
      <c r="S164" s="41" t="s">
        <v>2079</v>
      </c>
    </row>
    <row r="165" spans="1:19">
      <c r="A165" s="21" t="s">
        <v>440</v>
      </c>
      <c r="B165" s="5" t="s">
        <v>191</v>
      </c>
      <c r="C165" s="9" t="s">
        <v>49</v>
      </c>
      <c r="D165" s="36" t="s">
        <v>1740</v>
      </c>
      <c r="E165" s="9" t="s">
        <v>729</v>
      </c>
      <c r="F165" s="9">
        <v>253.16553609619999</v>
      </c>
      <c r="G165" s="9">
        <v>297.23382374300002</v>
      </c>
      <c r="H165" s="9">
        <v>235.3210220949</v>
      </c>
      <c r="I165" s="9">
        <v>979.50157330920001</v>
      </c>
      <c r="J165" s="9">
        <v>841.58270674949995</v>
      </c>
      <c r="K165" s="9">
        <v>843.0672319752</v>
      </c>
      <c r="L165" s="9">
        <v>10319.107151062301</v>
      </c>
      <c r="M165" s="9">
        <v>1.7622264246999999</v>
      </c>
      <c r="N165" s="9">
        <v>9.9362449399999997E-2</v>
      </c>
      <c r="O165" s="9">
        <v>17.7353359799</v>
      </c>
      <c r="P165" s="9">
        <v>2.2375479962197E-70</v>
      </c>
      <c r="Q165" s="9">
        <v>1.05825177477598E-68</v>
      </c>
      <c r="S165" s="72" t="s">
        <v>2021</v>
      </c>
    </row>
    <row r="166" spans="1:19">
      <c r="A166" s="22" t="s">
        <v>441</v>
      </c>
      <c r="B166" s="5" t="s">
        <v>192</v>
      </c>
      <c r="C166" s="10" t="s">
        <v>193</v>
      </c>
      <c r="D166" s="36" t="s">
        <v>1741</v>
      </c>
      <c r="E166" s="37" t="s">
        <v>1787</v>
      </c>
      <c r="F166" s="9">
        <v>167.22737741737001</v>
      </c>
      <c r="G166" s="9">
        <v>162.88712780063099</v>
      </c>
      <c r="H166" s="9">
        <v>169.93442190035699</v>
      </c>
      <c r="I166" s="9">
        <v>185.027064038128</v>
      </c>
      <c r="J166" s="9">
        <v>179.115737629498</v>
      </c>
      <c r="K166" s="9">
        <v>184.82789516871</v>
      </c>
      <c r="L166" s="9">
        <v>3149.99126032205</v>
      </c>
      <c r="M166" s="9">
        <v>0.13310675396995</v>
      </c>
      <c r="N166" s="9">
        <v>6.3648013246246707E-2</v>
      </c>
      <c r="O166" s="9">
        <v>2.0912947188936601</v>
      </c>
      <c r="P166" s="9">
        <v>3.6501652942366999E-2</v>
      </c>
      <c r="Q166" s="9">
        <v>6.3009364572699997E-2</v>
      </c>
      <c r="S166" s="72" t="s">
        <v>2021</v>
      </c>
    </row>
    <row r="168" spans="1:19" ht="18.75">
      <c r="A168" s="40" t="s">
        <v>216</v>
      </c>
      <c r="F168" s="74" t="s">
        <v>1796</v>
      </c>
      <c r="G168" s="74"/>
      <c r="H168" s="74"/>
      <c r="I168" s="74"/>
      <c r="J168" s="74"/>
      <c r="K168" s="74"/>
    </row>
    <row r="169" spans="1:19" s="44" customFormat="1" ht="60">
      <c r="A169" s="41" t="s">
        <v>430</v>
      </c>
      <c r="B169" s="42" t="s">
        <v>431</v>
      </c>
      <c r="C169" s="42" t="s">
        <v>1789</v>
      </c>
      <c r="D169" s="42" t="s">
        <v>1739</v>
      </c>
      <c r="E169" s="42" t="s">
        <v>1077</v>
      </c>
      <c r="F169" s="62" t="s">
        <v>715</v>
      </c>
      <c r="G169" s="62" t="s">
        <v>716</v>
      </c>
      <c r="H169" s="62" t="s">
        <v>717</v>
      </c>
      <c r="I169" s="62" t="s">
        <v>718</v>
      </c>
      <c r="J169" s="62" t="s">
        <v>719</v>
      </c>
      <c r="K169" s="62" t="s">
        <v>720</v>
      </c>
      <c r="L169" s="62" t="s">
        <v>721</v>
      </c>
      <c r="M169" s="62" t="s">
        <v>722</v>
      </c>
      <c r="N169" s="62" t="s">
        <v>723</v>
      </c>
      <c r="O169" s="62" t="s">
        <v>724</v>
      </c>
      <c r="P169" s="62" t="s">
        <v>725</v>
      </c>
      <c r="Q169" s="62" t="s">
        <v>726</v>
      </c>
      <c r="R169" s="41" t="s">
        <v>2086</v>
      </c>
      <c r="S169" s="41" t="s">
        <v>2079</v>
      </c>
    </row>
    <row r="170" spans="1:19">
      <c r="A170" s="21" t="s">
        <v>442</v>
      </c>
      <c r="C170" s="9" t="s">
        <v>308</v>
      </c>
      <c r="D170" s="36" t="s">
        <v>1741</v>
      </c>
      <c r="E170" s="37" t="s">
        <v>1781</v>
      </c>
      <c r="F170" s="9">
        <v>24.765553168499999</v>
      </c>
      <c r="G170" s="9">
        <v>34.538460864100003</v>
      </c>
      <c r="H170" s="9">
        <v>32.087811475499997</v>
      </c>
      <c r="I170" s="9">
        <v>28.722636207600001</v>
      </c>
      <c r="J170" s="9">
        <v>18.082696761099999</v>
      </c>
      <c r="K170" s="9">
        <v>22.491433339899999</v>
      </c>
      <c r="L170" s="9">
        <v>890.22139548869995</v>
      </c>
      <c r="M170" s="9">
        <v>-0.40523114789999998</v>
      </c>
      <c r="N170" s="9">
        <v>0.16424257210000001</v>
      </c>
      <c r="O170" s="9">
        <v>-2.4672722946999999</v>
      </c>
      <c r="P170" s="9">
        <v>1.3614678200000001E-2</v>
      </c>
      <c r="Q170" s="9">
        <v>2.5783592399999999E-2</v>
      </c>
      <c r="S170" s="72" t="s">
        <v>2021</v>
      </c>
    </row>
    <row r="171" spans="1:19">
      <c r="A171" s="22" t="s">
        <v>218</v>
      </c>
      <c r="B171" s="5" t="s">
        <v>219</v>
      </c>
      <c r="C171" s="10" t="s">
        <v>714</v>
      </c>
      <c r="D171" s="36" t="s">
        <v>1740</v>
      </c>
      <c r="E171" s="9" t="s">
        <v>795</v>
      </c>
      <c r="F171" s="9">
        <v>169.0641326052</v>
      </c>
      <c r="G171" s="9">
        <v>172.18981446960001</v>
      </c>
      <c r="H171" s="9">
        <v>170.17974411599999</v>
      </c>
      <c r="I171" s="9">
        <v>198.92585378800001</v>
      </c>
      <c r="J171" s="9">
        <v>181.98550123480001</v>
      </c>
      <c r="K171" s="9">
        <v>183.45567814</v>
      </c>
      <c r="L171" s="9">
        <v>14010.9618056569</v>
      </c>
      <c r="M171" s="9">
        <v>0.14172804850000001</v>
      </c>
      <c r="N171" s="9">
        <v>6.2433865900000003E-2</v>
      </c>
      <c r="O171" s="9">
        <v>2.2700508190000002</v>
      </c>
      <c r="P171" s="9">
        <v>2.32044998E-2</v>
      </c>
      <c r="Q171" s="9">
        <v>4.18062612E-2</v>
      </c>
      <c r="S171" s="72" t="s">
        <v>2020</v>
      </c>
    </row>
    <row r="172" spans="1:19">
      <c r="A172" s="22"/>
      <c r="C172" s="10" t="s">
        <v>713</v>
      </c>
      <c r="D172" s="36" t="s">
        <v>1741</v>
      </c>
      <c r="E172" s="9" t="s">
        <v>795</v>
      </c>
      <c r="F172" s="9">
        <v>144.40163452440001</v>
      </c>
      <c r="G172" s="9">
        <v>155.49701493469999</v>
      </c>
      <c r="H172" s="9">
        <v>142.95177175879999</v>
      </c>
      <c r="I172" s="9">
        <v>107.2850961969</v>
      </c>
      <c r="J172" s="9">
        <v>98.850290760600004</v>
      </c>
      <c r="K172" s="9">
        <v>102.8420566164</v>
      </c>
      <c r="L172" s="9">
        <v>3683.8890680569998</v>
      </c>
      <c r="M172" s="9">
        <v>-0.5203052185</v>
      </c>
      <c r="N172" s="9">
        <v>7.0958483399999994E-2</v>
      </c>
      <c r="O172" s="9">
        <v>-7.3325301440999997</v>
      </c>
      <c r="P172" s="9">
        <v>2.2584764937281701E-13</v>
      </c>
      <c r="Q172" s="9">
        <v>1.47129876436078E-12</v>
      </c>
      <c r="S172" s="72" t="s">
        <v>2020</v>
      </c>
    </row>
    <row r="173" spans="1:19">
      <c r="A173" s="21" t="s">
        <v>217</v>
      </c>
      <c r="B173" s="5" t="s">
        <v>220</v>
      </c>
      <c r="C173" s="9" t="s">
        <v>227</v>
      </c>
      <c r="D173" s="36" t="s">
        <v>1741</v>
      </c>
      <c r="E173" s="9" t="s">
        <v>796</v>
      </c>
      <c r="F173" s="9">
        <v>30.7963832051</v>
      </c>
      <c r="G173" s="9">
        <v>34.818454157799998</v>
      </c>
      <c r="H173" s="9">
        <v>28.343387272400001</v>
      </c>
      <c r="I173" s="9">
        <v>43.506777929000002</v>
      </c>
      <c r="J173" s="9">
        <v>42.938095392699999</v>
      </c>
      <c r="K173" s="9">
        <v>44.068288702499999</v>
      </c>
      <c r="L173" s="9">
        <v>1238.3555684432999</v>
      </c>
      <c r="M173" s="9">
        <v>0.47725759229999998</v>
      </c>
      <c r="N173" s="9">
        <v>9.3518377E-2</v>
      </c>
      <c r="O173" s="9">
        <v>5.1033562365999998</v>
      </c>
      <c r="P173" s="9">
        <v>3.33682021548767E-7</v>
      </c>
      <c r="Q173" s="9">
        <v>1.2425980518028301E-6</v>
      </c>
      <c r="S173" s="72" t="s">
        <v>2021</v>
      </c>
    </row>
    <row r="174" spans="1:19" ht="30">
      <c r="A174" s="21" t="s">
        <v>223</v>
      </c>
      <c r="B174" s="5" t="s">
        <v>221</v>
      </c>
      <c r="C174" s="9" t="s">
        <v>228</v>
      </c>
      <c r="D174" s="36" t="s">
        <v>1740</v>
      </c>
      <c r="E174" s="9" t="s">
        <v>465</v>
      </c>
      <c r="F174" s="9">
        <v>429.44071531200001</v>
      </c>
      <c r="G174" s="9">
        <v>433.40763970080002</v>
      </c>
      <c r="H174" s="9">
        <v>492.50801798499998</v>
      </c>
      <c r="I174" s="9">
        <v>216.1922181441</v>
      </c>
      <c r="J174" s="9">
        <v>222.9817860334</v>
      </c>
      <c r="K174" s="9">
        <v>244.8048872885</v>
      </c>
      <c r="L174" s="9">
        <v>4296.0886486012996</v>
      </c>
      <c r="M174" s="9">
        <v>-0.98746177359999998</v>
      </c>
      <c r="N174" s="9">
        <v>8.3729955300000006E-2</v>
      </c>
      <c r="O174" s="9">
        <v>-11.793410979100001</v>
      </c>
      <c r="P174" s="9">
        <v>4.22092534421618E-32</v>
      </c>
      <c r="Q174" s="9">
        <v>6.9931874221458201E-31</v>
      </c>
      <c r="S174" s="72" t="s">
        <v>2020</v>
      </c>
    </row>
    <row r="175" spans="1:19" ht="30">
      <c r="A175" s="21" t="s">
        <v>224</v>
      </c>
      <c r="B175" s="5" t="s">
        <v>222</v>
      </c>
      <c r="C175" s="9" t="s">
        <v>229</v>
      </c>
      <c r="D175" s="36" t="s">
        <v>1741</v>
      </c>
      <c r="E175" s="9" t="s">
        <v>465</v>
      </c>
      <c r="F175" s="9">
        <v>1309.3142343804</v>
      </c>
      <c r="G175" s="9">
        <v>1424.2211026621001</v>
      </c>
      <c r="H175" s="9">
        <v>1523.9826843131</v>
      </c>
      <c r="I175" s="9">
        <v>783.02612148260005</v>
      </c>
      <c r="J175" s="9">
        <v>881.31906677719996</v>
      </c>
      <c r="K175" s="9">
        <v>911.58100369520002</v>
      </c>
      <c r="L175" s="9">
        <v>14395.417284842601</v>
      </c>
      <c r="M175" s="9">
        <v>-0.72467797290000002</v>
      </c>
      <c r="N175" s="9">
        <v>8.4162606700000003E-2</v>
      </c>
      <c r="O175" s="9">
        <v>-8.6104506668000003</v>
      </c>
      <c r="P175" s="9">
        <v>7.2773912611951406E-18</v>
      </c>
      <c r="Q175" s="9">
        <v>6.4041043098517297E-17</v>
      </c>
      <c r="S175" s="72" t="s">
        <v>2020</v>
      </c>
    </row>
    <row r="176" spans="1:19">
      <c r="A176" s="21" t="s">
        <v>225</v>
      </c>
      <c r="B176" s="5" t="s">
        <v>226</v>
      </c>
      <c r="C176" s="9" t="s">
        <v>231</v>
      </c>
      <c r="D176" s="36" t="s">
        <v>1740</v>
      </c>
      <c r="E176" s="9" t="s">
        <v>797</v>
      </c>
      <c r="F176" s="9">
        <v>22.363574467500001</v>
      </c>
      <c r="G176" s="9">
        <v>21.084212816699999</v>
      </c>
      <c r="H176" s="9">
        <v>19.8758933658</v>
      </c>
      <c r="I176" s="9">
        <v>39.319470870300002</v>
      </c>
      <c r="J176" s="9">
        <v>42.696481598699997</v>
      </c>
      <c r="K176" s="9">
        <v>40.417543649999999</v>
      </c>
      <c r="L176" s="9">
        <v>1065.8560418948</v>
      </c>
      <c r="M176" s="9">
        <v>0.95499392709999997</v>
      </c>
      <c r="N176" s="9">
        <v>8.9144925999999999E-2</v>
      </c>
      <c r="O176" s="9">
        <v>10.7128242684</v>
      </c>
      <c r="P176" s="9">
        <v>8.8616354697670394E-27</v>
      </c>
      <c r="Q176" s="9">
        <v>1.2027625588295699E-25</v>
      </c>
      <c r="S176" s="72" t="s">
        <v>2021</v>
      </c>
    </row>
    <row r="178" spans="1:19" ht="18.75">
      <c r="A178" s="40" t="s">
        <v>1387</v>
      </c>
      <c r="F178" s="74" t="s">
        <v>1796</v>
      </c>
      <c r="G178" s="74"/>
      <c r="H178" s="74"/>
      <c r="I178" s="74"/>
      <c r="J178" s="74"/>
      <c r="K178" s="74"/>
    </row>
    <row r="179" spans="1:19" s="44" customFormat="1" ht="60">
      <c r="A179" s="41" t="s">
        <v>430</v>
      </c>
      <c r="B179" s="42" t="s">
        <v>431</v>
      </c>
      <c r="C179" s="42" t="s">
        <v>1789</v>
      </c>
      <c r="D179" s="42" t="s">
        <v>1739</v>
      </c>
      <c r="E179" s="42" t="s">
        <v>1077</v>
      </c>
      <c r="F179" s="62" t="s">
        <v>715</v>
      </c>
      <c r="G179" s="62" t="s">
        <v>716</v>
      </c>
      <c r="H179" s="62" t="s">
        <v>717</v>
      </c>
      <c r="I179" s="62" t="s">
        <v>718</v>
      </c>
      <c r="J179" s="62" t="s">
        <v>719</v>
      </c>
      <c r="K179" s="62" t="s">
        <v>720</v>
      </c>
      <c r="L179" s="62" t="s">
        <v>721</v>
      </c>
      <c r="M179" s="62" t="s">
        <v>722</v>
      </c>
      <c r="N179" s="62" t="s">
        <v>723</v>
      </c>
      <c r="O179" s="62" t="s">
        <v>724</v>
      </c>
      <c r="P179" s="62" t="s">
        <v>725</v>
      </c>
      <c r="Q179" s="62" t="s">
        <v>726</v>
      </c>
      <c r="R179" s="41" t="s">
        <v>2086</v>
      </c>
      <c r="S179" s="41" t="s">
        <v>2079</v>
      </c>
    </row>
    <row r="180" spans="1:19">
      <c r="A180" s="21" t="s">
        <v>609</v>
      </c>
      <c r="B180" s="5" t="s">
        <v>608</v>
      </c>
      <c r="C180" s="9" t="s">
        <v>1771</v>
      </c>
      <c r="D180" s="36" t="s">
        <v>1741</v>
      </c>
      <c r="E180" s="37" t="s">
        <v>1772</v>
      </c>
      <c r="F180" s="37">
        <v>0.53945083459999998</v>
      </c>
      <c r="G180" s="37">
        <v>0.28190431669999999</v>
      </c>
      <c r="H180" s="37">
        <v>0.60631039129999997</v>
      </c>
      <c r="I180" s="37">
        <v>0.25304648079999997</v>
      </c>
      <c r="J180" s="37">
        <v>0.2551577411</v>
      </c>
      <c r="K180" s="37">
        <v>0.28050353369999997</v>
      </c>
      <c r="L180" s="37">
        <v>7.7645347006999996</v>
      </c>
      <c r="M180" s="37">
        <v>-0.88604488550000005</v>
      </c>
      <c r="N180" s="37">
        <v>0.70512057669999995</v>
      </c>
      <c r="O180" s="37">
        <v>-1.256586341</v>
      </c>
      <c r="P180" s="37">
        <v>0.20890346330000001</v>
      </c>
      <c r="Q180" s="37">
        <v>0.29115767650000002</v>
      </c>
      <c r="S180" s="72" t="s">
        <v>2021</v>
      </c>
    </row>
    <row r="181" spans="1:19">
      <c r="A181" s="21" t="s">
        <v>610</v>
      </c>
      <c r="B181" s="5" t="s">
        <v>549</v>
      </c>
      <c r="C181" s="9" t="s">
        <v>636</v>
      </c>
      <c r="D181" s="36" t="s">
        <v>1740</v>
      </c>
      <c r="E181" s="37" t="s">
        <v>1773</v>
      </c>
      <c r="F181" s="9">
        <v>0.77321286290000002</v>
      </c>
      <c r="G181" s="9">
        <v>0.78567777159999996</v>
      </c>
      <c r="H181" s="9">
        <v>0.8913280965</v>
      </c>
      <c r="I181" s="9">
        <v>0.30224996320000003</v>
      </c>
      <c r="J181" s="9">
        <v>0.37733644779999997</v>
      </c>
      <c r="K181" s="9">
        <v>0.35738228</v>
      </c>
      <c r="L181" s="9">
        <v>7.6708435284999998</v>
      </c>
      <c r="M181" s="9">
        <v>-1.2190254574999999</v>
      </c>
      <c r="N181" s="9">
        <v>0.70104702379999995</v>
      </c>
      <c r="O181" s="9">
        <v>-1.7388640364000001</v>
      </c>
      <c r="P181" s="9">
        <v>8.2058681499999994E-2</v>
      </c>
      <c r="Q181" s="9">
        <v>0.13009184939999999</v>
      </c>
      <c r="S181" s="72" t="s">
        <v>2021</v>
      </c>
    </row>
    <row r="182" spans="1:19">
      <c r="A182" s="21" t="s">
        <v>611</v>
      </c>
      <c r="B182" s="5" t="s">
        <v>550</v>
      </c>
      <c r="C182" s="9" t="s">
        <v>637</v>
      </c>
      <c r="D182" s="36" t="s">
        <v>1740</v>
      </c>
      <c r="E182" s="37" t="s">
        <v>1774</v>
      </c>
      <c r="F182" s="9">
        <v>0</v>
      </c>
      <c r="G182" s="9">
        <v>0.31661641540000002</v>
      </c>
      <c r="H182" s="9">
        <v>0</v>
      </c>
      <c r="I182" s="9">
        <v>0</v>
      </c>
      <c r="J182" s="9">
        <v>0.12281846489999999</v>
      </c>
      <c r="K182" s="9">
        <v>0</v>
      </c>
      <c r="L182" s="9">
        <v>0.68533885539999995</v>
      </c>
      <c r="M182" s="9">
        <v>-0.88577677020000001</v>
      </c>
      <c r="N182" s="9">
        <v>2.8298480096</v>
      </c>
      <c r="O182" s="9">
        <v>-0.313012136</v>
      </c>
      <c r="P182" s="9">
        <v>0.75427144189999995</v>
      </c>
      <c r="Q182" s="9">
        <v>0.81648096390000002</v>
      </c>
      <c r="S182" s="72" t="s">
        <v>2021</v>
      </c>
    </row>
    <row r="183" spans="1:19">
      <c r="A183" s="21" t="s">
        <v>612</v>
      </c>
      <c r="B183" s="5" t="s">
        <v>551</v>
      </c>
      <c r="C183" s="9" t="s">
        <v>638</v>
      </c>
      <c r="D183" s="36" t="s">
        <v>1740</v>
      </c>
      <c r="E183" s="37" t="s">
        <v>1775</v>
      </c>
      <c r="F183" s="9">
        <v>0</v>
      </c>
      <c r="G183" s="9">
        <v>0.31427110870000002</v>
      </c>
      <c r="H183" s="9">
        <v>0.1039882779</v>
      </c>
      <c r="I183" s="9">
        <v>0.1410499828</v>
      </c>
      <c r="J183" s="9">
        <v>0</v>
      </c>
      <c r="K183" s="9">
        <v>0.125083798</v>
      </c>
      <c r="L183" s="9">
        <v>1.0753391659</v>
      </c>
      <c r="M183" s="9">
        <v>-0.80260038749999996</v>
      </c>
      <c r="N183" s="9">
        <v>2.0932895239999998</v>
      </c>
      <c r="O183" s="9">
        <v>-0.3834158526</v>
      </c>
      <c r="P183" s="9">
        <v>0.70141145110000003</v>
      </c>
      <c r="Q183" s="9">
        <v>0.77536587099999998</v>
      </c>
      <c r="S183" s="72" t="s">
        <v>2021</v>
      </c>
    </row>
    <row r="184" spans="1:19">
      <c r="C184" s="9" t="s">
        <v>639</v>
      </c>
      <c r="D184" s="36" t="s">
        <v>1740</v>
      </c>
      <c r="E184" s="37" t="s">
        <v>1775</v>
      </c>
      <c r="F184" s="9">
        <v>0.2136509227</v>
      </c>
      <c r="G184" s="9">
        <v>0.18608157750000001</v>
      </c>
      <c r="H184" s="9">
        <v>0.12314401329999999</v>
      </c>
      <c r="I184" s="9">
        <v>0.25054931159999999</v>
      </c>
      <c r="J184" s="9">
        <v>9.6243709299999994E-2</v>
      </c>
      <c r="K184" s="9">
        <v>7.4062775100000006E-2</v>
      </c>
      <c r="L184" s="9">
        <v>2.5043193032</v>
      </c>
      <c r="M184" s="9">
        <v>-0.38319134310000003</v>
      </c>
      <c r="N184" s="9">
        <v>1.2183671977999999</v>
      </c>
      <c r="O184" s="9">
        <v>-0.31451219609999997</v>
      </c>
      <c r="P184" s="9">
        <v>0.75313205490000001</v>
      </c>
      <c r="Q184" s="9">
        <v>0.81532981159999995</v>
      </c>
      <c r="S184" s="72" t="s">
        <v>2021</v>
      </c>
    </row>
    <row r="185" spans="1:19">
      <c r="A185" s="21" t="s">
        <v>667</v>
      </c>
      <c r="B185" s="5" t="s">
        <v>552</v>
      </c>
      <c r="C185" s="9" t="s">
        <v>640</v>
      </c>
      <c r="D185" s="36" t="s">
        <v>1741</v>
      </c>
      <c r="E185" s="9" t="s">
        <v>798</v>
      </c>
      <c r="F185" s="9">
        <v>90.141346476799995</v>
      </c>
      <c r="G185" s="9">
        <v>85.5515795771</v>
      </c>
      <c r="H185" s="9">
        <v>91.374884958699994</v>
      </c>
      <c r="I185" s="9">
        <v>100.720135881</v>
      </c>
      <c r="J185" s="9">
        <v>104.0814326596</v>
      </c>
      <c r="K185" s="9">
        <v>104.6534443165</v>
      </c>
      <c r="L185" s="9">
        <v>4891.5901723001998</v>
      </c>
      <c r="M185" s="9">
        <v>0.21223372260000001</v>
      </c>
      <c r="N185" s="9">
        <v>6.2903347799999995E-2</v>
      </c>
      <c r="O185" s="9">
        <v>3.3739654582999998</v>
      </c>
      <c r="P185" s="9">
        <v>7.4093659999999997E-4</v>
      </c>
      <c r="Q185" s="9">
        <v>1.799421E-3</v>
      </c>
      <c r="S185" s="72" t="s">
        <v>2021</v>
      </c>
    </row>
    <row r="186" spans="1:19">
      <c r="A186" s="21" t="s">
        <v>668</v>
      </c>
      <c r="B186" s="5" t="s">
        <v>553</v>
      </c>
      <c r="C186" s="9" t="s">
        <v>641</v>
      </c>
      <c r="D186" s="36" t="s">
        <v>1741</v>
      </c>
      <c r="E186" s="37" t="s">
        <v>1776</v>
      </c>
      <c r="F186" s="9">
        <v>0.25570819090000002</v>
      </c>
      <c r="G186" s="9">
        <v>0.50110157089999996</v>
      </c>
      <c r="H186" s="9">
        <v>0.1105387206</v>
      </c>
      <c r="I186" s="9">
        <v>0.74967510550000005</v>
      </c>
      <c r="J186" s="9">
        <v>0.56154794200000002</v>
      </c>
      <c r="K186" s="9">
        <v>0.1329630923</v>
      </c>
      <c r="L186" s="9">
        <v>3.4167260113000002</v>
      </c>
      <c r="M186" s="9">
        <v>0.80964389830000005</v>
      </c>
      <c r="N186" s="9">
        <v>1.1366924655999999</v>
      </c>
      <c r="O186" s="9">
        <v>0.71228051810000004</v>
      </c>
      <c r="P186" s="9">
        <v>0.47629108549999999</v>
      </c>
      <c r="Q186" s="9">
        <v>0.5744171079</v>
      </c>
      <c r="S186" s="72" t="s">
        <v>2021</v>
      </c>
    </row>
    <row r="187" spans="1:19">
      <c r="A187" s="21" t="s">
        <v>669</v>
      </c>
      <c r="B187" s="5" t="s">
        <v>554</v>
      </c>
      <c r="C187" s="9" t="s">
        <v>642</v>
      </c>
      <c r="D187" s="36" t="s">
        <v>1741</v>
      </c>
      <c r="E187" s="37" t="s">
        <v>1777</v>
      </c>
      <c r="F187" s="9">
        <v>0.81187350609999998</v>
      </c>
      <c r="G187" s="9">
        <v>0.53033249579999997</v>
      </c>
      <c r="H187" s="9">
        <v>1.7548021900999999</v>
      </c>
      <c r="I187" s="9">
        <v>0.47604369200000002</v>
      </c>
      <c r="J187" s="9">
        <v>0.13714728579999999</v>
      </c>
      <c r="K187" s="9">
        <v>0.84431563639999996</v>
      </c>
      <c r="L187" s="9">
        <v>2.1203528575999999</v>
      </c>
      <c r="M187" s="9">
        <v>-1.2993746578000001</v>
      </c>
      <c r="N187" s="9">
        <v>1.4016198333000001</v>
      </c>
      <c r="O187" s="9">
        <v>-0.92705213419999999</v>
      </c>
      <c r="P187" s="9">
        <v>0.35389946659999999</v>
      </c>
      <c r="Q187" s="9">
        <v>0.45093256110000002</v>
      </c>
      <c r="S187" s="72" t="s">
        <v>2021</v>
      </c>
    </row>
    <row r="188" spans="1:19">
      <c r="A188" s="21" t="s">
        <v>586</v>
      </c>
      <c r="B188" s="5" t="s">
        <v>555</v>
      </c>
      <c r="C188" s="9" t="s">
        <v>643</v>
      </c>
      <c r="D188" s="36" t="s">
        <v>1740</v>
      </c>
      <c r="E188" s="9" t="s">
        <v>798</v>
      </c>
      <c r="F188" s="9">
        <v>177.08033453229999</v>
      </c>
      <c r="G188" s="9">
        <v>162.90213268689999</v>
      </c>
      <c r="H188" s="9">
        <v>180.11554554630001</v>
      </c>
      <c r="I188" s="9">
        <v>185.98637829130001</v>
      </c>
      <c r="J188" s="9">
        <v>184.3466536235</v>
      </c>
      <c r="K188" s="9">
        <v>191.16580447199999</v>
      </c>
      <c r="L188" s="9">
        <v>2001.5597913244001</v>
      </c>
      <c r="M188" s="9">
        <v>0.1081748059</v>
      </c>
      <c r="N188" s="9">
        <v>7.4282329100000002E-2</v>
      </c>
      <c r="O188" s="9">
        <v>1.4562656725000001</v>
      </c>
      <c r="P188" s="9">
        <v>0.1453191912</v>
      </c>
      <c r="Q188" s="9">
        <v>0.21313481370000001</v>
      </c>
      <c r="S188" s="72" t="s">
        <v>2021</v>
      </c>
    </row>
    <row r="189" spans="1:19">
      <c r="A189" s="21" t="s">
        <v>587</v>
      </c>
      <c r="B189" s="5" t="s">
        <v>556</v>
      </c>
      <c r="C189" s="9" t="s">
        <v>644</v>
      </c>
      <c r="D189" s="36" t="s">
        <v>1740</v>
      </c>
      <c r="E189" s="9" t="s">
        <v>799</v>
      </c>
      <c r="F189" s="9">
        <v>211.49304833209999</v>
      </c>
      <c r="G189" s="9">
        <v>261.45392045310001</v>
      </c>
      <c r="H189" s="9">
        <v>208.4705001797</v>
      </c>
      <c r="I189" s="9">
        <v>170.4236417434</v>
      </c>
      <c r="J189" s="9">
        <v>143.66178189979999</v>
      </c>
      <c r="K189" s="9">
        <v>166.75233819260001</v>
      </c>
      <c r="L189" s="9">
        <v>1082.1750744961</v>
      </c>
      <c r="M189" s="9">
        <v>-0.50574881400000005</v>
      </c>
      <c r="N189" s="9">
        <v>0.1149212107</v>
      </c>
      <c r="O189" s="9">
        <v>-4.4008308905</v>
      </c>
      <c r="P189" s="9">
        <v>1.0783714567800599E-5</v>
      </c>
      <c r="Q189" s="9">
        <v>3.3557669449248502E-5</v>
      </c>
      <c r="S189" s="72" t="s">
        <v>2021</v>
      </c>
    </row>
    <row r="190" spans="1:19">
      <c r="A190" s="21" t="s">
        <v>588</v>
      </c>
      <c r="B190" s="5" t="s">
        <v>557</v>
      </c>
      <c r="C190" s="9" t="s">
        <v>645</v>
      </c>
      <c r="D190" s="36" t="s">
        <v>1740</v>
      </c>
      <c r="E190" s="9" t="s">
        <v>800</v>
      </c>
      <c r="F190" s="9">
        <v>177.1762045907</v>
      </c>
      <c r="G190" s="9">
        <v>186.59045364120001</v>
      </c>
      <c r="H190" s="9">
        <v>195.86934921490001</v>
      </c>
      <c r="I190" s="9">
        <v>147.5411606017</v>
      </c>
      <c r="J190" s="9">
        <v>145.9545673074</v>
      </c>
      <c r="K190" s="9">
        <v>148.990119787</v>
      </c>
      <c r="L190" s="9">
        <v>1714.5253026411001</v>
      </c>
      <c r="M190" s="9">
        <v>-0.34002327100000002</v>
      </c>
      <c r="N190" s="9">
        <v>7.5430337799999997E-2</v>
      </c>
      <c r="O190" s="9">
        <v>-4.5077787096000002</v>
      </c>
      <c r="P190" s="9">
        <v>6.5509999999999996E-6</v>
      </c>
      <c r="Q190" s="9">
        <v>2.0950662025397899E-5</v>
      </c>
      <c r="S190" s="72" t="s">
        <v>2021</v>
      </c>
    </row>
    <row r="191" spans="1:19">
      <c r="A191" s="21" t="s">
        <v>670</v>
      </c>
      <c r="B191" s="5" t="s">
        <v>558</v>
      </c>
      <c r="C191" s="9" t="s">
        <v>646</v>
      </c>
      <c r="D191" s="36" t="s">
        <v>1741</v>
      </c>
      <c r="E191" s="9" t="s">
        <v>800</v>
      </c>
      <c r="F191" s="9">
        <v>367.60167320110003</v>
      </c>
      <c r="G191" s="9">
        <v>362.5400791166</v>
      </c>
      <c r="H191" s="9">
        <v>345.04952537269997</v>
      </c>
      <c r="I191" s="9">
        <v>461.15390436040002</v>
      </c>
      <c r="J191" s="9">
        <v>431.03432687290001</v>
      </c>
      <c r="K191" s="9">
        <v>437.01269481970002</v>
      </c>
      <c r="L191" s="9">
        <v>3721.8852769187001</v>
      </c>
      <c r="M191" s="9">
        <v>0.30536242260000002</v>
      </c>
      <c r="N191" s="9">
        <v>6.7164400700000002E-2</v>
      </c>
      <c r="O191" s="9">
        <v>4.5464921773000002</v>
      </c>
      <c r="P191" s="9">
        <v>5.4547396337084699E-6</v>
      </c>
      <c r="Q191" s="9">
        <v>1.75914943549096E-5</v>
      </c>
      <c r="S191" s="72" t="s">
        <v>2021</v>
      </c>
    </row>
    <row r="192" spans="1:19">
      <c r="A192" s="21" t="s">
        <v>671</v>
      </c>
      <c r="B192" s="5" t="s">
        <v>559</v>
      </c>
      <c r="C192" s="9" t="s">
        <v>647</v>
      </c>
      <c r="D192" s="36" t="s">
        <v>1741</v>
      </c>
      <c r="E192" s="9" t="s">
        <v>801</v>
      </c>
      <c r="F192" s="9">
        <v>181.26318686619999</v>
      </c>
      <c r="G192" s="9">
        <v>191.61237768359999</v>
      </c>
      <c r="H192" s="9">
        <v>189.54728635870001</v>
      </c>
      <c r="I192" s="9">
        <v>219.0966804581</v>
      </c>
      <c r="J192" s="9">
        <v>191.04337022749999</v>
      </c>
      <c r="K192" s="9">
        <v>198.15571058789999</v>
      </c>
      <c r="L192" s="9">
        <v>3338.2944275651998</v>
      </c>
      <c r="M192" s="9">
        <v>0.11137291119999999</v>
      </c>
      <c r="N192" s="9">
        <v>7.6715654999999994E-2</v>
      </c>
      <c r="O192" s="9">
        <v>1.4517625010999999</v>
      </c>
      <c r="P192" s="9">
        <v>0.14656765390000001</v>
      </c>
      <c r="Q192" s="9">
        <v>0.21455554030000001</v>
      </c>
      <c r="S192" s="72" t="s">
        <v>2021</v>
      </c>
    </row>
    <row r="193" spans="1:19">
      <c r="A193" s="21" t="s">
        <v>672</v>
      </c>
      <c r="B193" s="5" t="s">
        <v>560</v>
      </c>
      <c r="C193" s="9" t="s">
        <v>648</v>
      </c>
      <c r="D193" s="36" t="s">
        <v>1741</v>
      </c>
      <c r="E193" s="9" t="s">
        <v>802</v>
      </c>
      <c r="F193" s="9">
        <v>219.4338024839</v>
      </c>
      <c r="G193" s="9">
        <v>231.8801521803</v>
      </c>
      <c r="H193" s="9">
        <v>207.81709219359999</v>
      </c>
      <c r="I193" s="9">
        <v>385.48229160329998</v>
      </c>
      <c r="J193" s="9">
        <v>340.70584914440002</v>
      </c>
      <c r="K193" s="9">
        <v>320.3293405901</v>
      </c>
      <c r="L193" s="9">
        <v>9191.2920343448004</v>
      </c>
      <c r="M193" s="9">
        <v>0.66703092509999995</v>
      </c>
      <c r="N193" s="9">
        <v>8.4791563099999995E-2</v>
      </c>
      <c r="O193" s="9">
        <v>7.8667133954999997</v>
      </c>
      <c r="P193" s="9">
        <v>3.6407943734949297E-15</v>
      </c>
      <c r="Q193" s="9">
        <v>2.6956943719890699E-14</v>
      </c>
      <c r="S193" s="72" t="s">
        <v>2021</v>
      </c>
    </row>
    <row r="194" spans="1:19">
      <c r="C194" s="9" t="s">
        <v>649</v>
      </c>
      <c r="D194" s="36" t="s">
        <v>1740</v>
      </c>
      <c r="E194" s="9" t="s">
        <v>802</v>
      </c>
      <c r="F194" s="9">
        <v>12.374977228800001</v>
      </c>
      <c r="G194" s="9">
        <v>34.685949843899998</v>
      </c>
      <c r="H194" s="9">
        <v>29.2764226814</v>
      </c>
      <c r="I194" s="9">
        <v>90.635200854900006</v>
      </c>
      <c r="J194" s="9">
        <v>100.3043937055</v>
      </c>
      <c r="K194" s="9">
        <v>121.55805259660001</v>
      </c>
      <c r="L194" s="9">
        <v>653.18773058910006</v>
      </c>
      <c r="M194" s="9">
        <v>2.0347241659000002</v>
      </c>
      <c r="N194" s="9">
        <v>0.43683579340000001</v>
      </c>
      <c r="O194" s="9">
        <v>4.6578696087999996</v>
      </c>
      <c r="P194" s="9">
        <v>3.1949999999999999E-6</v>
      </c>
      <c r="Q194" s="9">
        <v>1.06097601999496E-5</v>
      </c>
      <c r="S194" s="72" t="s">
        <v>2020</v>
      </c>
    </row>
    <row r="195" spans="1:19">
      <c r="A195" s="23" t="s">
        <v>673</v>
      </c>
      <c r="B195" s="5" t="s">
        <v>561</v>
      </c>
      <c r="C195" s="9" t="s">
        <v>650</v>
      </c>
      <c r="D195" s="36" t="s">
        <v>1740</v>
      </c>
      <c r="E195" s="9" t="s">
        <v>802</v>
      </c>
      <c r="F195" s="9">
        <v>152.8297018865</v>
      </c>
      <c r="G195" s="9">
        <v>166.0514044432</v>
      </c>
      <c r="H195" s="9">
        <v>148.399352776</v>
      </c>
      <c r="I195" s="9">
        <v>182.56918891270001</v>
      </c>
      <c r="J195" s="9">
        <v>160.94419325519999</v>
      </c>
      <c r="K195" s="9">
        <v>163.15829190240001</v>
      </c>
      <c r="L195" s="9">
        <v>3355.3308852248001</v>
      </c>
      <c r="M195" s="9">
        <v>0.1162283574</v>
      </c>
      <c r="N195" s="9">
        <v>8.1123397599999994E-2</v>
      </c>
      <c r="O195" s="9">
        <v>1.4327353238</v>
      </c>
      <c r="P195" s="9">
        <v>0.1519334906</v>
      </c>
      <c r="Q195" s="9">
        <v>0.22115781309999999</v>
      </c>
      <c r="S195" s="72" t="s">
        <v>2021</v>
      </c>
    </row>
    <row r="196" spans="1:19" ht="30">
      <c r="A196" s="23" t="s">
        <v>589</v>
      </c>
      <c r="B196" s="5" t="s">
        <v>562</v>
      </c>
      <c r="C196" s="9" t="s">
        <v>651</v>
      </c>
      <c r="D196" s="36" t="s">
        <v>1741</v>
      </c>
      <c r="E196" s="9" t="s">
        <v>803</v>
      </c>
      <c r="F196" s="9">
        <v>226.41406935730001</v>
      </c>
      <c r="G196" s="9">
        <v>246.03462704579999</v>
      </c>
      <c r="H196" s="9">
        <v>198.63704790720001</v>
      </c>
      <c r="I196" s="9">
        <v>208.21350267810001</v>
      </c>
      <c r="J196" s="9">
        <v>166.52500349670001</v>
      </c>
      <c r="K196" s="9">
        <v>176.753927624</v>
      </c>
      <c r="L196" s="9">
        <v>1522.5320648432</v>
      </c>
      <c r="M196" s="9">
        <v>-0.28528920769999999</v>
      </c>
      <c r="N196" s="9">
        <v>0.1110392068</v>
      </c>
      <c r="O196" s="9">
        <v>-2.5692655409</v>
      </c>
      <c r="P196" s="9">
        <v>1.0191433E-2</v>
      </c>
      <c r="Q196" s="9">
        <v>1.9843167299999999E-2</v>
      </c>
      <c r="S196" s="72" t="s">
        <v>2020</v>
      </c>
    </row>
    <row r="197" spans="1:19" ht="15" customHeight="1">
      <c r="A197" s="23" t="s">
        <v>615</v>
      </c>
      <c r="B197" s="5" t="s">
        <v>613</v>
      </c>
      <c r="C197" s="9" t="s">
        <v>663</v>
      </c>
      <c r="D197" s="36" t="s">
        <v>1740</v>
      </c>
      <c r="E197" s="9" t="s">
        <v>804</v>
      </c>
      <c r="F197" s="9">
        <v>64.548955297700005</v>
      </c>
      <c r="G197" s="9">
        <v>68.6158587221</v>
      </c>
      <c r="H197" s="9">
        <v>72.878451449099998</v>
      </c>
      <c r="I197" s="9">
        <v>61.7093674841</v>
      </c>
      <c r="J197" s="9">
        <v>64.408429045899993</v>
      </c>
      <c r="K197" s="9">
        <v>64.835101957000006</v>
      </c>
      <c r="L197" s="9">
        <v>748.52680150180004</v>
      </c>
      <c r="M197" s="9">
        <v>-0.1091886067</v>
      </c>
      <c r="N197" s="9">
        <v>9.3900986399999997E-2</v>
      </c>
      <c r="O197" s="9">
        <v>-1.1628057485000001</v>
      </c>
      <c r="P197" s="9">
        <v>0.24490832430000001</v>
      </c>
      <c r="Q197" s="9">
        <v>0.33194492739999998</v>
      </c>
      <c r="S197" s="72" t="s">
        <v>2020</v>
      </c>
    </row>
    <row r="198" spans="1:19" ht="30">
      <c r="A198" s="23" t="s">
        <v>590</v>
      </c>
      <c r="B198" s="5" t="s">
        <v>563</v>
      </c>
      <c r="C198" s="9" t="s">
        <v>652</v>
      </c>
      <c r="D198" s="36" t="s">
        <v>1740</v>
      </c>
      <c r="E198" s="9" t="s">
        <v>805</v>
      </c>
      <c r="F198" s="9">
        <v>121.5386756107</v>
      </c>
      <c r="G198" s="9">
        <v>142.31907873649999</v>
      </c>
      <c r="H198" s="9">
        <v>124.669528727</v>
      </c>
      <c r="I198" s="9">
        <v>92.650891700700001</v>
      </c>
      <c r="J198" s="9">
        <v>92.072909198900007</v>
      </c>
      <c r="K198" s="9">
        <v>90.858443859299996</v>
      </c>
      <c r="L198" s="9">
        <v>1035.7395009638001</v>
      </c>
      <c r="M198" s="9">
        <v>-0.4928578803</v>
      </c>
      <c r="N198" s="9">
        <v>9.1682139199999999E-2</v>
      </c>
      <c r="O198" s="9">
        <v>-5.3757240474000003</v>
      </c>
      <c r="P198" s="9">
        <v>7.6275537628922005E-8</v>
      </c>
      <c r="Q198" s="9">
        <v>3.0499999999999999E-7</v>
      </c>
      <c r="S198" s="72" t="s">
        <v>2021</v>
      </c>
    </row>
    <row r="199" spans="1:19" ht="30">
      <c r="A199" s="23" t="s">
        <v>591</v>
      </c>
      <c r="B199" s="5" t="s">
        <v>564</v>
      </c>
      <c r="C199" s="9" t="s">
        <v>653</v>
      </c>
      <c r="D199" s="36" t="s">
        <v>1740</v>
      </c>
      <c r="E199" s="9" t="s">
        <v>806</v>
      </c>
      <c r="F199" s="9">
        <v>204.37354220200001</v>
      </c>
      <c r="G199" s="9">
        <v>255.1715201177</v>
      </c>
      <c r="H199" s="9">
        <v>209.63136932079999</v>
      </c>
      <c r="I199" s="9">
        <v>129.44726548400001</v>
      </c>
      <c r="J199" s="9">
        <v>122.53582498740001</v>
      </c>
      <c r="K199" s="9">
        <v>123.2376092387</v>
      </c>
      <c r="L199" s="9">
        <v>1264.1687191526</v>
      </c>
      <c r="M199" s="9">
        <v>-0.83378947069999998</v>
      </c>
      <c r="N199" s="9">
        <v>0.10213462719999999</v>
      </c>
      <c r="O199" s="9">
        <v>-8.1636316055000009</v>
      </c>
      <c r="P199" s="9">
        <v>3.2509938814051799E-16</v>
      </c>
      <c r="Q199" s="9">
        <v>2.5834693050159901E-15</v>
      </c>
      <c r="S199" s="72" t="s">
        <v>2021</v>
      </c>
    </row>
    <row r="200" spans="1:19" ht="30">
      <c r="A200" s="23" t="s">
        <v>592</v>
      </c>
      <c r="B200" s="5" t="s">
        <v>565</v>
      </c>
      <c r="C200" s="9" t="s">
        <v>654</v>
      </c>
      <c r="D200" s="36" t="s">
        <v>1740</v>
      </c>
      <c r="E200" s="9" t="s">
        <v>807</v>
      </c>
      <c r="F200" s="9">
        <v>61.4507646486</v>
      </c>
      <c r="G200" s="9">
        <v>47.5116279573</v>
      </c>
      <c r="H200" s="9">
        <v>64.549527533800003</v>
      </c>
      <c r="I200" s="9">
        <v>50.8548370265</v>
      </c>
      <c r="J200" s="9">
        <v>61.434014230700001</v>
      </c>
      <c r="K200" s="9">
        <v>62.884137957</v>
      </c>
      <c r="L200" s="9">
        <v>1676.058735887</v>
      </c>
      <c r="M200" s="9">
        <v>1.3280783399999999E-2</v>
      </c>
      <c r="N200" s="9">
        <v>0.12396600419999999</v>
      </c>
      <c r="O200" s="9">
        <v>0.107132463</v>
      </c>
      <c r="P200" s="9">
        <v>0.91468389360000002</v>
      </c>
      <c r="Q200" s="9">
        <v>0.94036157109999996</v>
      </c>
      <c r="S200" s="72" t="s">
        <v>2021</v>
      </c>
    </row>
    <row r="201" spans="1:19" ht="30">
      <c r="A201" s="23" t="s">
        <v>593</v>
      </c>
      <c r="B201" s="5" t="s">
        <v>566</v>
      </c>
      <c r="C201" s="9" t="s">
        <v>59</v>
      </c>
      <c r="D201" s="36" t="s">
        <v>1740</v>
      </c>
      <c r="E201" s="9" t="s">
        <v>808</v>
      </c>
      <c r="F201" s="9">
        <v>166.14289048340001</v>
      </c>
      <c r="G201" s="9">
        <v>188.45823966379999</v>
      </c>
      <c r="H201" s="9">
        <v>170.8007464996</v>
      </c>
      <c r="I201" s="9">
        <v>153.13743071580001</v>
      </c>
      <c r="J201" s="9">
        <v>152.10039074159999</v>
      </c>
      <c r="K201" s="9">
        <v>158.63871430250001</v>
      </c>
      <c r="L201" s="9">
        <v>5457.6151062096997</v>
      </c>
      <c r="M201" s="9">
        <v>-0.17931031210000001</v>
      </c>
      <c r="N201" s="9">
        <v>7.1623232699999997E-2</v>
      </c>
      <c r="O201" s="9">
        <v>-2.5035216291000002</v>
      </c>
      <c r="P201" s="9">
        <v>1.2296416399999999E-2</v>
      </c>
      <c r="Q201" s="9">
        <v>2.3527771699999998E-2</v>
      </c>
      <c r="S201" s="72" t="s">
        <v>2021</v>
      </c>
    </row>
    <row r="202" spans="1:19" ht="30">
      <c r="A202" s="23" t="s">
        <v>616</v>
      </c>
      <c r="B202" s="5" t="s">
        <v>614</v>
      </c>
      <c r="C202" s="9" t="s">
        <v>664</v>
      </c>
      <c r="D202" s="36" t="s">
        <v>1740</v>
      </c>
      <c r="E202" s="9" t="s">
        <v>809</v>
      </c>
      <c r="F202" s="9">
        <v>26.734420502999999</v>
      </c>
      <c r="G202" s="9">
        <v>33.534155798100002</v>
      </c>
      <c r="H202" s="9">
        <v>25.382593294700001</v>
      </c>
      <c r="I202" s="9">
        <v>20.3881338805</v>
      </c>
      <c r="J202" s="9">
        <v>19.062087403300001</v>
      </c>
      <c r="K202" s="9">
        <v>20.1271202217</v>
      </c>
      <c r="L202" s="9">
        <v>334.67487163850001</v>
      </c>
      <c r="M202" s="9">
        <v>-0.52170776890000004</v>
      </c>
      <c r="N202" s="9">
        <v>0.13970321329999999</v>
      </c>
      <c r="O202" s="9">
        <v>-3.7344006384999999</v>
      </c>
      <c r="P202" s="9">
        <v>1.8816279999999999E-4</v>
      </c>
      <c r="Q202" s="9">
        <v>4.9805610000000001E-4</v>
      </c>
      <c r="S202" s="72" t="s">
        <v>2021</v>
      </c>
    </row>
    <row r="203" spans="1:19" ht="30">
      <c r="A203" s="23" t="s">
        <v>594</v>
      </c>
      <c r="B203" s="5" t="s">
        <v>567</v>
      </c>
      <c r="C203" s="9" t="s">
        <v>655</v>
      </c>
      <c r="D203" s="36" t="s">
        <v>1741</v>
      </c>
      <c r="E203" s="9" t="s">
        <v>810</v>
      </c>
      <c r="F203" s="9">
        <v>150.2479830227</v>
      </c>
      <c r="G203" s="9">
        <v>160.30810127660001</v>
      </c>
      <c r="H203" s="9">
        <v>140.56187669280001</v>
      </c>
      <c r="I203" s="9">
        <v>120.7584251657</v>
      </c>
      <c r="J203" s="9">
        <v>109.0928536852</v>
      </c>
      <c r="K203" s="9">
        <v>117.5629367165</v>
      </c>
      <c r="L203" s="9">
        <v>734.21887019359997</v>
      </c>
      <c r="M203" s="9">
        <v>-0.38009292090000002</v>
      </c>
      <c r="N203" s="9">
        <v>9.8797968599999994E-2</v>
      </c>
      <c r="O203" s="9">
        <v>-3.8471734401000002</v>
      </c>
      <c r="P203" s="9">
        <v>1.1948840000000001E-4</v>
      </c>
      <c r="Q203" s="9">
        <v>3.2484860000000002E-4</v>
      </c>
      <c r="S203" s="72" t="s">
        <v>2021</v>
      </c>
    </row>
    <row r="204" spans="1:19" ht="30">
      <c r="A204" s="23" t="s">
        <v>595</v>
      </c>
      <c r="B204" s="5" t="s">
        <v>568</v>
      </c>
      <c r="C204" s="9" t="s">
        <v>656</v>
      </c>
      <c r="D204" s="36" t="s">
        <v>1740</v>
      </c>
      <c r="E204" s="9" t="s">
        <v>811</v>
      </c>
      <c r="F204" s="9">
        <v>285.65919658140001</v>
      </c>
      <c r="G204" s="9">
        <v>346.4838972874</v>
      </c>
      <c r="H204" s="9">
        <v>282.32817457930003</v>
      </c>
      <c r="I204" s="9">
        <v>237.8455335317</v>
      </c>
      <c r="J204" s="9">
        <v>204.95899936910001</v>
      </c>
      <c r="K204" s="9">
        <v>228.4342860754</v>
      </c>
      <c r="L204" s="9">
        <v>1993.2123743486</v>
      </c>
      <c r="M204" s="9">
        <v>-0.44743200700000002</v>
      </c>
      <c r="N204" s="9">
        <v>0.10199412049999999</v>
      </c>
      <c r="O204" s="9">
        <v>-4.3868411719999996</v>
      </c>
      <c r="P204" s="9">
        <v>1.15008707273333E-5</v>
      </c>
      <c r="Q204" s="9">
        <v>3.5603618260856503E-5</v>
      </c>
      <c r="S204" s="72" t="s">
        <v>2021</v>
      </c>
    </row>
    <row r="205" spans="1:19" ht="30">
      <c r="A205" s="23" t="s">
        <v>596</v>
      </c>
      <c r="B205" s="5" t="s">
        <v>569</v>
      </c>
      <c r="C205" s="9" t="s">
        <v>657</v>
      </c>
      <c r="D205" s="36" t="s">
        <v>1741</v>
      </c>
      <c r="E205" s="9" t="s">
        <v>812</v>
      </c>
      <c r="F205" s="9">
        <v>614.11337468839997</v>
      </c>
      <c r="G205" s="9">
        <v>583.76599637319998</v>
      </c>
      <c r="H205" s="9">
        <v>599.28150264479996</v>
      </c>
      <c r="I205" s="9">
        <v>596.58154762269999</v>
      </c>
      <c r="J205" s="9">
        <v>544.50060156450002</v>
      </c>
      <c r="K205" s="9">
        <v>548.64585883469999</v>
      </c>
      <c r="L205" s="9">
        <v>4301.7979006093001</v>
      </c>
      <c r="M205" s="9">
        <v>-9.0439430799999998E-2</v>
      </c>
      <c r="N205" s="9">
        <v>6.8419338600000004E-2</v>
      </c>
      <c r="O205" s="9">
        <v>-1.3218401783</v>
      </c>
      <c r="P205" s="9">
        <v>0.1862213761</v>
      </c>
      <c r="Q205" s="9">
        <v>0.26340878699999998</v>
      </c>
      <c r="S205" s="72" t="s">
        <v>2021</v>
      </c>
    </row>
    <row r="206" spans="1:19" ht="30">
      <c r="A206" s="23" t="s">
        <v>597</v>
      </c>
      <c r="B206" s="5" t="s">
        <v>570</v>
      </c>
      <c r="C206" s="9" t="s">
        <v>658</v>
      </c>
      <c r="D206" s="36" t="s">
        <v>1741</v>
      </c>
      <c r="E206" s="9" t="s">
        <v>813</v>
      </c>
      <c r="F206" s="9">
        <v>163.6824169292</v>
      </c>
      <c r="G206" s="9">
        <v>185.3672240521</v>
      </c>
      <c r="H206" s="9">
        <v>158.75660081929999</v>
      </c>
      <c r="I206" s="9">
        <v>144.92175751709999</v>
      </c>
      <c r="J206" s="9">
        <v>136.2636523038</v>
      </c>
      <c r="K206" s="9">
        <v>132.37055883709999</v>
      </c>
      <c r="L206" s="9">
        <v>1597.8010214036001</v>
      </c>
      <c r="M206" s="9">
        <v>-0.29514103190000002</v>
      </c>
      <c r="N206" s="9">
        <v>8.7932040000000003E-2</v>
      </c>
      <c r="O206" s="9">
        <v>-3.3564674704000002</v>
      </c>
      <c r="P206" s="9">
        <v>7.8945009999999995E-4</v>
      </c>
      <c r="Q206" s="9">
        <v>1.9084747000000001E-3</v>
      </c>
      <c r="S206" s="72" t="s">
        <v>2021</v>
      </c>
    </row>
    <row r="207" spans="1:19" ht="30">
      <c r="A207" s="23" t="s">
        <v>598</v>
      </c>
      <c r="B207" s="5" t="s">
        <v>571</v>
      </c>
      <c r="C207" s="9" t="s">
        <v>659</v>
      </c>
      <c r="D207" s="36" t="s">
        <v>1741</v>
      </c>
      <c r="E207" s="9" t="s">
        <v>814</v>
      </c>
      <c r="F207" s="9">
        <v>214.5175630132</v>
      </c>
      <c r="G207" s="9">
        <v>217.66040745090001</v>
      </c>
      <c r="H207" s="9">
        <v>232.62251004070001</v>
      </c>
      <c r="I207" s="9">
        <v>187.19915325650001</v>
      </c>
      <c r="J207" s="9">
        <v>185.47721668649999</v>
      </c>
      <c r="K207" s="9">
        <v>180.51706142009999</v>
      </c>
      <c r="L207" s="9">
        <v>2012.9801491546</v>
      </c>
      <c r="M207" s="9">
        <v>-0.26574407649999998</v>
      </c>
      <c r="N207" s="9">
        <v>7.2344716099999998E-2</v>
      </c>
      <c r="O207" s="9">
        <v>-3.6733031923000001</v>
      </c>
      <c r="P207" s="9">
        <v>2.3943510000000001E-4</v>
      </c>
      <c r="Q207" s="9">
        <v>6.2468409999999995E-4</v>
      </c>
      <c r="S207" s="72" t="s">
        <v>2021</v>
      </c>
    </row>
    <row r="208" spans="1:19" ht="30">
      <c r="A208" s="23" t="s">
        <v>599</v>
      </c>
      <c r="B208" s="5" t="s">
        <v>535</v>
      </c>
      <c r="C208" s="9" t="s">
        <v>296</v>
      </c>
      <c r="D208" s="36" t="s">
        <v>1741</v>
      </c>
      <c r="E208" s="9" t="s">
        <v>815</v>
      </c>
      <c r="F208" s="9">
        <v>96.279870912600003</v>
      </c>
      <c r="G208" s="9">
        <v>95.833801653600005</v>
      </c>
      <c r="H208" s="9">
        <v>97.8414708281</v>
      </c>
      <c r="I208" s="9">
        <v>184.00919633870001</v>
      </c>
      <c r="J208" s="9">
        <v>169.06919574779999</v>
      </c>
      <c r="K208" s="9">
        <v>163.586154556</v>
      </c>
      <c r="L208" s="9">
        <v>5858.1358553429</v>
      </c>
      <c r="M208" s="9">
        <v>0.83276824930000004</v>
      </c>
      <c r="N208" s="9">
        <v>6.9112527800000004E-2</v>
      </c>
      <c r="O208" s="9">
        <v>12.049454363100001</v>
      </c>
      <c r="P208" s="9">
        <v>1.9523803302675501E-33</v>
      </c>
      <c r="Q208" s="9">
        <v>3.3807669718955499E-32</v>
      </c>
      <c r="S208" s="72" t="s">
        <v>2021</v>
      </c>
    </row>
    <row r="209" spans="1:19" ht="30">
      <c r="A209" s="23" t="s">
        <v>600</v>
      </c>
      <c r="B209" s="5" t="s">
        <v>536</v>
      </c>
      <c r="C209" s="9" t="s">
        <v>297</v>
      </c>
      <c r="D209" s="36" t="s">
        <v>1741</v>
      </c>
      <c r="E209" s="9" t="s">
        <v>816</v>
      </c>
      <c r="F209" s="9">
        <v>170.40550773690001</v>
      </c>
      <c r="G209" s="9">
        <v>192.5279270126</v>
      </c>
      <c r="H209" s="9">
        <v>165.92699986349999</v>
      </c>
      <c r="I209" s="9">
        <v>349.21327876740003</v>
      </c>
      <c r="J209" s="9">
        <v>315.56748769770002</v>
      </c>
      <c r="K209" s="9">
        <v>309.4401567118</v>
      </c>
      <c r="L209" s="9">
        <v>4845.8312663794004</v>
      </c>
      <c r="M209" s="9">
        <v>0.88195480739999998</v>
      </c>
      <c r="N209" s="9">
        <v>8.3791355299999995E-2</v>
      </c>
      <c r="O209" s="9">
        <v>10.525606187499999</v>
      </c>
      <c r="P209" s="9">
        <v>6.5836297120103296E-26</v>
      </c>
      <c r="Q209" s="9">
        <v>8.5364551434955202E-25</v>
      </c>
      <c r="S209" s="72" t="s">
        <v>2021</v>
      </c>
    </row>
    <row r="210" spans="1:19">
      <c r="A210" s="23" t="s">
        <v>601</v>
      </c>
      <c r="B210" s="5" t="s">
        <v>602</v>
      </c>
      <c r="C210" s="9" t="s">
        <v>660</v>
      </c>
      <c r="D210" s="36" t="s">
        <v>1741</v>
      </c>
      <c r="E210" s="9" t="s">
        <v>817</v>
      </c>
      <c r="F210" s="9">
        <v>324.01962849130001</v>
      </c>
      <c r="G210" s="9">
        <v>393.51862950349999</v>
      </c>
      <c r="H210" s="9">
        <v>332.50543969950002</v>
      </c>
      <c r="I210" s="9">
        <v>355.48161541219997</v>
      </c>
      <c r="J210" s="9">
        <v>317.19547543649998</v>
      </c>
      <c r="K210" s="9">
        <v>329.37796512850002</v>
      </c>
      <c r="L210" s="9">
        <v>4251.3248292440003</v>
      </c>
      <c r="M210" s="9">
        <v>-6.7530732900000001E-2</v>
      </c>
      <c r="N210" s="9">
        <v>9.1027110100000003E-2</v>
      </c>
      <c r="O210" s="9">
        <v>-0.74187495240000001</v>
      </c>
      <c r="P210" s="9">
        <v>0.45816310300000002</v>
      </c>
      <c r="Q210" s="9">
        <v>0.55636682199999998</v>
      </c>
      <c r="S210" s="72" t="s">
        <v>2020</v>
      </c>
    </row>
    <row r="211" spans="1:19" ht="30">
      <c r="A211" s="23" t="s">
        <v>666</v>
      </c>
      <c r="B211" s="5" t="s">
        <v>603</v>
      </c>
      <c r="C211" s="9" t="s">
        <v>661</v>
      </c>
      <c r="D211" s="36" t="s">
        <v>1740</v>
      </c>
      <c r="E211" s="9" t="s">
        <v>818</v>
      </c>
      <c r="F211" s="9">
        <v>333.92710293279998</v>
      </c>
      <c r="G211" s="9">
        <v>336.27691823689997</v>
      </c>
      <c r="H211" s="9">
        <v>313.97225967629998</v>
      </c>
      <c r="I211" s="9">
        <v>335.13475918249998</v>
      </c>
      <c r="J211" s="9">
        <v>303.20283432769997</v>
      </c>
      <c r="K211" s="9">
        <v>317.75635429720001</v>
      </c>
      <c r="L211" s="9">
        <v>2596.9649642459999</v>
      </c>
      <c r="M211" s="9">
        <v>-4.3350199200000002E-2</v>
      </c>
      <c r="N211" s="9">
        <v>7.3992359899999999E-2</v>
      </c>
      <c r="O211" s="9">
        <v>-0.58587399159999998</v>
      </c>
      <c r="P211" s="9">
        <v>0.55796019630000004</v>
      </c>
      <c r="Q211" s="9">
        <v>0.6512568675</v>
      </c>
      <c r="S211" s="72" t="s">
        <v>2020</v>
      </c>
    </row>
    <row r="212" spans="1:19" ht="30">
      <c r="A212" s="23" t="s">
        <v>604</v>
      </c>
      <c r="B212" s="5" t="s">
        <v>537</v>
      </c>
      <c r="C212" s="9" t="s">
        <v>617</v>
      </c>
      <c r="D212" s="36" t="s">
        <v>1741</v>
      </c>
      <c r="E212" s="9" t="s">
        <v>819</v>
      </c>
      <c r="F212" s="9">
        <v>369.37192370309998</v>
      </c>
      <c r="G212" s="9">
        <v>391.17005896770002</v>
      </c>
      <c r="H212" s="9">
        <v>356.13248657320003</v>
      </c>
      <c r="I212" s="9">
        <v>302.87832495319998</v>
      </c>
      <c r="J212" s="9">
        <v>283.41022583189999</v>
      </c>
      <c r="K212" s="9">
        <v>287.89258730500001</v>
      </c>
      <c r="L212" s="9">
        <v>6163.5004155073002</v>
      </c>
      <c r="M212" s="9">
        <v>-0.35344891820000002</v>
      </c>
      <c r="N212" s="9">
        <v>6.7409437399999994E-2</v>
      </c>
      <c r="O212" s="9">
        <v>-5.2433150588000004</v>
      </c>
      <c r="P212" s="9">
        <v>1.5771688823139201E-7</v>
      </c>
      <c r="Q212" s="9">
        <v>6.11060451841295E-7</v>
      </c>
      <c r="S212" s="72" t="s">
        <v>2021</v>
      </c>
    </row>
    <row r="213" spans="1:19" ht="30">
      <c r="A213" s="23" t="s">
        <v>572</v>
      </c>
      <c r="B213" s="5" t="s">
        <v>538</v>
      </c>
      <c r="C213" s="9" t="s">
        <v>618</v>
      </c>
      <c r="D213" s="36" t="s">
        <v>1741</v>
      </c>
      <c r="E213" s="37" t="s">
        <v>1780</v>
      </c>
      <c r="F213" s="9">
        <v>0.21795261909999999</v>
      </c>
      <c r="G213" s="9">
        <v>0.14237113979999999</v>
      </c>
      <c r="H213" s="9">
        <v>0.37687026899999998</v>
      </c>
      <c r="I213" s="9">
        <v>0.19169544650000001</v>
      </c>
      <c r="J213" s="9">
        <v>0.1104541899</v>
      </c>
      <c r="K213" s="9">
        <v>0.2266619158</v>
      </c>
      <c r="L213" s="9">
        <v>4.3909441608000002</v>
      </c>
      <c r="M213" s="9">
        <v>-0.58739320770000003</v>
      </c>
      <c r="N213" s="9">
        <v>0.9410295742</v>
      </c>
      <c r="O213" s="9">
        <v>-0.62420270710000003</v>
      </c>
      <c r="P213" s="9">
        <v>0.5324944693</v>
      </c>
      <c r="Q213" s="9">
        <v>0.62746796419999995</v>
      </c>
      <c r="S213" s="72" t="s">
        <v>2021</v>
      </c>
    </row>
    <row r="214" spans="1:19" ht="30">
      <c r="A214" s="23" t="s">
        <v>573</v>
      </c>
      <c r="B214" s="5" t="s">
        <v>528</v>
      </c>
      <c r="C214" s="9" t="s">
        <v>619</v>
      </c>
      <c r="D214" s="36" t="s">
        <v>1741</v>
      </c>
      <c r="E214" s="9" t="s">
        <v>820</v>
      </c>
      <c r="F214" s="9">
        <v>27.870284536900002</v>
      </c>
      <c r="G214" s="9">
        <v>46.0676884453</v>
      </c>
      <c r="H214" s="9">
        <v>45.153417547300002</v>
      </c>
      <c r="I214" s="9">
        <v>36.662469415300002</v>
      </c>
      <c r="J214" s="9">
        <v>55.9642805135</v>
      </c>
      <c r="K214" s="9">
        <v>58.976077290100001</v>
      </c>
      <c r="L214" s="9">
        <v>422.1723710535</v>
      </c>
      <c r="M214" s="9">
        <v>0.3539397199</v>
      </c>
      <c r="N214" s="9">
        <v>0.20532850820000001</v>
      </c>
      <c r="O214" s="9">
        <v>1.7237729091</v>
      </c>
      <c r="P214" s="9">
        <v>8.4748847000000002E-2</v>
      </c>
      <c r="Q214" s="9">
        <v>0.13364624289999999</v>
      </c>
      <c r="S214" s="72" t="s">
        <v>2020</v>
      </c>
    </row>
    <row r="215" spans="1:19">
      <c r="A215" s="23"/>
      <c r="C215" s="9" t="s">
        <v>620</v>
      </c>
      <c r="D215" s="36" t="s">
        <v>1740</v>
      </c>
      <c r="E215" s="9" t="s">
        <v>821</v>
      </c>
      <c r="F215" s="9">
        <v>243.0632899412</v>
      </c>
      <c r="G215" s="9">
        <v>269.4740681975</v>
      </c>
      <c r="H215" s="9">
        <v>239.27596278999999</v>
      </c>
      <c r="I215" s="9">
        <v>298.36403959950002</v>
      </c>
      <c r="J215" s="9">
        <v>281.33448693230002</v>
      </c>
      <c r="K215" s="9">
        <v>290.29473451460001</v>
      </c>
      <c r="L215" s="9">
        <v>5530.6058574930003</v>
      </c>
      <c r="M215" s="9">
        <v>0.21082671889999999</v>
      </c>
      <c r="N215" s="9">
        <v>7.1872481099999996E-2</v>
      </c>
      <c r="O215" s="9">
        <v>2.9333441078</v>
      </c>
      <c r="P215" s="9">
        <v>3.3533200999999999E-3</v>
      </c>
      <c r="Q215" s="9">
        <v>7.2031300999999999E-3</v>
      </c>
      <c r="S215" s="72" t="s">
        <v>2021</v>
      </c>
    </row>
    <row r="216" spans="1:19">
      <c r="A216" s="23" t="s">
        <v>574</v>
      </c>
      <c r="B216" s="5" t="s">
        <v>529</v>
      </c>
      <c r="C216" s="9" t="s">
        <v>621</v>
      </c>
      <c r="D216" s="36" t="s">
        <v>1741</v>
      </c>
      <c r="E216" s="9" t="s">
        <v>822</v>
      </c>
      <c r="F216" s="9">
        <v>338.89919782099997</v>
      </c>
      <c r="G216" s="9">
        <v>375.7784542009</v>
      </c>
      <c r="H216" s="9">
        <v>339.12805753139997</v>
      </c>
      <c r="I216" s="9">
        <v>220.3402231638</v>
      </c>
      <c r="J216" s="9">
        <v>235.10963283980001</v>
      </c>
      <c r="K216" s="9">
        <v>263.18524552349999</v>
      </c>
      <c r="L216" s="9">
        <v>1444.0286556234</v>
      </c>
      <c r="M216" s="9">
        <v>-0.5512351862</v>
      </c>
      <c r="N216" s="9">
        <v>9.2912153999999997E-2</v>
      </c>
      <c r="O216" s="9">
        <v>-5.9328641327999998</v>
      </c>
      <c r="P216" s="9">
        <v>3E-9</v>
      </c>
      <c r="Q216" s="9">
        <v>1.3588671774837601E-8</v>
      </c>
      <c r="S216" s="72" t="s">
        <v>2021</v>
      </c>
    </row>
    <row r="217" spans="1:19">
      <c r="A217" s="23" t="s">
        <v>575</v>
      </c>
      <c r="B217" s="5" t="s">
        <v>530</v>
      </c>
      <c r="C217" s="9" t="s">
        <v>622</v>
      </c>
      <c r="D217" s="36" t="s">
        <v>1740</v>
      </c>
      <c r="E217" s="9" t="s">
        <v>823</v>
      </c>
      <c r="F217" s="9">
        <v>314.82650402180002</v>
      </c>
      <c r="G217" s="9">
        <v>328.13270933590002</v>
      </c>
      <c r="H217" s="9">
        <v>320.5438667185</v>
      </c>
      <c r="I217" s="9">
        <v>267.0378424763</v>
      </c>
      <c r="J217" s="9">
        <v>259.4913725417</v>
      </c>
      <c r="K217" s="9">
        <v>264.41821438940002</v>
      </c>
      <c r="L217" s="9">
        <v>2572.8691364545998</v>
      </c>
      <c r="M217" s="9">
        <v>-0.28529950459999998</v>
      </c>
      <c r="N217" s="9">
        <v>6.5175171000000004E-2</v>
      </c>
      <c r="O217" s="9">
        <v>-4.3774262559999997</v>
      </c>
      <c r="P217" s="9">
        <v>1.2008897287266301E-5</v>
      </c>
      <c r="Q217" s="9">
        <v>3.70907713682656E-5</v>
      </c>
      <c r="S217" s="72" t="s">
        <v>2021</v>
      </c>
    </row>
    <row r="218" spans="1:19">
      <c r="A218" s="23" t="s">
        <v>605</v>
      </c>
      <c r="B218" s="5" t="s">
        <v>547</v>
      </c>
      <c r="C218" s="9" t="s">
        <v>631</v>
      </c>
      <c r="D218" s="36" t="s">
        <v>1740</v>
      </c>
      <c r="E218" s="37" t="s">
        <v>1779</v>
      </c>
      <c r="F218" s="9">
        <v>0.78683775919999999</v>
      </c>
      <c r="G218" s="9">
        <v>0.60742929040000004</v>
      </c>
      <c r="H218" s="9">
        <v>1.4533163512</v>
      </c>
      <c r="I218" s="9">
        <v>0.96467003669999996</v>
      </c>
      <c r="J218" s="9">
        <v>0.96667690449999999</v>
      </c>
      <c r="K218" s="9">
        <v>1.1902246857000001</v>
      </c>
      <c r="L218" s="9">
        <v>31.5409479291</v>
      </c>
      <c r="M218" s="9">
        <v>9.9109518699999996E-2</v>
      </c>
      <c r="N218" s="9">
        <v>0.4001020166</v>
      </c>
      <c r="O218" s="9">
        <v>0.24771062029999999</v>
      </c>
      <c r="P218" s="9">
        <v>0.80435831410000003</v>
      </c>
      <c r="Q218" s="9">
        <v>0.85849397159999996</v>
      </c>
      <c r="S218" s="72" t="s">
        <v>2021</v>
      </c>
    </row>
    <row r="219" spans="1:19" ht="13.15" customHeight="1">
      <c r="A219" s="23" t="s">
        <v>585</v>
      </c>
      <c r="B219" s="5" t="s">
        <v>548</v>
      </c>
      <c r="C219" s="9" t="s">
        <v>635</v>
      </c>
      <c r="D219" s="36" t="s">
        <v>1741</v>
      </c>
      <c r="E219" s="9" t="s">
        <v>824</v>
      </c>
      <c r="F219" s="9">
        <v>1.7622060597</v>
      </c>
      <c r="G219" s="9">
        <v>2.3022185866</v>
      </c>
      <c r="H219" s="9">
        <v>2.2853237823999999</v>
      </c>
      <c r="I219" s="9">
        <v>3.2474298369999999</v>
      </c>
      <c r="J219" s="9">
        <v>3.4021032141999998</v>
      </c>
      <c r="K219" s="9">
        <v>2.2253280339999999</v>
      </c>
      <c r="L219" s="9">
        <v>22.8581934101</v>
      </c>
      <c r="M219" s="9">
        <v>0.50412817799999998</v>
      </c>
      <c r="N219" s="9">
        <v>0.42293310109999999</v>
      </c>
      <c r="O219" s="9">
        <v>1.191980899</v>
      </c>
      <c r="P219" s="9">
        <v>0.233268735</v>
      </c>
      <c r="Q219" s="9">
        <v>0.31874419479999999</v>
      </c>
      <c r="S219" s="72" t="s">
        <v>2020</v>
      </c>
    </row>
    <row r="220" spans="1:19">
      <c r="A220" s="23" t="s">
        <v>606</v>
      </c>
      <c r="B220" s="5" t="s">
        <v>531</v>
      </c>
      <c r="C220" s="9" t="s">
        <v>632</v>
      </c>
      <c r="D220" s="36" t="s">
        <v>1740</v>
      </c>
      <c r="E220" s="9" t="s">
        <v>825</v>
      </c>
      <c r="F220" s="9">
        <v>15.148371515799999</v>
      </c>
      <c r="G220" s="9">
        <v>14.2284328154</v>
      </c>
      <c r="H220" s="9">
        <v>15.950153239800001</v>
      </c>
      <c r="I220" s="9">
        <v>15.790717589</v>
      </c>
      <c r="J220" s="9">
        <v>18.2417040331</v>
      </c>
      <c r="K220" s="9">
        <v>17.847322395799999</v>
      </c>
      <c r="L220" s="9">
        <v>556.63093654989996</v>
      </c>
      <c r="M220" s="9">
        <v>0.19762214610000001</v>
      </c>
      <c r="N220" s="9">
        <v>0.10838333260000001</v>
      </c>
      <c r="O220" s="9">
        <v>1.8233628850000001</v>
      </c>
      <c r="P220" s="9">
        <v>6.8248447700000006E-2</v>
      </c>
      <c r="Q220" s="9">
        <v>0.110435956</v>
      </c>
      <c r="S220" s="72" t="s">
        <v>2021</v>
      </c>
    </row>
    <row r="221" spans="1:19">
      <c r="A221" s="23" t="s">
        <v>583</v>
      </c>
      <c r="B221" s="5" t="s">
        <v>532</v>
      </c>
      <c r="C221" s="9" t="s">
        <v>633</v>
      </c>
      <c r="D221" s="36" t="s">
        <v>1740</v>
      </c>
      <c r="E221" s="9" t="s">
        <v>826</v>
      </c>
      <c r="F221" s="9">
        <v>35.050045636699998</v>
      </c>
      <c r="G221" s="9">
        <v>42.706951648</v>
      </c>
      <c r="H221" s="9">
        <v>32.158489474299998</v>
      </c>
      <c r="I221" s="9">
        <v>64.0876441769</v>
      </c>
      <c r="J221" s="9">
        <v>65.879031040399994</v>
      </c>
      <c r="K221" s="9">
        <v>63.453853556399999</v>
      </c>
      <c r="L221" s="9">
        <v>801.41204462999997</v>
      </c>
      <c r="M221" s="9">
        <v>0.82279859730000005</v>
      </c>
      <c r="N221" s="9">
        <v>0.1127943594</v>
      </c>
      <c r="O221" s="9">
        <v>7.2946785789000002</v>
      </c>
      <c r="P221" s="9">
        <v>2.9937290645164898E-13</v>
      </c>
      <c r="Q221" s="9">
        <v>1.93765848439415E-12</v>
      </c>
      <c r="S221" s="72" t="s">
        <v>2021</v>
      </c>
    </row>
    <row r="222" spans="1:19">
      <c r="A222" s="23" t="s">
        <v>584</v>
      </c>
      <c r="B222" s="5" t="s">
        <v>533</v>
      </c>
      <c r="C222" s="9" t="s">
        <v>634</v>
      </c>
      <c r="D222" s="36" t="s">
        <v>1740</v>
      </c>
      <c r="E222" s="9" t="s">
        <v>827</v>
      </c>
      <c r="F222" s="9">
        <v>12.6392225527</v>
      </c>
      <c r="G222" s="9">
        <v>9.8363345598999992</v>
      </c>
      <c r="H222" s="9">
        <v>12.0516023779</v>
      </c>
      <c r="I222" s="9">
        <v>32.019922077799997</v>
      </c>
      <c r="J222" s="9">
        <v>35.724697096699998</v>
      </c>
      <c r="K222" s="9">
        <v>33.992744989499997</v>
      </c>
      <c r="L222" s="9">
        <v>851.65385846779998</v>
      </c>
      <c r="M222" s="9">
        <v>1.5552555433999999</v>
      </c>
      <c r="N222" s="9">
        <v>0.1099344969</v>
      </c>
      <c r="O222" s="9">
        <v>14.1471111195</v>
      </c>
      <c r="P222" s="9">
        <v>1.94588194933955E-45</v>
      </c>
      <c r="Q222" s="9">
        <v>4.8925031869108599E-44</v>
      </c>
      <c r="S222" s="72" t="s">
        <v>2021</v>
      </c>
    </row>
    <row r="223" spans="1:19">
      <c r="A223" s="23" t="s">
        <v>607</v>
      </c>
      <c r="B223" s="5" t="s">
        <v>534</v>
      </c>
      <c r="C223" s="9" t="s">
        <v>662</v>
      </c>
      <c r="D223" s="36" t="s">
        <v>1740</v>
      </c>
      <c r="E223" s="9" t="s">
        <v>828</v>
      </c>
      <c r="F223" s="9">
        <v>22.437231440600002</v>
      </c>
      <c r="G223" s="9">
        <v>26.227352521899999</v>
      </c>
      <c r="H223" s="9">
        <v>24.375797694700001</v>
      </c>
      <c r="I223" s="9">
        <v>29.0819419125</v>
      </c>
      <c r="J223" s="9">
        <v>33.2145790394</v>
      </c>
      <c r="K223" s="9">
        <v>43.597389225999997</v>
      </c>
      <c r="L223" s="9">
        <v>229.08270061030001</v>
      </c>
      <c r="M223" s="9">
        <v>0.53636458990000002</v>
      </c>
      <c r="N223" s="9">
        <v>0.17526518669999999</v>
      </c>
      <c r="O223" s="9">
        <v>3.0603030748000002</v>
      </c>
      <c r="P223" s="9">
        <v>2.2111310999999999E-3</v>
      </c>
      <c r="Q223" s="9">
        <v>4.9250422999999998E-3</v>
      </c>
      <c r="S223" s="72" t="s">
        <v>2021</v>
      </c>
    </row>
    <row r="224" spans="1:19">
      <c r="A224" s="23" t="s">
        <v>579</v>
      </c>
      <c r="B224" s="5" t="s">
        <v>539</v>
      </c>
      <c r="C224" s="9" t="s">
        <v>623</v>
      </c>
      <c r="D224" s="36" t="s">
        <v>1741</v>
      </c>
      <c r="E224" s="37" t="s">
        <v>1778</v>
      </c>
      <c r="F224" s="9">
        <v>0.53237606959999995</v>
      </c>
      <c r="G224" s="9">
        <v>0.39743887280000001</v>
      </c>
      <c r="H224" s="9">
        <v>0.59178340839999999</v>
      </c>
      <c r="I224" s="9">
        <v>0.57972533920000002</v>
      </c>
      <c r="J224" s="9">
        <v>0.33403554390000001</v>
      </c>
      <c r="K224" s="9">
        <v>0.35591759849999999</v>
      </c>
      <c r="L224" s="9">
        <v>13.8719276883</v>
      </c>
      <c r="M224" s="9">
        <v>-0.32081004839999999</v>
      </c>
      <c r="N224" s="9">
        <v>0.53595113859999999</v>
      </c>
      <c r="O224" s="9">
        <v>-0.59858077590000003</v>
      </c>
      <c r="P224" s="9">
        <v>0.54945247880000003</v>
      </c>
      <c r="Q224" s="9">
        <v>0.64365511129999997</v>
      </c>
      <c r="S224" s="72" t="s">
        <v>2021</v>
      </c>
    </row>
    <row r="225" spans="1:19">
      <c r="A225" s="23" t="s">
        <v>665</v>
      </c>
      <c r="B225" s="5" t="s">
        <v>540</v>
      </c>
      <c r="C225" s="9" t="s">
        <v>624</v>
      </c>
      <c r="D225" s="36" t="s">
        <v>1740</v>
      </c>
      <c r="E225" s="9" t="s">
        <v>829</v>
      </c>
      <c r="F225" s="9">
        <v>417.33092423099998</v>
      </c>
      <c r="G225" s="9">
        <v>459.39165185280001</v>
      </c>
      <c r="H225" s="9">
        <v>420.45463105430002</v>
      </c>
      <c r="I225" s="9">
        <v>311.65843240499999</v>
      </c>
      <c r="J225" s="9">
        <v>277.77701133229999</v>
      </c>
      <c r="K225" s="9">
        <v>274.0554922339</v>
      </c>
      <c r="L225" s="9">
        <v>13152.120762275201</v>
      </c>
      <c r="M225" s="9">
        <v>-0.587373111</v>
      </c>
      <c r="N225" s="9">
        <v>7.6371470900000002E-2</v>
      </c>
      <c r="O225" s="9">
        <v>-7.6910016839999997</v>
      </c>
      <c r="P225" s="9">
        <v>1.4598751246411401E-14</v>
      </c>
      <c r="Q225" s="9">
        <v>1.0365885805653E-13</v>
      </c>
      <c r="S225" s="72" t="s">
        <v>2021</v>
      </c>
    </row>
    <row r="226" spans="1:19">
      <c r="A226" s="23" t="s">
        <v>576</v>
      </c>
      <c r="B226" s="5" t="s">
        <v>541</v>
      </c>
      <c r="C226" s="9" t="s">
        <v>625</v>
      </c>
      <c r="D226" s="36" t="s">
        <v>1740</v>
      </c>
      <c r="E226" s="9" t="s">
        <v>830</v>
      </c>
      <c r="F226" s="9">
        <v>258.24569705149997</v>
      </c>
      <c r="G226" s="9">
        <v>298.10268713990001</v>
      </c>
      <c r="H226" s="9">
        <v>281.30570610490003</v>
      </c>
      <c r="I226" s="9">
        <v>191.78410941690001</v>
      </c>
      <c r="J226" s="9">
        <v>177.07092634700001</v>
      </c>
      <c r="K226" s="9">
        <v>192.69787491459999</v>
      </c>
      <c r="L226" s="9">
        <v>3403.5668562843998</v>
      </c>
      <c r="M226" s="9">
        <v>-0.57818874710000001</v>
      </c>
      <c r="N226" s="9">
        <v>7.9726278799999994E-2</v>
      </c>
      <c r="O226" s="9">
        <v>-7.2521727610999998</v>
      </c>
      <c r="P226" s="9">
        <v>4.1013826931050899E-13</v>
      </c>
      <c r="Q226" s="9">
        <v>2.62410277670895E-12</v>
      </c>
      <c r="S226" s="72" t="s">
        <v>2021</v>
      </c>
    </row>
    <row r="227" spans="1:19">
      <c r="A227" s="23" t="s">
        <v>577</v>
      </c>
      <c r="B227" s="5" t="s">
        <v>542</v>
      </c>
      <c r="C227" s="9" t="s">
        <v>626</v>
      </c>
      <c r="D227" s="36" t="s">
        <v>1740</v>
      </c>
      <c r="E227" s="9" t="s">
        <v>829</v>
      </c>
      <c r="F227" s="9">
        <v>623.13927544080002</v>
      </c>
      <c r="G227" s="9">
        <v>700.86538672079996</v>
      </c>
      <c r="H227" s="9">
        <v>620.0604933413</v>
      </c>
      <c r="I227" s="9">
        <v>672.64355443939996</v>
      </c>
      <c r="J227" s="9">
        <v>597.67718481600002</v>
      </c>
      <c r="K227" s="9">
        <v>607.68795545839998</v>
      </c>
      <c r="L227" s="9">
        <v>3425.2780358198002</v>
      </c>
      <c r="M227" s="9">
        <v>-5.0300916299999998E-2</v>
      </c>
      <c r="N227" s="9">
        <v>8.2332128800000001E-2</v>
      </c>
      <c r="O227" s="9">
        <v>-0.61095124170000004</v>
      </c>
      <c r="P227" s="9">
        <v>0.54123186000000001</v>
      </c>
      <c r="Q227" s="9">
        <v>0.63587932250000001</v>
      </c>
      <c r="S227" s="72" t="s">
        <v>2021</v>
      </c>
    </row>
    <row r="228" spans="1:19">
      <c r="A228" s="23" t="s">
        <v>578</v>
      </c>
      <c r="B228" s="5" t="s">
        <v>543</v>
      </c>
      <c r="C228" s="9" t="s">
        <v>627</v>
      </c>
      <c r="D228" s="36" t="s">
        <v>1741</v>
      </c>
      <c r="E228" s="9" t="s">
        <v>829</v>
      </c>
      <c r="F228" s="9">
        <v>249.6819493754</v>
      </c>
      <c r="G228" s="9">
        <v>251.14225791230001</v>
      </c>
      <c r="H228" s="9">
        <v>268.52207129670001</v>
      </c>
      <c r="I228" s="9">
        <v>187.4078388769</v>
      </c>
      <c r="J228" s="9">
        <v>189.638429382</v>
      </c>
      <c r="K228" s="9">
        <v>192.1138861467</v>
      </c>
      <c r="L228" s="9">
        <v>5125.3365836460998</v>
      </c>
      <c r="M228" s="9">
        <v>-0.43515289870000001</v>
      </c>
      <c r="N228" s="9">
        <v>6.3436211000000006E-2</v>
      </c>
      <c r="O228" s="9">
        <v>-6.8596924629</v>
      </c>
      <c r="P228" s="9">
        <v>6.9008947844261201E-12</v>
      </c>
      <c r="Q228" s="9">
        <v>3.9999858057281301E-11</v>
      </c>
      <c r="S228" s="72" t="s">
        <v>2020</v>
      </c>
    </row>
    <row r="229" spans="1:19">
      <c r="A229" s="23" t="s">
        <v>580</v>
      </c>
      <c r="B229" s="5" t="s">
        <v>544</v>
      </c>
      <c r="C229" s="9" t="s">
        <v>628</v>
      </c>
      <c r="D229" s="36" t="s">
        <v>1740</v>
      </c>
      <c r="E229" s="9" t="s">
        <v>829</v>
      </c>
      <c r="F229" s="9">
        <v>434.77865201959997</v>
      </c>
      <c r="G229" s="9">
        <v>490.13377698469998</v>
      </c>
      <c r="H229" s="9">
        <v>418.8448405437</v>
      </c>
      <c r="I229" s="9">
        <v>327.79629569270003</v>
      </c>
      <c r="J229" s="9">
        <v>292.70612508570002</v>
      </c>
      <c r="K229" s="9">
        <v>287.60706153789999</v>
      </c>
      <c r="L229" s="9">
        <v>5739.7481118696996</v>
      </c>
      <c r="M229" s="9">
        <v>-0.56552891090000001</v>
      </c>
      <c r="N229" s="9">
        <v>8.5596701499999997E-2</v>
      </c>
      <c r="O229" s="9">
        <v>-6.6069007424999997</v>
      </c>
      <c r="P229" s="9">
        <v>3.9244896843446603E-11</v>
      </c>
      <c r="Q229" s="9">
        <v>2.1420092145970599E-10</v>
      </c>
      <c r="S229" s="72" t="s">
        <v>2021</v>
      </c>
    </row>
    <row r="230" spans="1:19">
      <c r="A230" s="23" t="s">
        <v>581</v>
      </c>
      <c r="B230" s="5" t="s">
        <v>545</v>
      </c>
      <c r="C230" s="9" t="s">
        <v>629</v>
      </c>
      <c r="D230" s="36" t="s">
        <v>1740</v>
      </c>
      <c r="E230" s="9" t="s">
        <v>831</v>
      </c>
      <c r="F230" s="9">
        <v>280.7140894369</v>
      </c>
      <c r="G230" s="9">
        <v>299.8684395002</v>
      </c>
      <c r="H230" s="9">
        <v>284.35425053789999</v>
      </c>
      <c r="I230" s="9">
        <v>228.8114354473</v>
      </c>
      <c r="J230" s="9">
        <v>233.12057127209999</v>
      </c>
      <c r="K230" s="9">
        <v>238.70271416560001</v>
      </c>
      <c r="L230" s="9">
        <v>3352.7159468120999</v>
      </c>
      <c r="M230" s="9">
        <v>-0.303199836</v>
      </c>
      <c r="N230" s="9">
        <v>6.5580474700000002E-2</v>
      </c>
      <c r="O230" s="9">
        <v>-4.6233248156000002</v>
      </c>
      <c r="P230" s="9">
        <v>3.7763768153486602E-6</v>
      </c>
      <c r="Q230" s="9">
        <v>1.2405939099462399E-5</v>
      </c>
      <c r="S230" s="72" t="s">
        <v>2021</v>
      </c>
    </row>
    <row r="231" spans="1:19">
      <c r="A231" s="23" t="s">
        <v>582</v>
      </c>
      <c r="B231" s="5" t="s">
        <v>546</v>
      </c>
      <c r="C231" s="9" t="s">
        <v>630</v>
      </c>
      <c r="D231" s="36" t="s">
        <v>1741</v>
      </c>
      <c r="E231" s="9" t="s">
        <v>832</v>
      </c>
      <c r="F231" s="9">
        <v>161.5953026489</v>
      </c>
      <c r="G231" s="9">
        <v>157.6572443657</v>
      </c>
      <c r="H231" s="9">
        <v>168.01178088559999</v>
      </c>
      <c r="I231" s="9">
        <v>102.0637675692</v>
      </c>
      <c r="J231" s="9">
        <v>105.5485511695</v>
      </c>
      <c r="K231" s="9">
        <v>106.5864059414</v>
      </c>
      <c r="L231" s="9">
        <v>1166.0026822842001</v>
      </c>
      <c r="M231" s="9">
        <v>-0.633059135</v>
      </c>
      <c r="N231" s="9">
        <v>7.9347192499999997E-2</v>
      </c>
      <c r="O231" s="9">
        <v>-7.9783432128999996</v>
      </c>
      <c r="P231" s="9">
        <v>1.48310522148934E-15</v>
      </c>
      <c r="Q231" s="9">
        <v>1.13006512831154E-14</v>
      </c>
      <c r="S231" s="72" t="s">
        <v>2021</v>
      </c>
    </row>
    <row r="232" spans="1:19">
      <c r="A232" s="21" t="s">
        <v>438</v>
      </c>
      <c r="B232" s="5" t="s">
        <v>196</v>
      </c>
      <c r="C232" s="10" t="s">
        <v>213</v>
      </c>
      <c r="D232" s="36" t="s">
        <v>1740</v>
      </c>
      <c r="E232" s="9" t="s">
        <v>790</v>
      </c>
      <c r="F232" s="9">
        <v>143.81759250440001</v>
      </c>
      <c r="G232" s="9">
        <v>159.85736660559999</v>
      </c>
      <c r="H232" s="9">
        <v>160.32335613410001</v>
      </c>
      <c r="I232" s="9">
        <v>281.38890322840001</v>
      </c>
      <c r="J232" s="9">
        <v>272.3202535758</v>
      </c>
      <c r="K232" s="9">
        <v>266.9336358214</v>
      </c>
      <c r="L232" s="9">
        <v>5442.3845997374001</v>
      </c>
      <c r="M232" s="9">
        <v>0.82267204179999998</v>
      </c>
      <c r="N232" s="9">
        <v>7.0546316999999997E-2</v>
      </c>
      <c r="O232" s="9">
        <v>11.661445650299999</v>
      </c>
      <c r="P232" s="9">
        <v>2.0060709346086199E-31</v>
      </c>
      <c r="Q232" s="9">
        <v>3.22412837634104E-30</v>
      </c>
      <c r="S232" s="72" t="s">
        <v>2021</v>
      </c>
    </row>
    <row r="233" spans="1:19">
      <c r="B233" s="5" t="s">
        <v>197</v>
      </c>
      <c r="C233" s="10" t="s">
        <v>213</v>
      </c>
      <c r="D233" s="36" t="s">
        <v>1740</v>
      </c>
      <c r="E233" s="9" t="s">
        <v>790</v>
      </c>
      <c r="F233" s="9">
        <v>143.81759250440001</v>
      </c>
      <c r="G233" s="9">
        <v>159.85736660559999</v>
      </c>
      <c r="H233" s="9">
        <v>160.32335613410001</v>
      </c>
      <c r="I233" s="9">
        <v>281.38890322840001</v>
      </c>
      <c r="J233" s="9">
        <v>272.3202535758</v>
      </c>
      <c r="K233" s="9">
        <v>266.9336358214</v>
      </c>
      <c r="L233" s="9">
        <v>5442.3845997374001</v>
      </c>
      <c r="M233" s="9">
        <v>0.82267204179999998</v>
      </c>
      <c r="N233" s="9">
        <v>7.0546316999999997E-2</v>
      </c>
      <c r="O233" s="9">
        <v>11.661445650299999</v>
      </c>
      <c r="P233" s="9">
        <v>2.0060709346086199E-31</v>
      </c>
      <c r="Q233" s="9">
        <v>3.22412837634104E-30</v>
      </c>
      <c r="S233" s="72" t="s">
        <v>2021</v>
      </c>
    </row>
    <row r="235" spans="1:19" s="16" customFormat="1" ht="18.75">
      <c r="A235" s="40" t="s">
        <v>2009</v>
      </c>
      <c r="B235" s="5"/>
      <c r="C235" s="5"/>
      <c r="D235" s="11"/>
      <c r="E235" s="5"/>
      <c r="F235" s="74" t="s">
        <v>1796</v>
      </c>
      <c r="G235" s="74"/>
      <c r="H235" s="74"/>
      <c r="I235" s="74"/>
      <c r="J235" s="74"/>
      <c r="K235" s="74"/>
      <c r="L235" s="15"/>
      <c r="M235" s="15"/>
      <c r="N235" s="15"/>
      <c r="O235" s="15"/>
      <c r="P235" s="15"/>
      <c r="Q235" s="15"/>
      <c r="R235" s="36"/>
      <c r="S235" s="72"/>
    </row>
    <row r="236" spans="1:19" s="44" customFormat="1" ht="60">
      <c r="A236" s="41" t="s">
        <v>430</v>
      </c>
      <c r="B236" s="42" t="s">
        <v>431</v>
      </c>
      <c r="C236" s="42" t="s">
        <v>1789</v>
      </c>
      <c r="D236" s="42" t="s">
        <v>1739</v>
      </c>
      <c r="E236" s="42" t="s">
        <v>1077</v>
      </c>
      <c r="F236" s="62" t="s">
        <v>715</v>
      </c>
      <c r="G236" s="62" t="s">
        <v>716</v>
      </c>
      <c r="H236" s="62" t="s">
        <v>717</v>
      </c>
      <c r="I236" s="62" t="s">
        <v>718</v>
      </c>
      <c r="J236" s="62" t="s">
        <v>719</v>
      </c>
      <c r="K236" s="62" t="s">
        <v>720</v>
      </c>
      <c r="L236" s="62" t="s">
        <v>721</v>
      </c>
      <c r="M236" s="62" t="s">
        <v>722</v>
      </c>
      <c r="N236" s="62" t="s">
        <v>723</v>
      </c>
      <c r="O236" s="62" t="s">
        <v>724</v>
      </c>
      <c r="P236" s="62" t="s">
        <v>725</v>
      </c>
      <c r="Q236" s="62" t="s">
        <v>726</v>
      </c>
      <c r="R236" s="41" t="s">
        <v>2086</v>
      </c>
      <c r="S236" s="41" t="s">
        <v>2079</v>
      </c>
    </row>
    <row r="237" spans="1:19" s="16" customFormat="1">
      <c r="A237" s="19" t="s">
        <v>1505</v>
      </c>
      <c r="B237" s="5" t="s">
        <v>445</v>
      </c>
      <c r="C237" s="16" t="s">
        <v>833</v>
      </c>
      <c r="D237" s="36" t="s">
        <v>1740</v>
      </c>
      <c r="E237" s="5" t="s">
        <v>897</v>
      </c>
      <c r="F237" s="5">
        <v>0.1138140429</v>
      </c>
      <c r="G237" s="5">
        <v>0.17347324629999999</v>
      </c>
      <c r="H237" s="5">
        <v>0.21320026610000001</v>
      </c>
      <c r="I237" s="5">
        <v>0.11122516170000001</v>
      </c>
      <c r="J237" s="5">
        <v>0.1025400268</v>
      </c>
      <c r="K237" s="5">
        <v>9.8635004299999995E-2</v>
      </c>
      <c r="L237" s="5">
        <v>8.0986079001999993</v>
      </c>
      <c r="M237" s="5">
        <v>-0.68961932530000003</v>
      </c>
      <c r="N237" s="5">
        <v>0.68325831140000004</v>
      </c>
      <c r="O237" s="5">
        <v>-1.0093098229999999</v>
      </c>
      <c r="P237" s="5">
        <v>0.31282607060000001</v>
      </c>
      <c r="Q237" s="5">
        <v>0.40842766559999999</v>
      </c>
      <c r="R237" s="36"/>
      <c r="S237" s="72" t="s">
        <v>2021</v>
      </c>
    </row>
    <row r="238" spans="1:19" s="16" customFormat="1">
      <c r="A238" s="19"/>
      <c r="B238" s="5"/>
      <c r="C238" s="16" t="s">
        <v>834</v>
      </c>
      <c r="D238" s="36" t="s">
        <v>1740</v>
      </c>
      <c r="E238" s="5" t="s">
        <v>898</v>
      </c>
      <c r="F238" s="5">
        <v>1573.6414460620999</v>
      </c>
      <c r="G238" s="5">
        <v>1803.4442920941001</v>
      </c>
      <c r="H238" s="5">
        <v>1553.1556898809999</v>
      </c>
      <c r="I238" s="5">
        <v>1102.3369138185001</v>
      </c>
      <c r="J238" s="5">
        <v>929.35545399249997</v>
      </c>
      <c r="K238" s="5">
        <v>988.3988491655</v>
      </c>
      <c r="L238" s="5">
        <v>31275.771436657102</v>
      </c>
      <c r="M238" s="5">
        <v>-0.70724747860000003</v>
      </c>
      <c r="N238" s="5">
        <v>8.7681521400000004E-2</v>
      </c>
      <c r="O238" s="5">
        <v>-8.0660949655999996</v>
      </c>
      <c r="P238" s="5">
        <v>7.2582359871825197E-16</v>
      </c>
      <c r="Q238" s="5">
        <v>5.6426083677329099E-15</v>
      </c>
      <c r="R238" s="36"/>
      <c r="S238" s="72" t="s">
        <v>2020</v>
      </c>
    </row>
    <row r="239" spans="1:19" s="16" customFormat="1">
      <c r="A239" s="19"/>
      <c r="B239" s="5"/>
      <c r="C239" s="16" t="s">
        <v>835</v>
      </c>
      <c r="D239" s="36" t="s">
        <v>1740</v>
      </c>
      <c r="E239" s="5" t="s">
        <v>899</v>
      </c>
      <c r="F239" s="5">
        <v>83.542403525699996</v>
      </c>
      <c r="G239" s="5">
        <v>92.895900799399996</v>
      </c>
      <c r="H239" s="5">
        <v>86.052284495999999</v>
      </c>
      <c r="I239" s="5">
        <v>55.380960812200001</v>
      </c>
      <c r="J239" s="5">
        <v>46.706851741900003</v>
      </c>
      <c r="K239" s="5">
        <v>50.873776769400003</v>
      </c>
      <c r="L239" s="5">
        <v>1900.2888533867999</v>
      </c>
      <c r="M239" s="5">
        <v>-0.78311478339999996</v>
      </c>
      <c r="N239" s="5">
        <v>8.9101802499999994E-2</v>
      </c>
      <c r="O239" s="5">
        <v>-8.7889892371999991</v>
      </c>
      <c r="P239" s="5">
        <v>1.5091152240693699E-18</v>
      </c>
      <c r="Q239" s="5">
        <v>1.3871456374665001E-17</v>
      </c>
      <c r="R239" s="36"/>
      <c r="S239" s="72" t="s">
        <v>2021</v>
      </c>
    </row>
    <row r="240" spans="1:19" s="16" customFormat="1">
      <c r="A240" s="19" t="s">
        <v>1506</v>
      </c>
      <c r="B240" s="5" t="s">
        <v>446</v>
      </c>
      <c r="C240" s="16" t="s">
        <v>286</v>
      </c>
      <c r="D240" s="36" t="s">
        <v>1740</v>
      </c>
      <c r="E240" s="5" t="s">
        <v>900</v>
      </c>
      <c r="F240" s="5">
        <v>8.9966621270000005</v>
      </c>
      <c r="G240" s="5">
        <v>9.1756806697000002</v>
      </c>
      <c r="H240" s="5">
        <v>9.7300257377000001</v>
      </c>
      <c r="I240" s="5">
        <v>12.0015958606</v>
      </c>
      <c r="J240" s="5">
        <v>12.429414163200001</v>
      </c>
      <c r="K240" s="5">
        <v>12.9386371472</v>
      </c>
      <c r="L240" s="5">
        <v>737.65329180239996</v>
      </c>
      <c r="M240" s="5">
        <v>0.42038406090000002</v>
      </c>
      <c r="N240" s="5">
        <v>9.2624253200000006E-2</v>
      </c>
      <c r="O240" s="5">
        <v>4.5385959525999997</v>
      </c>
      <c r="P240" s="5">
        <v>5.6629999999999998E-6</v>
      </c>
      <c r="Q240" s="5">
        <v>1.8213899404350499E-5</v>
      </c>
      <c r="R240" s="36"/>
      <c r="S240" s="72" t="s">
        <v>2021</v>
      </c>
    </row>
    <row r="241" spans="1:19" s="16" customFormat="1">
      <c r="A241" s="19" t="s">
        <v>1507</v>
      </c>
      <c r="B241" s="5" t="s">
        <v>447</v>
      </c>
      <c r="C241" s="16" t="s">
        <v>287</v>
      </c>
      <c r="D241" s="36" t="s">
        <v>1741</v>
      </c>
      <c r="E241" s="5" t="s">
        <v>901</v>
      </c>
      <c r="F241" s="5">
        <v>98.494911883</v>
      </c>
      <c r="G241" s="5">
        <v>103.63517540639999</v>
      </c>
      <c r="H241" s="5">
        <v>91.792747225900001</v>
      </c>
      <c r="I241" s="5">
        <v>76.003308078499998</v>
      </c>
      <c r="J241" s="5">
        <v>73.753016055299994</v>
      </c>
      <c r="K241" s="5">
        <v>77.996378562000004</v>
      </c>
      <c r="L241" s="5">
        <v>2119.0047448886999</v>
      </c>
      <c r="M241" s="5">
        <v>-0.36802330519999998</v>
      </c>
      <c r="N241" s="5">
        <v>7.7002207500000003E-2</v>
      </c>
      <c r="O241" s="5">
        <v>-4.7793864252000002</v>
      </c>
      <c r="P241" s="5">
        <v>1.7583096358488201E-6</v>
      </c>
      <c r="Q241" s="5">
        <v>6.0426415654522803E-6</v>
      </c>
      <c r="R241" s="36"/>
      <c r="S241" s="72" t="s">
        <v>2021</v>
      </c>
    </row>
    <row r="242" spans="1:19" s="16" customFormat="1">
      <c r="A242" s="19" t="s">
        <v>1508</v>
      </c>
      <c r="B242" s="5" t="s">
        <v>448</v>
      </c>
      <c r="C242" s="16" t="s">
        <v>836</v>
      </c>
      <c r="D242" s="36" t="s">
        <v>1740</v>
      </c>
      <c r="E242" s="5" t="s">
        <v>902</v>
      </c>
      <c r="F242" s="5">
        <v>364.6982087568</v>
      </c>
      <c r="G242" s="5">
        <v>380.15443022139999</v>
      </c>
      <c r="H242" s="5">
        <v>344.58453759119999</v>
      </c>
      <c r="I242" s="5">
        <v>335.38296118890003</v>
      </c>
      <c r="J242" s="5">
        <v>289.32211538830001</v>
      </c>
      <c r="K242" s="5">
        <v>284.00645725219999</v>
      </c>
      <c r="L242" s="5">
        <v>11418.6649376038</v>
      </c>
      <c r="M242" s="5">
        <v>-0.26199065490000001</v>
      </c>
      <c r="N242" s="5">
        <v>8.2333656000000005E-2</v>
      </c>
      <c r="O242" s="5">
        <v>-3.1820602616999998</v>
      </c>
      <c r="P242" s="5">
        <v>1.4623138999999999E-3</v>
      </c>
      <c r="Q242" s="5">
        <v>3.3668029000000002E-3</v>
      </c>
      <c r="R242" s="36"/>
      <c r="S242" s="72" t="s">
        <v>2021</v>
      </c>
    </row>
    <row r="243" spans="1:19" s="16" customFormat="1">
      <c r="A243" s="19"/>
      <c r="B243" s="5"/>
      <c r="C243" s="16" t="s">
        <v>837</v>
      </c>
      <c r="D243" s="36" t="s">
        <v>1741</v>
      </c>
      <c r="E243" s="5" t="s">
        <v>902</v>
      </c>
      <c r="F243" s="5">
        <v>0.1910290603</v>
      </c>
      <c r="G243" s="5">
        <v>0</v>
      </c>
      <c r="H243" s="5">
        <v>8.2578926600000005E-2</v>
      </c>
      <c r="I243" s="5">
        <v>0.1680154207</v>
      </c>
      <c r="J243" s="5">
        <v>0.1936196976</v>
      </c>
      <c r="K243" s="5">
        <v>0.297993754</v>
      </c>
      <c r="L243" s="5">
        <v>3.6929789376</v>
      </c>
      <c r="M243" s="5">
        <v>1.2004972028000001</v>
      </c>
      <c r="N243" s="5">
        <v>1.1036368083000001</v>
      </c>
      <c r="O243" s="5">
        <v>1.0877647372000001</v>
      </c>
      <c r="P243" s="5">
        <v>0.27669898040000002</v>
      </c>
      <c r="Q243" s="5">
        <v>0.36760800069999999</v>
      </c>
      <c r="R243" s="36"/>
      <c r="S243" s="72" t="s">
        <v>2021</v>
      </c>
    </row>
    <row r="244" spans="1:19" s="16" customFormat="1">
      <c r="A244" s="19"/>
      <c r="B244" s="5"/>
      <c r="C244" s="16" t="s">
        <v>838</v>
      </c>
      <c r="D244" s="36" t="s">
        <v>1740</v>
      </c>
      <c r="E244" s="5" t="s">
        <v>902</v>
      </c>
      <c r="F244" s="5">
        <v>72.5892806353</v>
      </c>
      <c r="G244" s="5">
        <v>89.315037308100003</v>
      </c>
      <c r="H244" s="5">
        <v>73.481532298399998</v>
      </c>
      <c r="I244" s="5">
        <v>48.728605227499997</v>
      </c>
      <c r="J244" s="5">
        <v>44.747464990700003</v>
      </c>
      <c r="K244" s="5">
        <v>49.007693582500004</v>
      </c>
      <c r="L244" s="5">
        <v>2383.676345932</v>
      </c>
      <c r="M244" s="5">
        <v>-0.72484774860000001</v>
      </c>
      <c r="N244" s="5">
        <v>9.6879882E-2</v>
      </c>
      <c r="O244" s="5">
        <v>-7.4819222932000002</v>
      </c>
      <c r="P244" s="5">
        <v>7.32432524212072E-14</v>
      </c>
      <c r="Q244" s="5">
        <v>4.9736847437955704E-13</v>
      </c>
      <c r="R244" s="36"/>
      <c r="S244" s="72" t="s">
        <v>2021</v>
      </c>
    </row>
    <row r="245" spans="1:19" s="16" customFormat="1">
      <c r="A245" s="19"/>
      <c r="B245" s="5"/>
      <c r="C245" s="16" t="s">
        <v>839</v>
      </c>
      <c r="D245" s="36" t="s">
        <v>1740</v>
      </c>
      <c r="E245" s="5" t="s">
        <v>902</v>
      </c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36"/>
      <c r="S245" s="72" t="s">
        <v>2021</v>
      </c>
    </row>
    <row r="246" spans="1:19" s="16" customFormat="1">
      <c r="A246" s="19"/>
      <c r="B246" s="5"/>
      <c r="C246" s="16" t="s">
        <v>840</v>
      </c>
      <c r="D246" s="36" t="s">
        <v>1740</v>
      </c>
      <c r="E246" s="5" t="s">
        <v>902</v>
      </c>
      <c r="F246" s="5">
        <v>257.36550275370001</v>
      </c>
      <c r="G246" s="5">
        <v>285.35444747010001</v>
      </c>
      <c r="H246" s="5">
        <v>239.9268004246</v>
      </c>
      <c r="I246" s="5">
        <v>237.9655094787</v>
      </c>
      <c r="J246" s="5">
        <v>205.3151675341</v>
      </c>
      <c r="K246" s="5">
        <v>206.29944978200001</v>
      </c>
      <c r="L246" s="5">
        <v>8451.3445784777996</v>
      </c>
      <c r="M246" s="5">
        <v>-0.26906153760000001</v>
      </c>
      <c r="N246" s="5">
        <v>8.9445701799999999E-2</v>
      </c>
      <c r="O246" s="5">
        <v>-3.0080991296000001</v>
      </c>
      <c r="P246" s="5">
        <v>2.6288737000000001E-3</v>
      </c>
      <c r="Q246" s="5">
        <v>5.7799688999999998E-3</v>
      </c>
      <c r="R246" s="36"/>
      <c r="S246" s="72" t="s">
        <v>2021</v>
      </c>
    </row>
    <row r="247" spans="1:19" s="16" customFormat="1">
      <c r="A247" s="19" t="s">
        <v>903</v>
      </c>
      <c r="B247" s="5" t="s">
        <v>449</v>
      </c>
      <c r="C247" s="16" t="s">
        <v>841</v>
      </c>
      <c r="D247" s="36" t="s">
        <v>1741</v>
      </c>
      <c r="E247" s="5" t="s">
        <v>903</v>
      </c>
      <c r="F247" s="5">
        <v>23.380182388000001</v>
      </c>
      <c r="G247" s="5">
        <v>26.226825614300001</v>
      </c>
      <c r="H247" s="5">
        <v>22.898730217899999</v>
      </c>
      <c r="I247" s="5">
        <v>18.703574566299999</v>
      </c>
      <c r="J247" s="5">
        <v>18.031495611499999</v>
      </c>
      <c r="K247" s="5">
        <v>17.832130791000001</v>
      </c>
      <c r="L247" s="5">
        <v>1082.6053939532001</v>
      </c>
      <c r="M247" s="5">
        <v>-0.40851194749999997</v>
      </c>
      <c r="N247" s="5">
        <v>8.8567941999999997E-2</v>
      </c>
      <c r="O247" s="5">
        <v>-4.6124132317999997</v>
      </c>
      <c r="P247" s="5">
        <v>3.98020712419994E-6</v>
      </c>
      <c r="Q247" s="5">
        <v>1.30278974650642E-5</v>
      </c>
      <c r="R247" s="36"/>
      <c r="S247" s="72" t="s">
        <v>2021</v>
      </c>
    </row>
    <row r="248" spans="1:19" s="16" customFormat="1">
      <c r="A248" s="19"/>
      <c r="B248" s="5"/>
      <c r="C248" s="16" t="s">
        <v>842</v>
      </c>
      <c r="D248" s="36" t="s">
        <v>1741</v>
      </c>
      <c r="E248" s="5" t="s">
        <v>903</v>
      </c>
      <c r="F248" s="5">
        <v>13.3187195793</v>
      </c>
      <c r="G248" s="5">
        <v>15.533674618199999</v>
      </c>
      <c r="H248" s="5">
        <v>14.4368588882</v>
      </c>
      <c r="I248" s="5">
        <v>13.889486718900001</v>
      </c>
      <c r="J248" s="5">
        <v>16.618566100500001</v>
      </c>
      <c r="K248" s="5">
        <v>15.5603297989</v>
      </c>
      <c r="L248" s="5">
        <v>1099.2910368603</v>
      </c>
      <c r="M248" s="5">
        <v>9.6120318400000002E-2</v>
      </c>
      <c r="N248" s="5">
        <v>0.100870165</v>
      </c>
      <c r="O248" s="5">
        <v>0.95291128359999999</v>
      </c>
      <c r="P248" s="5">
        <v>0.3406350225</v>
      </c>
      <c r="Q248" s="5">
        <v>0.43760351009999998</v>
      </c>
      <c r="R248" s="36"/>
      <c r="S248" s="72" t="s">
        <v>2021</v>
      </c>
    </row>
    <row r="249" spans="1:19" s="16" customFormat="1">
      <c r="A249" s="19"/>
      <c r="B249" s="5"/>
      <c r="C249" s="16" t="s">
        <v>843</v>
      </c>
      <c r="D249" s="36" t="s">
        <v>1741</v>
      </c>
      <c r="E249" s="5" t="s">
        <v>904</v>
      </c>
      <c r="F249" s="5">
        <v>85.035841902399994</v>
      </c>
      <c r="G249" s="5">
        <v>92.498252197900001</v>
      </c>
      <c r="H249" s="5">
        <v>85.643462730699994</v>
      </c>
      <c r="I249" s="5">
        <v>75.919695298899995</v>
      </c>
      <c r="J249" s="5">
        <v>70.541795519800004</v>
      </c>
      <c r="K249" s="5">
        <v>70.9444437354</v>
      </c>
      <c r="L249" s="5">
        <v>3445.5264695119999</v>
      </c>
      <c r="M249" s="5">
        <v>-0.27607839499999998</v>
      </c>
      <c r="N249" s="5">
        <v>7.1304709199999997E-2</v>
      </c>
      <c r="O249" s="5">
        <v>-3.8718115286999999</v>
      </c>
      <c r="P249" s="5">
        <v>1.080295E-4</v>
      </c>
      <c r="Q249" s="5">
        <v>2.956422E-4</v>
      </c>
      <c r="R249" s="36"/>
      <c r="S249" s="72" t="s">
        <v>2021</v>
      </c>
    </row>
    <row r="250" spans="1:19" s="16" customFormat="1">
      <c r="A250" s="19"/>
      <c r="B250" s="5"/>
      <c r="C250" s="16" t="s">
        <v>844</v>
      </c>
      <c r="D250" s="36" t="s">
        <v>1740</v>
      </c>
      <c r="E250" s="5" t="s">
        <v>905</v>
      </c>
      <c r="F250" s="5">
        <v>68.597946460299994</v>
      </c>
      <c r="G250" s="5">
        <v>80.305267212700002</v>
      </c>
      <c r="H250" s="5">
        <v>71.841240909000007</v>
      </c>
      <c r="I250" s="5">
        <v>55.279787320099999</v>
      </c>
      <c r="J250" s="5">
        <v>47.367168319599998</v>
      </c>
      <c r="K250" s="5">
        <v>48.452063246999998</v>
      </c>
      <c r="L250" s="5">
        <v>2947.2250879766998</v>
      </c>
      <c r="M250" s="5">
        <v>-0.54817121830000004</v>
      </c>
      <c r="N250" s="5">
        <v>9.1082587000000007E-2</v>
      </c>
      <c r="O250" s="5">
        <v>-6.0183975464000001</v>
      </c>
      <c r="P250" s="5">
        <v>1.7615214848985201E-9</v>
      </c>
      <c r="Q250" s="5">
        <v>8.2439819798912593E-9</v>
      </c>
      <c r="R250" s="36"/>
      <c r="S250" s="72" t="s">
        <v>2021</v>
      </c>
    </row>
    <row r="251" spans="1:19" s="16" customFormat="1">
      <c r="A251" s="19"/>
      <c r="B251" s="5"/>
      <c r="C251" s="16" t="s">
        <v>845</v>
      </c>
      <c r="D251" s="36" t="s">
        <v>1740</v>
      </c>
      <c r="E251" s="5" t="s">
        <v>906</v>
      </c>
      <c r="F251" s="5">
        <v>60.859335017500001</v>
      </c>
      <c r="G251" s="5">
        <v>50.247171035199997</v>
      </c>
      <c r="H251" s="5">
        <v>68.046430854099995</v>
      </c>
      <c r="I251" s="5">
        <v>62.170867427899999</v>
      </c>
      <c r="J251" s="5">
        <v>66.980964753699993</v>
      </c>
      <c r="K251" s="5">
        <v>72.188338437799999</v>
      </c>
      <c r="L251" s="5">
        <v>5765.8562227089997</v>
      </c>
      <c r="M251" s="5">
        <v>0.1677321135</v>
      </c>
      <c r="N251" s="5">
        <v>0.1081376354</v>
      </c>
      <c r="O251" s="5">
        <v>1.5510984030999999</v>
      </c>
      <c r="P251" s="5">
        <v>0.1208781038</v>
      </c>
      <c r="Q251" s="5">
        <v>0.18193569640000001</v>
      </c>
      <c r="R251" s="36"/>
      <c r="S251" s="72" t="s">
        <v>2021</v>
      </c>
    </row>
    <row r="252" spans="1:19" s="16" customFormat="1">
      <c r="A252" s="19"/>
      <c r="B252" s="5"/>
      <c r="C252" s="16" t="s">
        <v>846</v>
      </c>
      <c r="D252" s="36" t="s">
        <v>1740</v>
      </c>
      <c r="E252" s="5" t="s">
        <v>907</v>
      </c>
      <c r="F252" s="5">
        <v>34.394486129400001</v>
      </c>
      <c r="G252" s="5">
        <v>38.726605510799999</v>
      </c>
      <c r="H252" s="5">
        <v>36.1298807505</v>
      </c>
      <c r="I252" s="5">
        <v>39.817918115499999</v>
      </c>
      <c r="J252" s="5">
        <v>34.329347746000003</v>
      </c>
      <c r="K252" s="5">
        <v>35.016191122800002</v>
      </c>
      <c r="L252" s="5">
        <v>1311.7076705686</v>
      </c>
      <c r="M252" s="5">
        <v>-3.4770283000000002E-3</v>
      </c>
      <c r="N252" s="5">
        <v>9.2457039800000002E-2</v>
      </c>
      <c r="O252" s="5">
        <v>-3.7606960600000003E-2</v>
      </c>
      <c r="P252" s="5">
        <v>0.97000105810000004</v>
      </c>
      <c r="Q252" s="5">
        <v>0.97700828969999998</v>
      </c>
      <c r="R252" s="36"/>
      <c r="S252" s="72" t="s">
        <v>2021</v>
      </c>
    </row>
    <row r="253" spans="1:19" s="16" customFormat="1">
      <c r="A253" s="19" t="s">
        <v>1509</v>
      </c>
      <c r="B253" s="5" t="s">
        <v>450</v>
      </c>
      <c r="C253" s="16" t="s">
        <v>847</v>
      </c>
      <c r="D253" s="36" t="s">
        <v>1741</v>
      </c>
      <c r="E253" s="5" t="s">
        <v>908</v>
      </c>
      <c r="F253" s="5">
        <v>109.24659329569999</v>
      </c>
      <c r="G253" s="5">
        <v>123.08095308119999</v>
      </c>
      <c r="H253" s="5">
        <v>123.9295068206</v>
      </c>
      <c r="I253" s="5">
        <v>73.8400301633</v>
      </c>
      <c r="J253" s="5">
        <v>73.667684956499997</v>
      </c>
      <c r="K253" s="5">
        <v>72.893067681100007</v>
      </c>
      <c r="L253" s="5">
        <v>3899.4231040415998</v>
      </c>
      <c r="M253" s="5">
        <v>-0.6925808323</v>
      </c>
      <c r="N253" s="5">
        <v>7.3822395900000004E-2</v>
      </c>
      <c r="O253" s="5">
        <v>-9.3817170759999993</v>
      </c>
      <c r="P253" s="5">
        <v>6.4906949972853397E-21</v>
      </c>
      <c r="Q253" s="5">
        <v>6.6939578761628605E-20</v>
      </c>
      <c r="R253" s="36"/>
      <c r="S253" s="72" t="s">
        <v>2021</v>
      </c>
    </row>
    <row r="254" spans="1:19" s="16" customFormat="1">
      <c r="A254" s="19"/>
      <c r="B254" s="5"/>
      <c r="C254" s="16" t="s">
        <v>848</v>
      </c>
      <c r="D254" s="36" t="s">
        <v>1741</v>
      </c>
      <c r="E254" s="5" t="s">
        <v>909</v>
      </c>
      <c r="F254" s="5">
        <v>49.002365187999999</v>
      </c>
      <c r="G254" s="5">
        <v>60.567338216300001</v>
      </c>
      <c r="H254" s="5">
        <v>54.955947952300001</v>
      </c>
      <c r="I254" s="5">
        <v>46.244244367699999</v>
      </c>
      <c r="J254" s="5">
        <v>42.156463332800001</v>
      </c>
      <c r="K254" s="5">
        <v>37.759671517599998</v>
      </c>
      <c r="L254" s="5">
        <v>1705.1426926473</v>
      </c>
      <c r="M254" s="5">
        <v>-0.3824390627</v>
      </c>
      <c r="N254" s="5">
        <v>0.1049137855</v>
      </c>
      <c r="O254" s="5">
        <v>-3.6452698831000001</v>
      </c>
      <c r="P254" s="5">
        <v>2.6711129999999999E-4</v>
      </c>
      <c r="Q254" s="5">
        <v>6.9168050000000003E-4</v>
      </c>
      <c r="R254" s="36"/>
      <c r="S254" s="72" t="s">
        <v>2021</v>
      </c>
    </row>
    <row r="255" spans="1:19" s="16" customFormat="1">
      <c r="A255" s="19" t="s">
        <v>1510</v>
      </c>
      <c r="B255" s="5" t="s">
        <v>451</v>
      </c>
      <c r="C255" s="16" t="s">
        <v>849</v>
      </c>
      <c r="D255" s="36" t="s">
        <v>1741</v>
      </c>
      <c r="E255" s="5" t="s">
        <v>910</v>
      </c>
      <c r="F255" s="5">
        <v>338.01268247910002</v>
      </c>
      <c r="G255" s="5">
        <v>348.23416955089999</v>
      </c>
      <c r="H255" s="5">
        <v>324.41253953360001</v>
      </c>
      <c r="I255" s="5">
        <v>252.06749157679999</v>
      </c>
      <c r="J255" s="5">
        <v>222.04281364170001</v>
      </c>
      <c r="K255" s="5">
        <v>216.38723018499999</v>
      </c>
      <c r="L255" s="5">
        <v>7998.9277360830001</v>
      </c>
      <c r="M255" s="5">
        <v>-0.55011313539999995</v>
      </c>
      <c r="N255" s="5">
        <v>7.7325772000000001E-2</v>
      </c>
      <c r="O255" s="5">
        <v>-7.1142275260999996</v>
      </c>
      <c r="P255" s="5">
        <v>1.12541363495047E-12</v>
      </c>
      <c r="Q255" s="5">
        <v>6.97197967964697E-12</v>
      </c>
      <c r="R255" s="36"/>
      <c r="S255" s="72" t="s">
        <v>2021</v>
      </c>
    </row>
    <row r="256" spans="1:19" s="16" customFormat="1">
      <c r="A256" s="19"/>
      <c r="B256" s="5"/>
      <c r="C256" s="16" t="s">
        <v>850</v>
      </c>
      <c r="D256" s="36" t="s">
        <v>1740</v>
      </c>
      <c r="E256" s="5" t="s">
        <v>911</v>
      </c>
      <c r="F256" s="5">
        <v>66.664613321999994</v>
      </c>
      <c r="G256" s="5">
        <v>81.241452165699997</v>
      </c>
      <c r="H256" s="5">
        <v>76.787723420399999</v>
      </c>
      <c r="I256" s="5">
        <v>22.7351901189</v>
      </c>
      <c r="J256" s="5">
        <v>25.135787039699999</v>
      </c>
      <c r="K256" s="5">
        <v>24.274074547000001</v>
      </c>
      <c r="L256" s="5">
        <v>1603.0413961245999</v>
      </c>
      <c r="M256" s="5">
        <v>-1.6342388071</v>
      </c>
      <c r="N256" s="5">
        <v>9.6506667399999996E-2</v>
      </c>
      <c r="O256" s="5">
        <v>-16.933947164100001</v>
      </c>
      <c r="P256" s="5">
        <v>2.5284175788245699E-64</v>
      </c>
      <c r="Q256" s="5">
        <v>1.02434306136832E-62</v>
      </c>
      <c r="R256" s="36"/>
      <c r="S256" s="72" t="s">
        <v>2021</v>
      </c>
    </row>
    <row r="257" spans="1:19" s="16" customFormat="1">
      <c r="A257" s="19" t="s">
        <v>1511</v>
      </c>
      <c r="B257" s="5" t="s">
        <v>452</v>
      </c>
      <c r="C257" s="16" t="s">
        <v>851</v>
      </c>
      <c r="D257" s="36" t="s">
        <v>1740</v>
      </c>
      <c r="E257" s="5" t="s">
        <v>912</v>
      </c>
      <c r="F257" s="5">
        <v>45.149075275400001</v>
      </c>
      <c r="G257" s="5">
        <v>53.165502077500001</v>
      </c>
      <c r="H257" s="5">
        <v>47.541573548300001</v>
      </c>
      <c r="I257" s="5">
        <v>63.108435580600002</v>
      </c>
      <c r="J257" s="5">
        <v>54.667386947600001</v>
      </c>
      <c r="K257" s="5">
        <v>56.428077446400003</v>
      </c>
      <c r="L257" s="5">
        <v>1493.7636016662</v>
      </c>
      <c r="M257" s="5">
        <v>0.25527606050000001</v>
      </c>
      <c r="N257" s="5">
        <v>9.4884886099999996E-2</v>
      </c>
      <c r="O257" s="5">
        <v>2.6903764224</v>
      </c>
      <c r="P257" s="5">
        <v>7.1371463000000001E-3</v>
      </c>
      <c r="Q257" s="5">
        <v>1.43169662E-2</v>
      </c>
      <c r="R257" s="36"/>
      <c r="S257" s="72" t="s">
        <v>2021</v>
      </c>
    </row>
    <row r="258" spans="1:19" s="16" customFormat="1">
      <c r="A258" s="19"/>
      <c r="B258" s="5"/>
      <c r="C258" s="16" t="s">
        <v>852</v>
      </c>
      <c r="D258" s="36" t="s">
        <v>1741</v>
      </c>
      <c r="E258" s="5" t="s">
        <v>912</v>
      </c>
      <c r="F258" s="5">
        <v>38.548806871899998</v>
      </c>
      <c r="G258" s="5">
        <v>43.9607285835</v>
      </c>
      <c r="H258" s="5">
        <v>47.1214712783</v>
      </c>
      <c r="I258" s="5">
        <v>42.927032178200001</v>
      </c>
      <c r="J258" s="5">
        <v>58.429531945199997</v>
      </c>
      <c r="K258" s="5">
        <v>48.132307851699998</v>
      </c>
      <c r="L258" s="5">
        <v>1302.690273828</v>
      </c>
      <c r="M258" s="5">
        <v>0.21039355400000001</v>
      </c>
      <c r="N258" s="5">
        <v>0.12378337</v>
      </c>
      <c r="O258" s="5">
        <v>1.6996915984000001</v>
      </c>
      <c r="P258" s="5">
        <v>8.9188950500000003E-2</v>
      </c>
      <c r="Q258" s="5">
        <v>0.1398061867</v>
      </c>
      <c r="R258" s="36"/>
      <c r="S258" s="72" t="s">
        <v>2020</v>
      </c>
    </row>
    <row r="259" spans="1:19" s="16" customFormat="1">
      <c r="A259" s="19"/>
      <c r="B259" s="5"/>
      <c r="C259" s="16" t="s">
        <v>853</v>
      </c>
      <c r="D259" s="36" t="s">
        <v>1740</v>
      </c>
      <c r="E259" s="5" t="s">
        <v>913</v>
      </c>
      <c r="F259" s="5">
        <v>856.00172302630006</v>
      </c>
      <c r="G259" s="5">
        <v>934.44865627269996</v>
      </c>
      <c r="H259" s="5">
        <v>926.46147499530002</v>
      </c>
      <c r="I259" s="5">
        <v>680.72991906979996</v>
      </c>
      <c r="J259" s="5">
        <v>701.25325132210003</v>
      </c>
      <c r="K259" s="5">
        <v>691.09128424710002</v>
      </c>
      <c r="L259" s="5">
        <v>21129.027693467</v>
      </c>
      <c r="M259" s="5">
        <v>-0.39000694050000001</v>
      </c>
      <c r="N259" s="5">
        <v>6.1809343000000003E-2</v>
      </c>
      <c r="O259" s="5">
        <v>-6.3098379865999998</v>
      </c>
      <c r="P259" s="5">
        <v>2.7932771966868902E-10</v>
      </c>
      <c r="Q259" s="5">
        <v>1.4079166189497799E-9</v>
      </c>
      <c r="R259" s="36"/>
      <c r="S259" s="72" t="s">
        <v>2021</v>
      </c>
    </row>
    <row r="260" spans="1:19" s="16" customFormat="1">
      <c r="A260" s="19"/>
      <c r="B260" s="5"/>
      <c r="C260" s="16" t="s">
        <v>854</v>
      </c>
      <c r="D260" s="36" t="s">
        <v>1740</v>
      </c>
      <c r="E260" s="5" t="s">
        <v>914</v>
      </c>
      <c r="F260" s="5">
        <v>350.41362603800002</v>
      </c>
      <c r="G260" s="5">
        <v>424.85525500720001</v>
      </c>
      <c r="H260" s="5">
        <v>354.15807755930001</v>
      </c>
      <c r="I260" s="5">
        <v>122.2903351057</v>
      </c>
      <c r="J260" s="5">
        <v>118.0380973318</v>
      </c>
      <c r="K260" s="5">
        <v>129.9777015841</v>
      </c>
      <c r="L260" s="5">
        <v>6283.8021950955999</v>
      </c>
      <c r="M260" s="5">
        <v>-1.6092190606000001</v>
      </c>
      <c r="N260" s="5">
        <v>9.0066027500000007E-2</v>
      </c>
      <c r="O260" s="5">
        <v>-17.867103777099999</v>
      </c>
      <c r="P260" s="5">
        <v>2.1275731666006801E-71</v>
      </c>
      <c r="Q260" s="5">
        <v>1.02890205029842E-69</v>
      </c>
      <c r="R260" s="36"/>
      <c r="S260" s="72" t="s">
        <v>2020</v>
      </c>
    </row>
    <row r="261" spans="1:19" s="16" customFormat="1">
      <c r="A261" s="19" t="s">
        <v>1512</v>
      </c>
      <c r="B261" s="5" t="s">
        <v>453</v>
      </c>
      <c r="C261" s="16" t="s">
        <v>288</v>
      </c>
      <c r="D261" s="36" t="s">
        <v>1740</v>
      </c>
      <c r="E261" s="5" t="s">
        <v>915</v>
      </c>
      <c r="F261" s="5">
        <v>397.0772023001</v>
      </c>
      <c r="G261" s="5">
        <v>433.62829101860001</v>
      </c>
      <c r="H261" s="5">
        <v>412.96998430470001</v>
      </c>
      <c r="I261" s="5">
        <v>242.8266072966</v>
      </c>
      <c r="J261" s="5">
        <v>211.26300713769999</v>
      </c>
      <c r="K261" s="5">
        <v>223.35843446850001</v>
      </c>
      <c r="L261" s="5">
        <v>12007.030297244301</v>
      </c>
      <c r="M261" s="5">
        <v>-0.87719426810000001</v>
      </c>
      <c r="N261" s="5">
        <v>7.4329710600000001E-2</v>
      </c>
      <c r="O261" s="5">
        <v>-11.801394912799999</v>
      </c>
      <c r="P261" s="5">
        <v>3.8389440285617502E-32</v>
      </c>
      <c r="Q261" s="5">
        <v>6.3800159583032398E-31</v>
      </c>
      <c r="R261" s="36"/>
      <c r="S261" s="72" t="s">
        <v>2020</v>
      </c>
    </row>
    <row r="262" spans="1:19" s="16" customFormat="1">
      <c r="A262" s="19" t="s">
        <v>1513</v>
      </c>
      <c r="B262" s="5" t="s">
        <v>454</v>
      </c>
      <c r="C262" s="16" t="s">
        <v>289</v>
      </c>
      <c r="D262" s="36" t="s">
        <v>1740</v>
      </c>
      <c r="E262" s="5" t="s">
        <v>916</v>
      </c>
      <c r="F262" s="5">
        <v>99.790852089400005</v>
      </c>
      <c r="G262" s="5">
        <v>110.9152534174</v>
      </c>
      <c r="H262" s="5">
        <v>95.942556311700002</v>
      </c>
      <c r="I262" s="5">
        <v>121.21432523679999</v>
      </c>
      <c r="J262" s="5">
        <v>111.2382042843</v>
      </c>
      <c r="K262" s="5">
        <v>111.6426504384</v>
      </c>
      <c r="L262" s="5">
        <v>2650.8438226066</v>
      </c>
      <c r="M262" s="5">
        <v>0.16655787929999999</v>
      </c>
      <c r="N262" s="5">
        <v>8.1923673399999994E-2</v>
      </c>
      <c r="O262" s="5">
        <v>2.0330860711000001</v>
      </c>
      <c r="P262" s="5">
        <v>4.2043827999999998E-2</v>
      </c>
      <c r="Q262" s="5">
        <v>7.1591203399999997E-2</v>
      </c>
      <c r="R262" s="36"/>
      <c r="S262" s="72" t="s">
        <v>2021</v>
      </c>
    </row>
    <row r="263" spans="1:19" s="16" customFormat="1">
      <c r="A263" s="19" t="s">
        <v>1514</v>
      </c>
      <c r="B263" s="5"/>
      <c r="C263" s="16" t="s">
        <v>855</v>
      </c>
      <c r="D263" s="36" t="s">
        <v>1741</v>
      </c>
      <c r="E263" s="5" t="s">
        <v>917</v>
      </c>
      <c r="F263" s="5">
        <v>56.128832703599997</v>
      </c>
      <c r="G263" s="5">
        <v>60.3367905311</v>
      </c>
      <c r="H263" s="5">
        <v>61.108405677599997</v>
      </c>
      <c r="I263" s="5">
        <v>69.314597094199996</v>
      </c>
      <c r="J263" s="5">
        <v>80.617927043799995</v>
      </c>
      <c r="K263" s="5">
        <v>81.510056249399994</v>
      </c>
      <c r="L263" s="5">
        <v>1375.7667757228</v>
      </c>
      <c r="M263" s="5">
        <v>0.38499349049999998</v>
      </c>
      <c r="N263" s="5">
        <v>9.2234536399999997E-2</v>
      </c>
      <c r="O263" s="5">
        <v>4.1740708605999997</v>
      </c>
      <c r="P263" s="5">
        <v>2.9920462618341101E-5</v>
      </c>
      <c r="Q263" s="5">
        <v>8.8127870142801201E-5</v>
      </c>
      <c r="R263" s="36"/>
      <c r="S263" s="72" t="s">
        <v>2021</v>
      </c>
    </row>
    <row r="264" spans="1:19" s="16" customFormat="1">
      <c r="A264" s="19"/>
      <c r="B264" s="5"/>
      <c r="C264" s="16" t="s">
        <v>856</v>
      </c>
      <c r="D264" s="36" t="s">
        <v>1741</v>
      </c>
      <c r="E264" s="5" t="s">
        <v>917</v>
      </c>
      <c r="F264" s="5">
        <v>80.001467958000006</v>
      </c>
      <c r="G264" s="5">
        <v>76.510890412199998</v>
      </c>
      <c r="H264" s="5">
        <v>80.050526872600003</v>
      </c>
      <c r="I264" s="5">
        <v>70.015864365699997</v>
      </c>
      <c r="J264" s="5">
        <v>66.924793520199998</v>
      </c>
      <c r="K264" s="5">
        <v>66.406847808199998</v>
      </c>
      <c r="L264" s="5">
        <v>1822.7212158156999</v>
      </c>
      <c r="M264" s="5">
        <v>-0.2202790379</v>
      </c>
      <c r="N264" s="5">
        <v>7.1502862E-2</v>
      </c>
      <c r="O264" s="5">
        <v>-3.0807023904999999</v>
      </c>
      <c r="P264" s="5">
        <v>2.0651294999999999E-3</v>
      </c>
      <c r="Q264" s="5">
        <v>4.6238227999999999E-3</v>
      </c>
      <c r="R264" s="36"/>
      <c r="S264" s="72" t="s">
        <v>2020</v>
      </c>
    </row>
    <row r="265" spans="1:19" s="16" customFormat="1">
      <c r="A265" s="19"/>
      <c r="B265" s="5"/>
      <c r="C265" s="16" t="s">
        <v>857</v>
      </c>
      <c r="D265" s="36" t="s">
        <v>1740</v>
      </c>
      <c r="E265" s="5" t="s">
        <v>917</v>
      </c>
      <c r="F265" s="5">
        <v>38.488818065700002</v>
      </c>
      <c r="G265" s="5">
        <v>42.184852661199997</v>
      </c>
      <c r="H265" s="5">
        <v>38.435667342499997</v>
      </c>
      <c r="I265" s="5">
        <v>25.768746861499999</v>
      </c>
      <c r="J265" s="5">
        <v>28.851725313900001</v>
      </c>
      <c r="K265" s="5">
        <v>28.047636241100001</v>
      </c>
      <c r="L265" s="5">
        <v>824.30088940400003</v>
      </c>
      <c r="M265" s="5">
        <v>-0.51953424599999998</v>
      </c>
      <c r="N265" s="5">
        <v>9.4408798099999997E-2</v>
      </c>
      <c r="O265" s="5">
        <v>-5.5030278581000003</v>
      </c>
      <c r="P265" s="5">
        <v>3.73323403006122E-8</v>
      </c>
      <c r="Q265" s="5">
        <v>1.53386913688241E-7</v>
      </c>
      <c r="R265" s="36"/>
      <c r="S265" s="72" t="s">
        <v>2021</v>
      </c>
    </row>
    <row r="266" spans="1:19" s="16" customFormat="1">
      <c r="A266" s="19" t="s">
        <v>1515</v>
      </c>
      <c r="B266" s="5" t="s">
        <v>455</v>
      </c>
      <c r="C266" s="16" t="s">
        <v>858</v>
      </c>
      <c r="D266" s="36" t="s">
        <v>1740</v>
      </c>
      <c r="E266" s="5" t="s">
        <v>918</v>
      </c>
      <c r="F266" s="5">
        <v>405.5516746939</v>
      </c>
      <c r="G266" s="5">
        <v>450.42627157250001</v>
      </c>
      <c r="H266" s="5">
        <v>404.45069291329997</v>
      </c>
      <c r="I266" s="5">
        <v>241.67214151429999</v>
      </c>
      <c r="J266" s="5">
        <v>219.86932462409999</v>
      </c>
      <c r="K266" s="5">
        <v>226.59696329170001</v>
      </c>
      <c r="L266" s="5">
        <v>5737.7538099861004</v>
      </c>
      <c r="M266" s="5">
        <v>-0.87386315449999996</v>
      </c>
      <c r="N266" s="5">
        <v>7.4552798700000006E-2</v>
      </c>
      <c r="O266" s="5">
        <v>-11.7213997322</v>
      </c>
      <c r="P266" s="5">
        <v>9.9022203038967708E-32</v>
      </c>
      <c r="Q266" s="5">
        <v>1.6156571000400601E-30</v>
      </c>
      <c r="R266" s="36"/>
      <c r="S266" s="72" t="s">
        <v>2020</v>
      </c>
    </row>
    <row r="267" spans="1:19" s="16" customFormat="1">
      <c r="A267" s="19"/>
      <c r="B267" s="5"/>
      <c r="C267" s="16" t="s">
        <v>290</v>
      </c>
      <c r="D267" s="36" t="s">
        <v>1740</v>
      </c>
      <c r="E267" s="5" t="s">
        <v>919</v>
      </c>
      <c r="F267" s="5">
        <v>32.8709760996</v>
      </c>
      <c r="G267" s="5">
        <v>37.474365908700001</v>
      </c>
      <c r="H267" s="5">
        <v>35.462901402</v>
      </c>
      <c r="I267" s="5">
        <v>17.648449070000002</v>
      </c>
      <c r="J267" s="5">
        <v>20.0321053021</v>
      </c>
      <c r="K267" s="5">
        <v>20.2400403434</v>
      </c>
      <c r="L267" s="5">
        <v>546.90652763310004</v>
      </c>
      <c r="M267" s="5">
        <v>-0.86165555620000001</v>
      </c>
      <c r="N267" s="5">
        <v>0.1093201459</v>
      </c>
      <c r="O267" s="5">
        <v>-7.8819466336000001</v>
      </c>
      <c r="P267" s="5">
        <v>3.2231969019874898E-15</v>
      </c>
      <c r="Q267" s="5">
        <v>2.3947572276635101E-14</v>
      </c>
      <c r="R267" s="36"/>
      <c r="S267" s="72" t="s">
        <v>2021</v>
      </c>
    </row>
    <row r="268" spans="1:19" s="16" customFormat="1">
      <c r="A268" s="19" t="s">
        <v>1516</v>
      </c>
      <c r="B268" s="5" t="s">
        <v>456</v>
      </c>
      <c r="C268" s="16" t="s">
        <v>859</v>
      </c>
      <c r="D268" s="36" t="s">
        <v>1741</v>
      </c>
      <c r="E268" s="5" t="s">
        <v>920</v>
      </c>
      <c r="F268" s="5">
        <v>43.494989761900001</v>
      </c>
      <c r="G268" s="5">
        <v>50.427351838699998</v>
      </c>
      <c r="H268" s="5">
        <v>46.326777817699998</v>
      </c>
      <c r="I268" s="5">
        <v>41.7565228331</v>
      </c>
      <c r="J268" s="5">
        <v>40.500916243900001</v>
      </c>
      <c r="K268" s="5">
        <v>39.241390695699998</v>
      </c>
      <c r="L268" s="5">
        <v>2000.4803479247</v>
      </c>
      <c r="M268" s="5">
        <v>-0.2059596786</v>
      </c>
      <c r="N268" s="5">
        <v>8.1125549000000005E-2</v>
      </c>
      <c r="O268" s="5">
        <v>-2.5387770092999999</v>
      </c>
      <c r="P268" s="5">
        <v>1.112407E-2</v>
      </c>
      <c r="Q268" s="5">
        <v>2.14876622E-2</v>
      </c>
      <c r="R268" s="36"/>
      <c r="S268" s="72" t="s">
        <v>2021</v>
      </c>
    </row>
    <row r="269" spans="1:19" s="16" customFormat="1">
      <c r="A269" s="19"/>
      <c r="B269" s="5"/>
      <c r="C269" s="16" t="s">
        <v>860</v>
      </c>
      <c r="D269" s="36" t="s">
        <v>1741</v>
      </c>
      <c r="E269" s="5" t="s">
        <v>920</v>
      </c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36"/>
      <c r="S269" s="72" t="s">
        <v>2021</v>
      </c>
    </row>
    <row r="270" spans="1:19" s="16" customFormat="1">
      <c r="A270" s="19"/>
      <c r="B270" s="5"/>
      <c r="C270" s="16" t="s">
        <v>861</v>
      </c>
      <c r="D270" s="36" t="s">
        <v>1740</v>
      </c>
      <c r="E270" s="5" t="s">
        <v>921</v>
      </c>
      <c r="F270" s="5">
        <v>27.980138825200001</v>
      </c>
      <c r="G270" s="5">
        <v>26.865286294899999</v>
      </c>
      <c r="H270" s="5">
        <v>27.348197453499999</v>
      </c>
      <c r="I270" s="5">
        <v>19.9312410846</v>
      </c>
      <c r="J270" s="5">
        <v>20.557856131000001</v>
      </c>
      <c r="K270" s="5">
        <v>20.0415407122</v>
      </c>
      <c r="L270" s="5">
        <v>960.1336044697</v>
      </c>
      <c r="M270" s="5">
        <v>-0.43975056569999998</v>
      </c>
      <c r="N270" s="5">
        <v>8.1824179900000002E-2</v>
      </c>
      <c r="O270" s="5">
        <v>-5.3743351422999996</v>
      </c>
      <c r="P270" s="5">
        <v>7.6865772744680796E-8</v>
      </c>
      <c r="Q270" s="5">
        <v>3.0689138571472398E-7</v>
      </c>
      <c r="R270" s="36"/>
      <c r="S270" s="72" t="s">
        <v>2021</v>
      </c>
    </row>
    <row r="271" spans="1:19" s="16" customFormat="1">
      <c r="A271" s="19" t="s">
        <v>1517</v>
      </c>
      <c r="B271" s="5" t="s">
        <v>457</v>
      </c>
      <c r="C271" s="16" t="s">
        <v>291</v>
      </c>
      <c r="D271" s="36" t="s">
        <v>1741</v>
      </c>
      <c r="E271" s="5" t="s">
        <v>922</v>
      </c>
      <c r="F271" s="5">
        <v>187.14993788390001</v>
      </c>
      <c r="G271" s="5">
        <v>197.21525845599999</v>
      </c>
      <c r="H271" s="5">
        <v>186.09960258250001</v>
      </c>
      <c r="I271" s="5">
        <v>155.40523107249999</v>
      </c>
      <c r="J271" s="5">
        <v>140.96971340229999</v>
      </c>
      <c r="K271" s="5">
        <v>138.14093251329999</v>
      </c>
      <c r="L271" s="5">
        <v>7251.9605158524</v>
      </c>
      <c r="M271" s="5">
        <v>-0.3931532137</v>
      </c>
      <c r="N271" s="5">
        <v>7.0839594899999997E-2</v>
      </c>
      <c r="O271" s="5">
        <v>-5.5499077083000001</v>
      </c>
      <c r="P271" s="5">
        <v>2.8582044473026802E-8</v>
      </c>
      <c r="Q271" s="5">
        <v>1.18660800256155E-7</v>
      </c>
      <c r="R271" s="36"/>
      <c r="S271" s="72" t="s">
        <v>2021</v>
      </c>
    </row>
    <row r="272" spans="1:19" s="16" customFormat="1">
      <c r="A272" s="19" t="s">
        <v>1518</v>
      </c>
      <c r="B272" s="5" t="s">
        <v>458</v>
      </c>
      <c r="C272" s="16" t="s">
        <v>862</v>
      </c>
      <c r="D272" s="36" t="s">
        <v>1740</v>
      </c>
      <c r="E272" s="5" t="s">
        <v>923</v>
      </c>
      <c r="F272" s="5">
        <v>99.546105424000004</v>
      </c>
      <c r="G272" s="5">
        <v>114.7836033769</v>
      </c>
      <c r="H272" s="5">
        <v>105.2381132892</v>
      </c>
      <c r="I272" s="5">
        <v>96.520402733699996</v>
      </c>
      <c r="J272" s="5">
        <v>88.933988194099996</v>
      </c>
      <c r="K272" s="5">
        <v>94.940385339800002</v>
      </c>
      <c r="L272" s="5">
        <v>2939.7628909977002</v>
      </c>
      <c r="M272" s="5">
        <v>-0.18942195110000001</v>
      </c>
      <c r="N272" s="5">
        <v>7.9541083299999996E-2</v>
      </c>
      <c r="O272" s="5">
        <v>-2.3814353954</v>
      </c>
      <c r="P272" s="5">
        <v>1.7245315399999999E-2</v>
      </c>
      <c r="Q272" s="5">
        <v>3.1945102699999998E-2</v>
      </c>
      <c r="R272" s="36"/>
      <c r="S272" s="72" t="s">
        <v>2020</v>
      </c>
    </row>
    <row r="273" spans="1:19" s="16" customFormat="1">
      <c r="A273" s="19"/>
      <c r="B273" s="5"/>
      <c r="C273" s="16" t="s">
        <v>863</v>
      </c>
      <c r="D273" s="36" t="s">
        <v>1741</v>
      </c>
      <c r="E273" s="5" t="s">
        <v>924</v>
      </c>
      <c r="F273" s="5">
        <v>67.671768540900004</v>
      </c>
      <c r="G273" s="5">
        <v>80.561491276799998</v>
      </c>
      <c r="H273" s="5">
        <v>68.731443005100004</v>
      </c>
      <c r="I273" s="5">
        <v>37.423087927600001</v>
      </c>
      <c r="J273" s="5">
        <v>32.5506795139</v>
      </c>
      <c r="K273" s="5">
        <v>34.651104153600002</v>
      </c>
      <c r="L273" s="5">
        <v>1295.042705561</v>
      </c>
      <c r="M273" s="5">
        <v>-1.0555070946</v>
      </c>
      <c r="N273" s="5">
        <v>9.9805980200000005E-2</v>
      </c>
      <c r="O273" s="5">
        <v>-10.575589686000001</v>
      </c>
      <c r="P273" s="5">
        <v>3.8673690491215201E-26</v>
      </c>
      <c r="Q273" s="5">
        <v>5.0696061186042202E-25</v>
      </c>
      <c r="R273" s="36"/>
      <c r="S273" s="72" t="s">
        <v>2020</v>
      </c>
    </row>
    <row r="274" spans="1:19" s="16" customFormat="1" ht="30">
      <c r="A274" s="19" t="s">
        <v>1519</v>
      </c>
      <c r="B274" s="5" t="s">
        <v>459</v>
      </c>
      <c r="C274" s="16" t="s">
        <v>864</v>
      </c>
      <c r="D274" s="36" t="s">
        <v>1740</v>
      </c>
      <c r="E274" s="5" t="s">
        <v>925</v>
      </c>
      <c r="F274" s="5">
        <v>347.21855027319998</v>
      </c>
      <c r="G274" s="5">
        <v>420.17622535909999</v>
      </c>
      <c r="H274" s="5">
        <v>356.34815500730002</v>
      </c>
      <c r="I274" s="5">
        <v>390.30436327389998</v>
      </c>
      <c r="J274" s="5">
        <v>343.26853636530001</v>
      </c>
      <c r="K274" s="5">
        <v>344.84588912300001</v>
      </c>
      <c r="L274" s="5">
        <v>14224.8672567049</v>
      </c>
      <c r="M274" s="5">
        <v>-5.9402028000000003E-2</v>
      </c>
      <c r="N274" s="5">
        <v>9.0968207199999998E-2</v>
      </c>
      <c r="O274" s="5">
        <v>-0.65299767720000002</v>
      </c>
      <c r="P274" s="5">
        <v>0.51375777600000005</v>
      </c>
      <c r="Q274" s="5">
        <v>0.60987433469999996</v>
      </c>
      <c r="R274" s="36"/>
      <c r="S274" s="72" t="s">
        <v>2020</v>
      </c>
    </row>
    <row r="275" spans="1:19" s="16" customFormat="1">
      <c r="A275" s="19"/>
      <c r="B275" s="5"/>
      <c r="C275" s="16" t="s">
        <v>865</v>
      </c>
      <c r="D275" s="36" t="s">
        <v>1741</v>
      </c>
      <c r="E275" s="5" t="s">
        <v>925</v>
      </c>
      <c r="F275" s="5">
        <v>34.473819364100002</v>
      </c>
      <c r="G275" s="5">
        <v>39.743635945199998</v>
      </c>
      <c r="H275" s="5">
        <v>33.119302042500003</v>
      </c>
      <c r="I275" s="5">
        <v>52.758164316299997</v>
      </c>
      <c r="J275" s="5">
        <v>48.919719894300002</v>
      </c>
      <c r="K275" s="5">
        <v>49.633799469700001</v>
      </c>
      <c r="L275" s="5">
        <v>1785.1330423720999</v>
      </c>
      <c r="M275" s="5">
        <v>0.4967847366</v>
      </c>
      <c r="N275" s="5">
        <v>8.9673410499999995E-2</v>
      </c>
      <c r="O275" s="5">
        <v>5.5399335623999999</v>
      </c>
      <c r="P275" s="5">
        <v>3.0258641908797797E-8</v>
      </c>
      <c r="Q275" s="5">
        <v>1.2542732800496301E-7</v>
      </c>
      <c r="R275" s="36"/>
      <c r="S275" s="72" t="s">
        <v>2020</v>
      </c>
    </row>
    <row r="276" spans="1:19" s="16" customFormat="1">
      <c r="A276" s="19" t="s">
        <v>1520</v>
      </c>
      <c r="B276" s="5" t="s">
        <v>460</v>
      </c>
      <c r="C276" s="16" t="s">
        <v>866</v>
      </c>
      <c r="D276" s="36" t="s">
        <v>1740</v>
      </c>
      <c r="E276" s="5" t="s">
        <v>926</v>
      </c>
      <c r="F276" s="5">
        <v>19.9232762227</v>
      </c>
      <c r="G276" s="5">
        <v>20.887942474500001</v>
      </c>
      <c r="H276" s="5">
        <v>21.316002063399999</v>
      </c>
      <c r="I276" s="5">
        <v>24.9995951147</v>
      </c>
      <c r="J276" s="5">
        <v>29.061762284299999</v>
      </c>
      <c r="K276" s="5">
        <v>28.540976421300002</v>
      </c>
      <c r="L276" s="5">
        <v>549.13718851529995</v>
      </c>
      <c r="M276" s="5">
        <v>0.41648581019999997</v>
      </c>
      <c r="N276" s="5">
        <v>0.1079654875</v>
      </c>
      <c r="O276" s="5">
        <v>3.8575828257999998</v>
      </c>
      <c r="P276" s="5">
        <v>1.145139E-4</v>
      </c>
      <c r="Q276" s="5">
        <v>3.1251169999999998E-4</v>
      </c>
      <c r="R276" s="36"/>
      <c r="S276" s="72" t="s">
        <v>2021</v>
      </c>
    </row>
    <row r="277" spans="1:19" s="16" customFormat="1">
      <c r="A277" s="19"/>
      <c r="B277" s="5"/>
      <c r="C277" s="16" t="s">
        <v>867</v>
      </c>
      <c r="D277" s="36" t="s">
        <v>1741</v>
      </c>
      <c r="E277" s="5" t="s">
        <v>927</v>
      </c>
      <c r="F277" s="5">
        <v>8.8410424504999998</v>
      </c>
      <c r="G277" s="5">
        <v>5.6619127670999996</v>
      </c>
      <c r="H277" s="5">
        <v>8.0433637750999996</v>
      </c>
      <c r="I277" s="5">
        <v>9.3514632739000003</v>
      </c>
      <c r="J277" s="5">
        <v>10.542282469</v>
      </c>
      <c r="K277" s="5">
        <v>10.5163869305</v>
      </c>
      <c r="L277" s="5">
        <v>173.19335603670001</v>
      </c>
      <c r="M277" s="5">
        <v>0.42503779580000001</v>
      </c>
      <c r="N277" s="5">
        <v>0.1856514118</v>
      </c>
      <c r="O277" s="5">
        <v>2.2894401483000002</v>
      </c>
      <c r="P277" s="5">
        <v>2.2053791699999999E-2</v>
      </c>
      <c r="Q277" s="5">
        <v>3.9961098299999998E-2</v>
      </c>
      <c r="R277" s="36"/>
      <c r="S277" s="72" t="s">
        <v>2021</v>
      </c>
    </row>
    <row r="278" spans="1:19" s="16" customFormat="1">
      <c r="A278" s="19" t="s">
        <v>1521</v>
      </c>
      <c r="B278" s="5" t="s">
        <v>461</v>
      </c>
      <c r="C278" s="16" t="s">
        <v>137</v>
      </c>
      <c r="D278" s="36" t="s">
        <v>1740</v>
      </c>
      <c r="E278" s="5" t="s">
        <v>928</v>
      </c>
      <c r="F278" s="5">
        <v>8.1367900682999998</v>
      </c>
      <c r="G278" s="5">
        <v>8.9319157194999992</v>
      </c>
      <c r="H278" s="5">
        <v>7.7112434268000003</v>
      </c>
      <c r="I278" s="5">
        <v>9.1185833964</v>
      </c>
      <c r="J278" s="5">
        <v>8.470801968</v>
      </c>
      <c r="K278" s="5">
        <v>7.7859796271999997</v>
      </c>
      <c r="L278" s="5">
        <v>787.47166421350005</v>
      </c>
      <c r="M278" s="5">
        <v>3.6525652800000002E-2</v>
      </c>
      <c r="N278" s="5">
        <v>0.1024471971</v>
      </c>
      <c r="O278" s="5">
        <v>0.35653149979999998</v>
      </c>
      <c r="P278" s="5">
        <v>0.72144256650000005</v>
      </c>
      <c r="Q278" s="5">
        <v>0.79141410700000003</v>
      </c>
      <c r="R278" s="36"/>
      <c r="S278" s="72" t="s">
        <v>2021</v>
      </c>
    </row>
    <row r="279" spans="1:19" s="16" customFormat="1">
      <c r="A279" s="24"/>
      <c r="B279" s="5"/>
      <c r="C279" s="5"/>
      <c r="D279" s="11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36"/>
      <c r="S279" s="72"/>
    </row>
    <row r="280" spans="1:19" s="16" customFormat="1" ht="18.75">
      <c r="A280" s="40" t="s">
        <v>1388</v>
      </c>
      <c r="B280" s="5"/>
      <c r="C280" s="5"/>
      <c r="D280" s="11"/>
      <c r="E280" s="5"/>
      <c r="F280" s="74" t="s">
        <v>1796</v>
      </c>
      <c r="G280" s="74"/>
      <c r="H280" s="74"/>
      <c r="I280" s="74"/>
      <c r="J280" s="74"/>
      <c r="K280" s="74"/>
      <c r="L280" s="5"/>
      <c r="M280" s="5"/>
      <c r="N280" s="5"/>
      <c r="O280" s="5"/>
      <c r="P280" s="5"/>
      <c r="Q280" s="5"/>
      <c r="R280" s="36"/>
      <c r="S280" s="72"/>
    </row>
    <row r="281" spans="1:19" s="44" customFormat="1" ht="60">
      <c r="A281" s="41" t="s">
        <v>430</v>
      </c>
      <c r="B281" s="42" t="s">
        <v>431</v>
      </c>
      <c r="C281" s="42" t="s">
        <v>1789</v>
      </c>
      <c r="D281" s="42" t="s">
        <v>1739</v>
      </c>
      <c r="E281" s="42" t="s">
        <v>1077</v>
      </c>
      <c r="F281" s="62" t="s">
        <v>715</v>
      </c>
      <c r="G281" s="62" t="s">
        <v>716</v>
      </c>
      <c r="H281" s="62" t="s">
        <v>717</v>
      </c>
      <c r="I281" s="62" t="s">
        <v>718</v>
      </c>
      <c r="J281" s="62" t="s">
        <v>719</v>
      </c>
      <c r="K281" s="62" t="s">
        <v>720</v>
      </c>
      <c r="L281" s="62" t="s">
        <v>721</v>
      </c>
      <c r="M281" s="62" t="s">
        <v>722</v>
      </c>
      <c r="N281" s="62" t="s">
        <v>723</v>
      </c>
      <c r="O281" s="62" t="s">
        <v>724</v>
      </c>
      <c r="P281" s="62" t="s">
        <v>725</v>
      </c>
      <c r="Q281" s="62" t="s">
        <v>726</v>
      </c>
      <c r="R281" s="41" t="s">
        <v>2086</v>
      </c>
      <c r="S281" s="41" t="s">
        <v>2079</v>
      </c>
    </row>
    <row r="282" spans="1:19" s="16" customFormat="1">
      <c r="A282" s="18" t="s">
        <v>1522</v>
      </c>
      <c r="B282" s="5" t="s">
        <v>1473</v>
      </c>
      <c r="C282" s="16" t="s">
        <v>292</v>
      </c>
      <c r="D282" s="36" t="s">
        <v>1741</v>
      </c>
      <c r="E282" s="5" t="s">
        <v>929</v>
      </c>
      <c r="F282" s="5">
        <v>109.87198802650001</v>
      </c>
      <c r="G282" s="5">
        <v>105.69969859610001</v>
      </c>
      <c r="H282" s="5">
        <v>113.7233188766</v>
      </c>
      <c r="I282" s="5">
        <v>124.292675784</v>
      </c>
      <c r="J282" s="5">
        <v>120.0414226231</v>
      </c>
      <c r="K282" s="5">
        <v>125.2117655622</v>
      </c>
      <c r="L282" s="5">
        <v>2822.3690462722998</v>
      </c>
      <c r="M282" s="5">
        <v>0.16428330520000001</v>
      </c>
      <c r="N282" s="5">
        <v>6.7727293300000005E-2</v>
      </c>
      <c r="O282" s="5">
        <v>2.4256588022000001</v>
      </c>
      <c r="P282" s="5">
        <v>1.5280628799999999E-2</v>
      </c>
      <c r="Q282" s="5">
        <v>2.8640508299999999E-2</v>
      </c>
      <c r="R282" s="36"/>
      <c r="S282" s="72" t="s">
        <v>2021</v>
      </c>
    </row>
    <row r="283" spans="1:19" s="16" customFormat="1">
      <c r="A283" s="18"/>
      <c r="B283" s="5" t="s">
        <v>2023</v>
      </c>
      <c r="C283" s="16" t="s">
        <v>293</v>
      </c>
      <c r="D283" s="36" t="s">
        <v>1741</v>
      </c>
      <c r="E283" s="5" t="s">
        <v>464</v>
      </c>
      <c r="F283" s="5">
        <v>160.20312466350001</v>
      </c>
      <c r="G283" s="5">
        <v>173.76851991620001</v>
      </c>
      <c r="H283" s="5">
        <v>160.05502771869999</v>
      </c>
      <c r="I283" s="5">
        <v>146.71984915159999</v>
      </c>
      <c r="J283" s="5">
        <v>135.1630272198</v>
      </c>
      <c r="K283" s="5">
        <v>135.70641596900001</v>
      </c>
      <c r="L283" s="5">
        <v>3490.7106448205</v>
      </c>
      <c r="M283" s="5">
        <v>-0.2429790953</v>
      </c>
      <c r="N283" s="5">
        <v>7.2499942299999995E-2</v>
      </c>
      <c r="O283" s="5">
        <v>-3.3514384647000002</v>
      </c>
      <c r="P283" s="5">
        <v>8.0392899999999999E-4</v>
      </c>
      <c r="Q283" s="5">
        <v>1.940855E-3</v>
      </c>
      <c r="R283" s="36"/>
      <c r="S283" s="72" t="s">
        <v>2020</v>
      </c>
    </row>
    <row r="284" spans="1:19" s="16" customFormat="1">
      <c r="A284" s="18"/>
      <c r="B284" s="5" t="s">
        <v>2024</v>
      </c>
      <c r="C284" s="16" t="s">
        <v>868</v>
      </c>
      <c r="D284" s="36" t="s">
        <v>1741</v>
      </c>
      <c r="E284" s="5" t="s">
        <v>930</v>
      </c>
      <c r="F284" s="5">
        <v>323.57277415969997</v>
      </c>
      <c r="G284" s="5">
        <v>301.4748089441</v>
      </c>
      <c r="H284" s="5">
        <v>356.53511395589999</v>
      </c>
      <c r="I284" s="5">
        <v>244.45188544449999</v>
      </c>
      <c r="J284" s="5">
        <v>259.20439492219998</v>
      </c>
      <c r="K284" s="5">
        <v>261.56653687059998</v>
      </c>
      <c r="L284" s="5">
        <v>7014.0632778708996</v>
      </c>
      <c r="M284" s="5">
        <v>-0.35945397649999999</v>
      </c>
      <c r="N284" s="5">
        <v>7.8760162499999994E-2</v>
      </c>
      <c r="O284" s="5">
        <v>-4.5639059774000001</v>
      </c>
      <c r="P284" s="5">
        <v>5.0210572585429098E-6</v>
      </c>
      <c r="Q284" s="5">
        <v>1.6226999999999999E-5</v>
      </c>
      <c r="R284" s="36"/>
      <c r="S284" s="72" t="s">
        <v>2021</v>
      </c>
    </row>
    <row r="285" spans="1:19" s="16" customFormat="1">
      <c r="A285" s="19"/>
      <c r="B285" s="5" t="s">
        <v>1472</v>
      </c>
      <c r="C285" s="16" t="s">
        <v>869</v>
      </c>
      <c r="D285" s="36" t="s">
        <v>1740</v>
      </c>
      <c r="E285" s="5" t="s">
        <v>931</v>
      </c>
      <c r="F285" s="5">
        <v>92.5271055563</v>
      </c>
      <c r="G285" s="5">
        <v>109.23696517739999</v>
      </c>
      <c r="H285" s="5">
        <v>92.356002220600004</v>
      </c>
      <c r="I285" s="5">
        <v>78.598953062999996</v>
      </c>
      <c r="J285" s="5">
        <v>74.014812403500002</v>
      </c>
      <c r="K285" s="5">
        <v>75.483653364600002</v>
      </c>
      <c r="L285" s="5">
        <v>2236.6872570308001</v>
      </c>
      <c r="M285" s="5">
        <v>-0.36627381040000001</v>
      </c>
      <c r="N285" s="5">
        <v>8.7524128500000006E-2</v>
      </c>
      <c r="O285" s="5">
        <v>-4.1848324177</v>
      </c>
      <c r="P285" s="5">
        <v>2.85376554076229E-5</v>
      </c>
      <c r="Q285" s="5">
        <v>8.4425535534924206E-5</v>
      </c>
      <c r="R285" s="36"/>
      <c r="S285" s="72" t="s">
        <v>2021</v>
      </c>
    </row>
    <row r="286" spans="1:19" s="16" customFormat="1">
      <c r="A286" s="19"/>
      <c r="B286" s="5" t="s">
        <v>2022</v>
      </c>
      <c r="C286" s="16" t="s">
        <v>303</v>
      </c>
      <c r="D286" s="36" t="s">
        <v>1741</v>
      </c>
      <c r="E286" s="5" t="s">
        <v>2025</v>
      </c>
      <c r="F286" s="7">
        <v>581.28643037619997</v>
      </c>
      <c r="G286" s="7">
        <v>555.9060351398</v>
      </c>
      <c r="H286" s="7">
        <v>605.20817518599995</v>
      </c>
      <c r="I286" s="7">
        <v>407.44062878250003</v>
      </c>
      <c r="J286" s="7">
        <v>405.61388966560003</v>
      </c>
      <c r="K286" s="7">
        <v>413.61716581299999</v>
      </c>
      <c r="L286" s="7">
        <v>14962.8631370931</v>
      </c>
      <c r="M286" s="7">
        <v>-0.50663949649999995</v>
      </c>
      <c r="N286" s="7">
        <v>6.0171340900000002E-2</v>
      </c>
      <c r="O286" s="7">
        <v>-8.4199469221999994</v>
      </c>
      <c r="P286" s="63">
        <v>3.7665491395583E-17</v>
      </c>
      <c r="Q286" s="63">
        <v>3.1740715512007802E-16</v>
      </c>
      <c r="R286" s="36"/>
      <c r="S286" s="72" t="s">
        <v>2021</v>
      </c>
    </row>
    <row r="287" spans="1:19" s="16" customFormat="1">
      <c r="A287" s="18" t="s">
        <v>1523</v>
      </c>
      <c r="B287" s="5" t="s">
        <v>1474</v>
      </c>
      <c r="C287" s="16" t="s">
        <v>294</v>
      </c>
      <c r="D287" s="36" t="s">
        <v>1741</v>
      </c>
      <c r="E287" s="5" t="s">
        <v>932</v>
      </c>
      <c r="F287" s="5">
        <v>62.723775711199998</v>
      </c>
      <c r="G287" s="5">
        <v>72.250674434399997</v>
      </c>
      <c r="H287" s="5">
        <v>63.663468701900001</v>
      </c>
      <c r="I287" s="5">
        <v>50.573243840499998</v>
      </c>
      <c r="J287" s="5">
        <v>44.1230837831</v>
      </c>
      <c r="K287" s="5">
        <v>43.032861469099998</v>
      </c>
      <c r="L287" s="5">
        <v>1456.3390386005999</v>
      </c>
      <c r="M287" s="5">
        <v>-0.52953652929999995</v>
      </c>
      <c r="N287" s="5">
        <v>9.6193801400000001E-2</v>
      </c>
      <c r="O287" s="5">
        <v>-5.5048924335000002</v>
      </c>
      <c r="P287" s="5">
        <v>3.6939374146543599E-8</v>
      </c>
      <c r="Q287" s="5">
        <v>1.5183044442469001E-7</v>
      </c>
      <c r="R287" s="36"/>
      <c r="S287" s="72" t="s">
        <v>2021</v>
      </c>
    </row>
    <row r="288" spans="1:19" s="16" customFormat="1">
      <c r="A288" s="18" t="s">
        <v>1524</v>
      </c>
      <c r="B288" s="5" t="s">
        <v>1475</v>
      </c>
      <c r="C288" s="16" t="s">
        <v>295</v>
      </c>
      <c r="D288" s="36" t="s">
        <v>1740</v>
      </c>
      <c r="E288" s="5" t="s">
        <v>933</v>
      </c>
      <c r="F288" s="5">
        <v>146.24452715129999</v>
      </c>
      <c r="G288" s="5">
        <v>170.87453192219999</v>
      </c>
      <c r="H288" s="5">
        <v>153.9896899828</v>
      </c>
      <c r="I288" s="5">
        <v>164.95857627460001</v>
      </c>
      <c r="J288" s="5">
        <v>146.88655563579999</v>
      </c>
      <c r="K288" s="5">
        <v>150.4890336981</v>
      </c>
      <c r="L288" s="5">
        <v>4932.3018466733001</v>
      </c>
      <c r="M288" s="5">
        <v>-2.7440002200000001E-2</v>
      </c>
      <c r="N288" s="5">
        <v>8.2848090299999996E-2</v>
      </c>
      <c r="O288" s="5">
        <v>-0.33120862690000002</v>
      </c>
      <c r="P288" s="5">
        <v>0.74048690429999997</v>
      </c>
      <c r="Q288" s="5">
        <v>0.80493614670000002</v>
      </c>
      <c r="R288" s="36"/>
      <c r="S288" s="72" t="s">
        <v>2021</v>
      </c>
    </row>
    <row r="289" spans="1:19" s="16" customFormat="1" ht="30">
      <c r="A289" s="18" t="s">
        <v>1525</v>
      </c>
      <c r="B289" s="5" t="s">
        <v>1476</v>
      </c>
      <c r="C289" s="16" t="s">
        <v>870</v>
      </c>
      <c r="D289" s="36" t="s">
        <v>1740</v>
      </c>
      <c r="E289" s="5" t="s">
        <v>934</v>
      </c>
      <c r="F289" s="5">
        <v>168.83737588989999</v>
      </c>
      <c r="G289" s="5">
        <v>180.04920157550001</v>
      </c>
      <c r="H289" s="5">
        <v>165.84190249989999</v>
      </c>
      <c r="I289" s="5">
        <v>123.01347942060001</v>
      </c>
      <c r="J289" s="5">
        <v>123.1459808227</v>
      </c>
      <c r="K289" s="5">
        <v>121.18659756549999</v>
      </c>
      <c r="L289" s="5">
        <v>4127.0275607149997</v>
      </c>
      <c r="M289" s="5">
        <v>-0.48576096590000001</v>
      </c>
      <c r="N289" s="5">
        <v>6.5107889099999997E-2</v>
      </c>
      <c r="O289" s="5">
        <v>-7.4608618462000003</v>
      </c>
      <c r="P289" s="5">
        <v>8.5958345128753594E-14</v>
      </c>
      <c r="Q289" s="5">
        <v>5.7858858514250704E-13</v>
      </c>
      <c r="R289" s="36"/>
      <c r="S289" s="72" t="s">
        <v>2021</v>
      </c>
    </row>
    <row r="290" spans="1:19" s="16" customFormat="1">
      <c r="A290" s="19"/>
      <c r="B290" s="5"/>
      <c r="C290" s="16" t="s">
        <v>871</v>
      </c>
      <c r="D290" s="36" t="s">
        <v>1741</v>
      </c>
      <c r="E290" s="5" t="s">
        <v>935</v>
      </c>
      <c r="F290" s="5">
        <v>266.91989747240001</v>
      </c>
      <c r="G290" s="5">
        <v>289.504941121</v>
      </c>
      <c r="H290" s="5">
        <v>264.41733974840002</v>
      </c>
      <c r="I290" s="5">
        <v>224.21547443200001</v>
      </c>
      <c r="J290" s="5">
        <v>205.0908785586</v>
      </c>
      <c r="K290" s="5">
        <v>211.02014003470001</v>
      </c>
      <c r="L290" s="5">
        <v>7329.6570112566997</v>
      </c>
      <c r="M290" s="5">
        <v>-0.35870907210000003</v>
      </c>
      <c r="N290" s="5">
        <v>6.9865270800000004E-2</v>
      </c>
      <c r="O290" s="5">
        <v>-5.1342973099</v>
      </c>
      <c r="P290" s="5">
        <v>2.8320011265992102E-7</v>
      </c>
      <c r="Q290" s="5">
        <v>1.0656980054388E-6</v>
      </c>
      <c r="R290" s="36"/>
      <c r="S290" s="72" t="s">
        <v>2020</v>
      </c>
    </row>
    <row r="291" spans="1:19" s="16" customFormat="1" ht="30">
      <c r="A291" s="18" t="s">
        <v>1526</v>
      </c>
      <c r="B291" s="5" t="s">
        <v>1477</v>
      </c>
      <c r="C291" s="16" t="s">
        <v>872</v>
      </c>
      <c r="D291" s="36" t="s">
        <v>1740</v>
      </c>
      <c r="E291" s="5" t="s">
        <v>936</v>
      </c>
      <c r="F291" s="5">
        <v>146.54772893340001</v>
      </c>
      <c r="G291" s="5">
        <v>166.0715354976</v>
      </c>
      <c r="H291" s="5">
        <v>144.36698467030001</v>
      </c>
      <c r="I291" s="5">
        <v>96.759892007299996</v>
      </c>
      <c r="J291" s="5">
        <v>91.565075546200006</v>
      </c>
      <c r="K291" s="5">
        <v>92.495252304199994</v>
      </c>
      <c r="L291" s="5">
        <v>3057.0214567408002</v>
      </c>
      <c r="M291" s="5">
        <v>-0.70242293919999998</v>
      </c>
      <c r="N291" s="5">
        <v>7.9111016899999997E-2</v>
      </c>
      <c r="O291" s="5">
        <v>-8.8789522226000006</v>
      </c>
      <c r="P291" s="5">
        <v>6.7493088256030301E-19</v>
      </c>
      <c r="Q291" s="5">
        <v>6.3339667440274601E-18</v>
      </c>
      <c r="R291" s="36"/>
      <c r="S291" s="72" t="s">
        <v>2021</v>
      </c>
    </row>
    <row r="292" spans="1:19" s="16" customFormat="1">
      <c r="A292" s="19"/>
      <c r="B292" s="5"/>
      <c r="C292" s="16" t="s">
        <v>873</v>
      </c>
      <c r="D292" s="36" t="s">
        <v>1741</v>
      </c>
      <c r="E292" s="5" t="s">
        <v>937</v>
      </c>
      <c r="F292" s="5">
        <v>89.587535150199997</v>
      </c>
      <c r="G292" s="5">
        <v>92.376849676800006</v>
      </c>
      <c r="H292" s="5">
        <v>90.819202412699994</v>
      </c>
      <c r="I292" s="5">
        <v>71.343081310800002</v>
      </c>
      <c r="J292" s="5">
        <v>69.034457791999998</v>
      </c>
      <c r="K292" s="5">
        <v>66.554587233399999</v>
      </c>
      <c r="L292" s="5">
        <v>2093.7327315184002</v>
      </c>
      <c r="M292" s="5">
        <v>-0.39857858330000001</v>
      </c>
      <c r="N292" s="5">
        <v>6.9504516500000002E-2</v>
      </c>
      <c r="O292" s="5">
        <v>-5.7345709780999998</v>
      </c>
      <c r="P292" s="5">
        <v>9.7759480014740103E-9</v>
      </c>
      <c r="Q292" s="5">
        <v>4.2472017718412298E-8</v>
      </c>
      <c r="R292" s="36"/>
      <c r="S292" s="72" t="s">
        <v>2021</v>
      </c>
    </row>
    <row r="293" spans="1:19" s="16" customFormat="1">
      <c r="A293" s="18" t="s">
        <v>1527</v>
      </c>
      <c r="B293" s="5" t="s">
        <v>1478</v>
      </c>
      <c r="C293" s="16" t="s">
        <v>58</v>
      </c>
      <c r="D293" s="36" t="s">
        <v>1741</v>
      </c>
      <c r="E293" s="5" t="s">
        <v>938</v>
      </c>
      <c r="F293" s="5">
        <v>145.99562524909999</v>
      </c>
      <c r="G293" s="5">
        <v>151.1447613167</v>
      </c>
      <c r="H293" s="5">
        <v>140.5746188537</v>
      </c>
      <c r="I293" s="5">
        <v>187.7604887597</v>
      </c>
      <c r="J293" s="5">
        <v>165.31563727970001</v>
      </c>
      <c r="K293" s="5">
        <v>161.28719434449999</v>
      </c>
      <c r="L293" s="5">
        <v>11435.585519808699</v>
      </c>
      <c r="M293" s="5">
        <v>0.23259596969999999</v>
      </c>
      <c r="N293" s="5">
        <v>7.6945196100000002E-2</v>
      </c>
      <c r="O293" s="5">
        <v>3.0228783781000002</v>
      </c>
      <c r="P293" s="5">
        <v>2.5038285000000002E-3</v>
      </c>
      <c r="Q293" s="5">
        <v>5.5310910999999997E-3</v>
      </c>
      <c r="R293" s="36"/>
      <c r="S293" s="72" t="s">
        <v>2021</v>
      </c>
    </row>
    <row r="294" spans="1:19" s="16" customFormat="1" ht="30">
      <c r="A294" s="18" t="s">
        <v>1528</v>
      </c>
      <c r="B294" s="5" t="s">
        <v>535</v>
      </c>
      <c r="C294" s="16" t="s">
        <v>296</v>
      </c>
      <c r="D294" s="36" t="s">
        <v>1741</v>
      </c>
      <c r="E294" s="5" t="s">
        <v>815</v>
      </c>
      <c r="F294" s="5">
        <v>96.279870912600003</v>
      </c>
      <c r="G294" s="5">
        <v>95.833801653600005</v>
      </c>
      <c r="H294" s="5">
        <v>97.8414708281</v>
      </c>
      <c r="I294" s="5">
        <v>184.00919633870001</v>
      </c>
      <c r="J294" s="5">
        <v>169.06919574779999</v>
      </c>
      <c r="K294" s="5">
        <v>163.586154556</v>
      </c>
      <c r="L294" s="5">
        <v>5858.1358553429</v>
      </c>
      <c r="M294" s="5">
        <v>0.83276824930000004</v>
      </c>
      <c r="N294" s="5">
        <v>6.9112527800000004E-2</v>
      </c>
      <c r="O294" s="5">
        <v>12.049454363100001</v>
      </c>
      <c r="P294" s="5">
        <v>1.9523803302675501E-33</v>
      </c>
      <c r="Q294" s="5">
        <v>3.3807669718955499E-32</v>
      </c>
      <c r="R294" s="36"/>
      <c r="S294" s="72" t="s">
        <v>2021</v>
      </c>
    </row>
    <row r="295" spans="1:19" s="16" customFormat="1" ht="30">
      <c r="A295" s="18" t="s">
        <v>1529</v>
      </c>
      <c r="B295" s="5" t="s">
        <v>536</v>
      </c>
      <c r="C295" s="16" t="s">
        <v>297</v>
      </c>
      <c r="D295" s="36" t="s">
        <v>1741</v>
      </c>
      <c r="E295" s="5" t="s">
        <v>816</v>
      </c>
      <c r="F295" s="5">
        <v>170.40550773690001</v>
      </c>
      <c r="G295" s="5">
        <v>192.5279270126</v>
      </c>
      <c r="H295" s="5">
        <v>165.92699986349999</v>
      </c>
      <c r="I295" s="5">
        <v>349.21327876740003</v>
      </c>
      <c r="J295" s="5">
        <v>315.56748769770002</v>
      </c>
      <c r="K295" s="5">
        <v>309.4401567118</v>
      </c>
      <c r="L295" s="5">
        <v>4845.8312663794004</v>
      </c>
      <c r="M295" s="5">
        <v>0.88195480739999998</v>
      </c>
      <c r="N295" s="5">
        <v>8.3791355299999995E-2</v>
      </c>
      <c r="O295" s="5">
        <v>10.525606187499999</v>
      </c>
      <c r="P295" s="5">
        <v>6.5836297120103296E-26</v>
      </c>
      <c r="Q295" s="5">
        <v>8.5364551434955202E-25</v>
      </c>
      <c r="R295" s="36"/>
      <c r="S295" s="72" t="s">
        <v>2021</v>
      </c>
    </row>
    <row r="296" spans="1:19" s="16" customFormat="1">
      <c r="A296" s="18" t="s">
        <v>1530</v>
      </c>
      <c r="B296" s="5" t="s">
        <v>1479</v>
      </c>
      <c r="C296" s="16" t="s">
        <v>874</v>
      </c>
      <c r="D296" s="36" t="s">
        <v>1741</v>
      </c>
      <c r="E296" s="5" t="s">
        <v>939</v>
      </c>
      <c r="F296" s="5">
        <v>251.15273907389999</v>
      </c>
      <c r="G296" s="5">
        <v>277.10950819639999</v>
      </c>
      <c r="H296" s="5">
        <v>245.01603912339999</v>
      </c>
      <c r="I296" s="5">
        <v>220.9926407673</v>
      </c>
      <c r="J296" s="5">
        <v>192.69751167449999</v>
      </c>
      <c r="K296" s="5">
        <v>186.1956230719</v>
      </c>
      <c r="L296" s="5">
        <v>7863.0957055725003</v>
      </c>
      <c r="M296" s="5">
        <v>-0.36654600380000002</v>
      </c>
      <c r="N296" s="5">
        <v>8.5933334599999994E-2</v>
      </c>
      <c r="O296" s="5">
        <v>-4.2654693385</v>
      </c>
      <c r="P296" s="5">
        <v>1.9948240953307799E-5</v>
      </c>
      <c r="Q296" s="5">
        <v>6.0057295253705102E-5</v>
      </c>
      <c r="R296" s="36"/>
      <c r="S296" s="72" t="s">
        <v>2021</v>
      </c>
    </row>
    <row r="297" spans="1:19" s="16" customFormat="1">
      <c r="A297" s="19"/>
      <c r="B297" s="5"/>
      <c r="C297" s="16" t="s">
        <v>875</v>
      </c>
      <c r="D297" s="36" t="s">
        <v>1740</v>
      </c>
      <c r="E297" s="5" t="s">
        <v>940</v>
      </c>
      <c r="F297" s="5">
        <v>86.346130177199996</v>
      </c>
      <c r="G297" s="5">
        <v>87.578519106000002</v>
      </c>
      <c r="H297" s="5">
        <v>92.419582010100001</v>
      </c>
      <c r="I297" s="5">
        <v>66.084120857599999</v>
      </c>
      <c r="J297" s="5">
        <v>67.830761780100005</v>
      </c>
      <c r="K297" s="5">
        <v>68.043631671100002</v>
      </c>
      <c r="L297" s="5">
        <v>3139.4619058568001</v>
      </c>
      <c r="M297" s="5">
        <v>-0.39920827060000003</v>
      </c>
      <c r="N297" s="5">
        <v>6.6007655900000003E-2</v>
      </c>
      <c r="O297" s="5">
        <v>-6.0479086163</v>
      </c>
      <c r="P297" s="5">
        <v>1.46738142939318E-9</v>
      </c>
      <c r="Q297" s="5">
        <v>6.9125963255661402E-9</v>
      </c>
      <c r="R297" s="36"/>
      <c r="S297" s="72" t="s">
        <v>2021</v>
      </c>
    </row>
    <row r="298" spans="1:19" s="16" customFormat="1" ht="29.25" customHeight="1">
      <c r="A298" s="18" t="s">
        <v>1531</v>
      </c>
      <c r="B298" s="5" t="s">
        <v>1480</v>
      </c>
      <c r="C298" s="16" t="s">
        <v>876</v>
      </c>
      <c r="D298" s="36" t="s">
        <v>1741</v>
      </c>
      <c r="E298" s="5" t="s">
        <v>941</v>
      </c>
      <c r="F298" s="5">
        <v>37.601233298399997</v>
      </c>
      <c r="G298" s="5">
        <v>37.873823031599997</v>
      </c>
      <c r="H298" s="5">
        <v>38.731186129699999</v>
      </c>
      <c r="I298" s="5">
        <v>31.331522622600001</v>
      </c>
      <c r="J298" s="5">
        <v>30.611786098500001</v>
      </c>
      <c r="K298" s="5">
        <v>30.332334683100001</v>
      </c>
      <c r="L298" s="5">
        <v>1545.2507437899001</v>
      </c>
      <c r="M298" s="5">
        <v>-0.30857353609999999</v>
      </c>
      <c r="N298" s="5">
        <v>7.1830884299999995E-2</v>
      </c>
      <c r="O298" s="5">
        <v>-4.2958337351999996</v>
      </c>
      <c r="P298" s="5">
        <v>1.7403799127991901E-5</v>
      </c>
      <c r="Q298" s="5">
        <v>5.2722118351614202E-5</v>
      </c>
      <c r="R298" s="36"/>
      <c r="S298" s="72" t="s">
        <v>2021</v>
      </c>
    </row>
    <row r="299" spans="1:19" s="16" customFormat="1" ht="16.899999999999999" customHeight="1">
      <c r="A299" s="19"/>
      <c r="B299" s="5"/>
      <c r="C299" s="16" t="s">
        <v>877</v>
      </c>
      <c r="D299" s="36" t="s">
        <v>1740</v>
      </c>
      <c r="E299" s="5" t="s">
        <v>942</v>
      </c>
      <c r="F299" s="5">
        <v>24.576480939700001</v>
      </c>
      <c r="G299" s="5">
        <v>25.2832934067</v>
      </c>
      <c r="H299" s="5">
        <v>25.845923729599999</v>
      </c>
      <c r="I299" s="5">
        <v>16.274051796999998</v>
      </c>
      <c r="J299" s="5">
        <v>13.0236763669</v>
      </c>
      <c r="K299" s="5">
        <v>13.417419028399999</v>
      </c>
      <c r="L299" s="5">
        <v>711.18712961489996</v>
      </c>
      <c r="M299" s="5">
        <v>-0.8356881129</v>
      </c>
      <c r="N299" s="5">
        <v>0.1091417388</v>
      </c>
      <c r="O299" s="5">
        <v>-7.6569067176000001</v>
      </c>
      <c r="P299" s="5">
        <v>1.9046487229911901E-14</v>
      </c>
      <c r="Q299" s="5">
        <v>1.3452834664495601E-13</v>
      </c>
      <c r="R299" s="36"/>
      <c r="S299" s="72" t="s">
        <v>2021</v>
      </c>
    </row>
    <row r="300" spans="1:19" s="16" customFormat="1" ht="30">
      <c r="A300" s="18" t="s">
        <v>1532</v>
      </c>
      <c r="B300" s="5" t="s">
        <v>1481</v>
      </c>
      <c r="C300" s="16" t="s">
        <v>298</v>
      </c>
      <c r="D300" s="36" t="s">
        <v>1741</v>
      </c>
      <c r="E300" s="5" t="s">
        <v>943</v>
      </c>
      <c r="F300" s="5">
        <v>32.639620467299999</v>
      </c>
      <c r="G300" s="5">
        <v>37.865525058499998</v>
      </c>
      <c r="H300" s="5">
        <v>35.2811344988</v>
      </c>
      <c r="I300" s="5">
        <v>19.466614261899998</v>
      </c>
      <c r="J300" s="5">
        <v>17.225476548</v>
      </c>
      <c r="K300" s="5">
        <v>18.222146798200001</v>
      </c>
      <c r="L300" s="5">
        <v>922.08344589299998</v>
      </c>
      <c r="M300" s="5">
        <v>-0.95076911379999995</v>
      </c>
      <c r="N300" s="5">
        <v>9.7541330100000004E-2</v>
      </c>
      <c r="O300" s="5">
        <v>-9.7473462014999992</v>
      </c>
      <c r="P300" s="5">
        <v>1.8935342832193499E-22</v>
      </c>
      <c r="Q300" s="5">
        <v>2.1331567748838301E-21</v>
      </c>
      <c r="R300" s="36"/>
      <c r="S300" s="72" t="s">
        <v>2021</v>
      </c>
    </row>
    <row r="301" spans="1:19" s="16" customFormat="1">
      <c r="A301" s="18" t="s">
        <v>1533</v>
      </c>
      <c r="B301" s="5" t="s">
        <v>1482</v>
      </c>
      <c r="C301" s="16" t="s">
        <v>878</v>
      </c>
      <c r="D301" s="36" t="s">
        <v>1740</v>
      </c>
      <c r="E301" s="5" t="s">
        <v>944</v>
      </c>
      <c r="F301" s="5">
        <v>121.6068041286</v>
      </c>
      <c r="G301" s="5">
        <v>125.0036938711</v>
      </c>
      <c r="H301" s="5">
        <v>114.05461101429999</v>
      </c>
      <c r="I301" s="5">
        <v>106.5684076214</v>
      </c>
      <c r="J301" s="5">
        <v>93.342560454299999</v>
      </c>
      <c r="K301" s="5">
        <v>100.2307746924</v>
      </c>
      <c r="L301" s="5">
        <v>3583.9874846163998</v>
      </c>
      <c r="M301" s="5">
        <v>-0.26658853630000001</v>
      </c>
      <c r="N301" s="5">
        <v>7.7723287799999999E-2</v>
      </c>
      <c r="O301" s="5">
        <v>-3.4299698806999999</v>
      </c>
      <c r="P301" s="5">
        <v>6.0364830000000003E-4</v>
      </c>
      <c r="Q301" s="5">
        <v>1.4884628999999999E-3</v>
      </c>
      <c r="R301" s="36"/>
      <c r="S301" s="72" t="s">
        <v>2021</v>
      </c>
    </row>
    <row r="302" spans="1:19" s="16" customFormat="1">
      <c r="A302" s="19"/>
      <c r="B302" s="5"/>
      <c r="C302" s="16" t="s">
        <v>879</v>
      </c>
      <c r="D302" s="36" t="s">
        <v>1741</v>
      </c>
      <c r="E302" s="5" t="s">
        <v>945</v>
      </c>
      <c r="F302" s="5">
        <v>29.518038305600001</v>
      </c>
      <c r="G302" s="5">
        <v>33.468392987599998</v>
      </c>
      <c r="H302" s="5">
        <v>28.187026701299999</v>
      </c>
      <c r="I302" s="5">
        <v>26.933461005400002</v>
      </c>
      <c r="J302" s="5">
        <v>25.0008521661</v>
      </c>
      <c r="K302" s="5">
        <v>26.244033910599999</v>
      </c>
      <c r="L302" s="5">
        <v>1255.5537012794</v>
      </c>
      <c r="M302" s="5">
        <v>-0.2218320144</v>
      </c>
      <c r="N302" s="5">
        <v>9.1902872799999993E-2</v>
      </c>
      <c r="O302" s="5">
        <v>-2.4137658329999998</v>
      </c>
      <c r="P302" s="5">
        <v>1.5788605800000001E-2</v>
      </c>
      <c r="Q302" s="5">
        <v>2.9484514199999999E-2</v>
      </c>
      <c r="R302" s="36"/>
      <c r="S302" s="72" t="s">
        <v>2021</v>
      </c>
    </row>
    <row r="303" spans="1:19" s="16" customFormat="1">
      <c r="A303" s="18" t="s">
        <v>1534</v>
      </c>
      <c r="B303" s="5" t="s">
        <v>19</v>
      </c>
      <c r="C303" s="16" t="s">
        <v>62</v>
      </c>
      <c r="D303" s="36" t="s">
        <v>1740</v>
      </c>
      <c r="E303" s="5" t="s">
        <v>945</v>
      </c>
      <c r="F303" s="5">
        <v>392.52210464410001</v>
      </c>
      <c r="G303" s="5">
        <v>427.9864831109</v>
      </c>
      <c r="H303" s="5">
        <v>378.9940779232</v>
      </c>
      <c r="I303" s="5">
        <v>486.58989073610002</v>
      </c>
      <c r="J303" s="5">
        <v>378.46743004119998</v>
      </c>
      <c r="K303" s="5">
        <v>384.072688271</v>
      </c>
      <c r="L303" s="5">
        <v>18524.352106851999</v>
      </c>
      <c r="M303" s="5">
        <v>5.82674792E-2</v>
      </c>
      <c r="N303" s="5">
        <v>0.1016631115</v>
      </c>
      <c r="O303" s="5">
        <v>0.5731427885</v>
      </c>
      <c r="P303" s="5">
        <v>0.56654801769999996</v>
      </c>
      <c r="Q303" s="5">
        <v>0.65870256859999998</v>
      </c>
      <c r="R303" s="36"/>
      <c r="S303" s="72" t="s">
        <v>2021</v>
      </c>
    </row>
    <row r="304" spans="1:19" s="16" customFormat="1" ht="16.5" customHeight="1">
      <c r="A304" s="18" t="s">
        <v>1535</v>
      </c>
      <c r="B304" s="5" t="s">
        <v>1504</v>
      </c>
      <c r="C304" s="16" t="s">
        <v>880</v>
      </c>
      <c r="D304" s="36" t="s">
        <v>1740</v>
      </c>
      <c r="E304" s="5" t="s">
        <v>946</v>
      </c>
      <c r="F304" s="5">
        <v>61.256881866199997</v>
      </c>
      <c r="G304" s="5">
        <v>54.871225021699999</v>
      </c>
      <c r="H304" s="5">
        <v>49.362522256299997</v>
      </c>
      <c r="I304" s="5">
        <v>361.00266406439999</v>
      </c>
      <c r="J304" s="5">
        <v>286.8408251582</v>
      </c>
      <c r="K304" s="5">
        <v>284.50693683489999</v>
      </c>
      <c r="L304" s="5">
        <v>7078.7286173695002</v>
      </c>
      <c r="M304" s="5">
        <v>2.4940850837999999</v>
      </c>
      <c r="N304" s="5">
        <v>0.110538941</v>
      </c>
      <c r="O304" s="5">
        <v>22.562954382000001</v>
      </c>
      <c r="P304" s="5">
        <v>1.00202175899789E-112</v>
      </c>
      <c r="Q304" s="5">
        <v>9.9608385227790603E-111</v>
      </c>
      <c r="R304" s="36"/>
      <c r="S304" s="72" t="s">
        <v>2021</v>
      </c>
    </row>
    <row r="305" spans="1:19" s="16" customFormat="1">
      <c r="A305" s="19"/>
      <c r="B305" s="5"/>
      <c r="C305" s="16" t="s">
        <v>881</v>
      </c>
      <c r="D305" s="36" t="s">
        <v>1740</v>
      </c>
      <c r="E305" s="5" t="s">
        <v>946</v>
      </c>
      <c r="F305" s="5">
        <v>98.572033291699995</v>
      </c>
      <c r="G305" s="5">
        <v>98.803249769999994</v>
      </c>
      <c r="H305" s="5">
        <v>98.624969464800003</v>
      </c>
      <c r="I305" s="5">
        <v>125.01321303500001</v>
      </c>
      <c r="J305" s="5">
        <v>123.8300856056</v>
      </c>
      <c r="K305" s="5">
        <v>119.5807906797</v>
      </c>
      <c r="L305" s="5">
        <v>4268.6509415521996</v>
      </c>
      <c r="M305" s="5">
        <v>0.31596226290000001</v>
      </c>
      <c r="N305" s="5">
        <v>6.0357286199999999E-2</v>
      </c>
      <c r="O305" s="5">
        <v>5.2348652979999999</v>
      </c>
      <c r="P305" s="5">
        <v>1.6510522817627701E-7</v>
      </c>
      <c r="Q305" s="5">
        <v>6.3853376430133704E-7</v>
      </c>
      <c r="R305" s="36"/>
      <c r="S305" s="72" t="s">
        <v>2021</v>
      </c>
    </row>
    <row r="306" spans="1:19" s="16" customFormat="1">
      <c r="A306" s="18" t="s">
        <v>1536</v>
      </c>
      <c r="B306" s="5" t="s">
        <v>1483</v>
      </c>
      <c r="C306" s="16" t="s">
        <v>882</v>
      </c>
      <c r="D306" s="36" t="s">
        <v>1740</v>
      </c>
      <c r="E306" s="5" t="s">
        <v>947</v>
      </c>
      <c r="F306" s="5">
        <v>110.2304967737</v>
      </c>
      <c r="G306" s="5">
        <v>110.0517766335</v>
      </c>
      <c r="H306" s="5">
        <v>108.24141884709999</v>
      </c>
      <c r="I306" s="5">
        <v>110.3750618994</v>
      </c>
      <c r="J306" s="5">
        <v>93.206476361399993</v>
      </c>
      <c r="K306" s="5">
        <v>99.731686524899999</v>
      </c>
      <c r="L306" s="5">
        <v>3757.7849932893</v>
      </c>
      <c r="M306" s="5">
        <v>-0.1173791168</v>
      </c>
      <c r="N306" s="5">
        <v>7.9153615199999999E-2</v>
      </c>
      <c r="O306" s="5">
        <v>-1.4829280582</v>
      </c>
      <c r="P306" s="5">
        <v>0.13809352580000001</v>
      </c>
      <c r="Q306" s="5">
        <v>0.2036500128</v>
      </c>
      <c r="R306" s="36"/>
      <c r="S306" s="72" t="s">
        <v>2021</v>
      </c>
    </row>
    <row r="307" spans="1:19" s="16" customFormat="1">
      <c r="A307" s="19"/>
      <c r="B307" s="5"/>
      <c r="C307" s="16" t="s">
        <v>883</v>
      </c>
      <c r="D307" s="36" t="s">
        <v>1740</v>
      </c>
      <c r="E307" s="5" t="s">
        <v>948</v>
      </c>
      <c r="F307" s="5">
        <v>119.5808267076</v>
      </c>
      <c r="G307" s="5">
        <v>127.0211002251</v>
      </c>
      <c r="H307" s="5">
        <v>103.7663517269</v>
      </c>
      <c r="I307" s="5">
        <v>397.34812233690002</v>
      </c>
      <c r="J307" s="5">
        <v>298.929048894</v>
      </c>
      <c r="K307" s="5">
        <v>294.25200770560002</v>
      </c>
      <c r="L307" s="5">
        <v>11517.493065385799</v>
      </c>
      <c r="M307" s="5">
        <v>1.4994012262</v>
      </c>
      <c r="N307" s="5">
        <v>0.11895071829999999</v>
      </c>
      <c r="O307" s="5">
        <v>12.6052305326</v>
      </c>
      <c r="P307" s="5">
        <v>1.9759400234044101E-36</v>
      </c>
      <c r="Q307" s="5">
        <v>3.7480021362667401E-35</v>
      </c>
      <c r="R307" s="36"/>
      <c r="S307" s="72" t="s">
        <v>2021</v>
      </c>
    </row>
    <row r="308" spans="1:19" s="16" customFormat="1">
      <c r="A308" s="19"/>
      <c r="B308" s="5"/>
      <c r="C308" s="16" t="s">
        <v>884</v>
      </c>
      <c r="D308" s="36" t="s">
        <v>1740</v>
      </c>
      <c r="E308" s="5" t="s">
        <v>949</v>
      </c>
      <c r="F308" s="5">
        <v>72.108335055599994</v>
      </c>
      <c r="G308" s="5">
        <v>80.975499366099996</v>
      </c>
      <c r="H308" s="5">
        <v>75.052700980699996</v>
      </c>
      <c r="I308" s="5">
        <v>48.3619441098</v>
      </c>
      <c r="J308" s="5">
        <v>44.701166966400002</v>
      </c>
      <c r="K308" s="5">
        <v>45.248055181799998</v>
      </c>
      <c r="L308" s="5">
        <v>1983.2204195050001</v>
      </c>
      <c r="M308" s="5">
        <v>-0.72317689360000004</v>
      </c>
      <c r="N308" s="5">
        <v>7.9286121299999998E-2</v>
      </c>
      <c r="O308" s="5">
        <v>-9.1211031871999992</v>
      </c>
      <c r="P308" s="5">
        <v>7.43634521657853E-20</v>
      </c>
      <c r="Q308" s="5">
        <v>7.3110441616471703E-19</v>
      </c>
      <c r="R308" s="36"/>
      <c r="S308" s="72" t="s">
        <v>2020</v>
      </c>
    </row>
    <row r="309" spans="1:19" s="16" customFormat="1">
      <c r="A309" s="18" t="s">
        <v>1537</v>
      </c>
      <c r="B309" s="5" t="s">
        <v>1484</v>
      </c>
      <c r="C309" s="16" t="s">
        <v>885</v>
      </c>
      <c r="D309" s="36" t="s">
        <v>1740</v>
      </c>
      <c r="E309" s="5" t="s">
        <v>950</v>
      </c>
      <c r="F309" s="5">
        <v>167.14737613860001</v>
      </c>
      <c r="G309" s="5">
        <v>194.78282339520001</v>
      </c>
      <c r="H309" s="5">
        <v>163.86376489209999</v>
      </c>
      <c r="I309" s="5">
        <v>146.0374290984</v>
      </c>
      <c r="J309" s="5">
        <v>124.554273061</v>
      </c>
      <c r="K309" s="5">
        <v>129.3987893897</v>
      </c>
      <c r="L309" s="5">
        <v>6745.1288169627996</v>
      </c>
      <c r="M309" s="5">
        <v>-0.39493957959999998</v>
      </c>
      <c r="N309" s="5">
        <v>9.1904882899999998E-2</v>
      </c>
      <c r="O309" s="5">
        <v>-4.2972643809999997</v>
      </c>
      <c r="P309" s="5">
        <v>1.72918908332375E-5</v>
      </c>
      <c r="Q309" s="5">
        <v>5.2439843439657903E-5</v>
      </c>
      <c r="R309" s="36"/>
      <c r="S309" s="72" t="s">
        <v>2021</v>
      </c>
    </row>
    <row r="310" spans="1:19" s="16" customFormat="1">
      <c r="A310" s="19"/>
      <c r="B310" s="5"/>
      <c r="C310" s="16" t="s">
        <v>886</v>
      </c>
      <c r="D310" s="36" t="s">
        <v>1741</v>
      </c>
      <c r="E310" s="5" t="s">
        <v>951</v>
      </c>
      <c r="F310" s="5">
        <v>93.044479951900001</v>
      </c>
      <c r="G310" s="5">
        <v>99.949175496600006</v>
      </c>
      <c r="H310" s="5">
        <v>88.344087931399997</v>
      </c>
      <c r="I310" s="5">
        <v>124.5241732057</v>
      </c>
      <c r="J310" s="5">
        <v>105.06119988410001</v>
      </c>
      <c r="K310" s="5">
        <v>106.46231117809999</v>
      </c>
      <c r="L310" s="5">
        <v>3089.8034967312001</v>
      </c>
      <c r="M310" s="5">
        <v>0.2556208251</v>
      </c>
      <c r="N310" s="5">
        <v>8.9917231200000003E-2</v>
      </c>
      <c r="O310" s="5">
        <v>2.8428458234999998</v>
      </c>
      <c r="P310" s="5">
        <v>4.4712694000000001E-3</v>
      </c>
      <c r="Q310" s="5">
        <v>9.3647187999999996E-3</v>
      </c>
      <c r="R310" s="36"/>
      <c r="S310" s="72" t="s">
        <v>2021</v>
      </c>
    </row>
    <row r="311" spans="1:19" s="16" customFormat="1">
      <c r="A311" s="18" t="s">
        <v>1538</v>
      </c>
      <c r="B311" s="5" t="s">
        <v>1485</v>
      </c>
      <c r="C311" s="16" t="s">
        <v>299</v>
      </c>
      <c r="D311" s="36" t="s">
        <v>1741</v>
      </c>
      <c r="E311" s="5" t="s">
        <v>952</v>
      </c>
      <c r="F311" s="5">
        <v>86.5334297271</v>
      </c>
      <c r="G311" s="5">
        <v>93.572776567999995</v>
      </c>
      <c r="H311" s="5">
        <v>87.933891340200006</v>
      </c>
      <c r="I311" s="5">
        <v>79.399025605700004</v>
      </c>
      <c r="J311" s="5">
        <v>74.872882256400004</v>
      </c>
      <c r="K311" s="5">
        <v>78.319340016200002</v>
      </c>
      <c r="L311" s="5">
        <v>2849.2655527858001</v>
      </c>
      <c r="M311" s="5">
        <v>-0.20547324729999999</v>
      </c>
      <c r="N311" s="5">
        <v>6.9806044299999995E-2</v>
      </c>
      <c r="O311" s="5">
        <v>-2.9434879071000002</v>
      </c>
      <c r="P311" s="5">
        <v>3.2453650000000001E-3</v>
      </c>
      <c r="Q311" s="5">
        <v>6.9978387E-3</v>
      </c>
      <c r="R311" s="36"/>
      <c r="S311" s="72" t="s">
        <v>2021</v>
      </c>
    </row>
    <row r="312" spans="1:19" s="16" customFormat="1">
      <c r="A312" s="18" t="s">
        <v>1539</v>
      </c>
      <c r="B312" s="5" t="s">
        <v>1486</v>
      </c>
      <c r="C312" s="16" t="s">
        <v>300</v>
      </c>
      <c r="D312" s="36" t="s">
        <v>1741</v>
      </c>
      <c r="E312" s="5" t="s">
        <v>953</v>
      </c>
      <c r="F312" s="5">
        <v>249.17956042470001</v>
      </c>
      <c r="G312" s="5">
        <v>248.55987684190001</v>
      </c>
      <c r="H312" s="5">
        <v>253.77275712279999</v>
      </c>
      <c r="I312" s="5">
        <v>187.4842783018</v>
      </c>
      <c r="J312" s="5">
        <v>167.09110989460001</v>
      </c>
      <c r="K312" s="5">
        <v>160.18543879820001</v>
      </c>
      <c r="L312" s="5">
        <v>11672.3571061202</v>
      </c>
      <c r="M312" s="5">
        <v>-0.54638144160000002</v>
      </c>
      <c r="N312" s="5">
        <v>7.4026646200000004E-2</v>
      </c>
      <c r="O312" s="5">
        <v>-7.3808752634000001</v>
      </c>
      <c r="P312" s="5">
        <v>1.5725228427869499E-13</v>
      </c>
      <c r="Q312" s="5">
        <v>1.03701506389193E-12</v>
      </c>
      <c r="R312" s="36"/>
      <c r="S312" s="72" t="s">
        <v>2021</v>
      </c>
    </row>
    <row r="313" spans="1:19" s="16" customFormat="1">
      <c r="A313" s="18" t="s">
        <v>1540</v>
      </c>
      <c r="B313" s="5" t="s">
        <v>1487</v>
      </c>
      <c r="C313" s="5" t="s">
        <v>301</v>
      </c>
      <c r="D313" s="36" t="s">
        <v>1740</v>
      </c>
      <c r="E313" s="5" t="s">
        <v>954</v>
      </c>
      <c r="F313" s="5">
        <v>55.657352404299999</v>
      </c>
      <c r="G313" s="5">
        <v>62.106407947500003</v>
      </c>
      <c r="H313" s="5">
        <v>60.043833973300003</v>
      </c>
      <c r="I313" s="5">
        <v>55.748731161899997</v>
      </c>
      <c r="J313" s="5">
        <v>50.711448215799997</v>
      </c>
      <c r="K313" s="5">
        <v>48.8787546143</v>
      </c>
      <c r="L313" s="5">
        <v>1287.2989229167999</v>
      </c>
      <c r="M313" s="5">
        <v>-0.19602509709999999</v>
      </c>
      <c r="N313" s="5">
        <v>8.8403968400000005E-2</v>
      </c>
      <c r="O313" s="5">
        <v>-2.2173789317999999</v>
      </c>
      <c r="P313" s="5">
        <v>2.65972082E-2</v>
      </c>
      <c r="Q313" s="5">
        <v>4.7416194199999998E-2</v>
      </c>
      <c r="R313" s="36"/>
      <c r="S313" s="72" t="s">
        <v>2021</v>
      </c>
    </row>
    <row r="314" spans="1:19" s="16" customFormat="1">
      <c r="A314" s="18" t="s">
        <v>1541</v>
      </c>
      <c r="B314" s="5" t="s">
        <v>1488</v>
      </c>
      <c r="C314" s="5" t="s">
        <v>302</v>
      </c>
      <c r="D314" s="36" t="s">
        <v>1741</v>
      </c>
      <c r="E314" s="5" t="s">
        <v>955</v>
      </c>
      <c r="F314" s="5">
        <v>225.7707568086</v>
      </c>
      <c r="G314" s="5">
        <v>260.598791022</v>
      </c>
      <c r="H314" s="5">
        <v>211.31512688780001</v>
      </c>
      <c r="I314" s="5">
        <v>175.52118137369999</v>
      </c>
      <c r="J314" s="5">
        <v>154.39240865299999</v>
      </c>
      <c r="K314" s="5">
        <v>151.73442729120001</v>
      </c>
      <c r="L314" s="5">
        <v>5737.4465112752996</v>
      </c>
      <c r="M314" s="5">
        <v>-0.53468997149999997</v>
      </c>
      <c r="N314" s="5">
        <v>9.5067115399999999E-2</v>
      </c>
      <c r="O314" s="5">
        <v>-5.6243420176000001</v>
      </c>
      <c r="P314" s="5">
        <v>1.8621638326464901E-8</v>
      </c>
      <c r="Q314" s="5">
        <v>7.8647485866611705E-8</v>
      </c>
      <c r="R314" s="36"/>
      <c r="S314" s="72" t="s">
        <v>2021</v>
      </c>
    </row>
    <row r="315" spans="1:19" s="16" customFormat="1">
      <c r="A315" s="18" t="s">
        <v>1542</v>
      </c>
      <c r="B315" s="5" t="s">
        <v>462</v>
      </c>
      <c r="C315" s="5" t="s">
        <v>52</v>
      </c>
      <c r="D315" s="36" t="s">
        <v>1740</v>
      </c>
      <c r="E315" s="5" t="s">
        <v>956</v>
      </c>
      <c r="F315" s="5">
        <v>153.80573218820001</v>
      </c>
      <c r="G315" s="5">
        <v>162.49615364729999</v>
      </c>
      <c r="H315" s="5">
        <v>164.6939930225</v>
      </c>
      <c r="I315" s="5">
        <v>124.8443743295</v>
      </c>
      <c r="J315" s="5">
        <v>123.888897047</v>
      </c>
      <c r="K315" s="5">
        <v>124.72913283619999</v>
      </c>
      <c r="L315" s="5">
        <v>5559.1539650871</v>
      </c>
      <c r="M315" s="5">
        <v>-0.36520897009999997</v>
      </c>
      <c r="N315" s="5">
        <v>6.1372539300000001E-2</v>
      </c>
      <c r="O315" s="5">
        <v>-5.9506902324000004</v>
      </c>
      <c r="P315" s="5">
        <v>2.6701402224967601E-9</v>
      </c>
      <c r="Q315" s="5">
        <v>1.22454615244448E-8</v>
      </c>
      <c r="R315" s="36"/>
      <c r="S315" s="72" t="s">
        <v>2021</v>
      </c>
    </row>
    <row r="316" spans="1:19" s="16" customFormat="1">
      <c r="A316" s="19"/>
      <c r="B316" s="5"/>
      <c r="C316" s="5"/>
      <c r="D316" s="11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36"/>
      <c r="S316" s="72"/>
    </row>
    <row r="317" spans="1:19" s="16" customFormat="1" ht="18.75">
      <c r="A317" s="40" t="s">
        <v>18</v>
      </c>
      <c r="B317" s="5"/>
      <c r="C317" s="5"/>
      <c r="D317" s="11"/>
      <c r="E317" s="5"/>
      <c r="F317" s="74" t="s">
        <v>1796</v>
      </c>
      <c r="G317" s="74"/>
      <c r="H317" s="74"/>
      <c r="I317" s="74"/>
      <c r="J317" s="74"/>
      <c r="K317" s="74"/>
      <c r="L317" s="5"/>
      <c r="M317" s="5"/>
      <c r="N317" s="5"/>
      <c r="O317" s="5"/>
      <c r="P317" s="5"/>
      <c r="Q317" s="5"/>
      <c r="R317" s="36"/>
      <c r="S317" s="72"/>
    </row>
    <row r="318" spans="1:19" s="44" customFormat="1" ht="60">
      <c r="A318" s="41" t="s">
        <v>430</v>
      </c>
      <c r="B318" s="42" t="s">
        <v>431</v>
      </c>
      <c r="C318" s="42" t="s">
        <v>1789</v>
      </c>
      <c r="D318" s="42" t="s">
        <v>1739</v>
      </c>
      <c r="E318" s="42" t="s">
        <v>1077</v>
      </c>
      <c r="F318" s="62" t="s">
        <v>715</v>
      </c>
      <c r="G318" s="62" t="s">
        <v>716</v>
      </c>
      <c r="H318" s="62" t="s">
        <v>717</v>
      </c>
      <c r="I318" s="62" t="s">
        <v>718</v>
      </c>
      <c r="J318" s="62" t="s">
        <v>719</v>
      </c>
      <c r="K318" s="62" t="s">
        <v>720</v>
      </c>
      <c r="L318" s="62" t="s">
        <v>721</v>
      </c>
      <c r="M318" s="62" t="s">
        <v>722</v>
      </c>
      <c r="N318" s="62" t="s">
        <v>723</v>
      </c>
      <c r="O318" s="62" t="s">
        <v>724</v>
      </c>
      <c r="P318" s="62" t="s">
        <v>725</v>
      </c>
      <c r="Q318" s="62" t="s">
        <v>726</v>
      </c>
      <c r="R318" s="41" t="s">
        <v>2086</v>
      </c>
      <c r="S318" s="41" t="s">
        <v>2079</v>
      </c>
    </row>
    <row r="319" spans="1:19" s="16" customFormat="1">
      <c r="A319" s="18" t="s">
        <v>1627</v>
      </c>
      <c r="B319" s="5" t="s">
        <v>1471</v>
      </c>
      <c r="C319" s="16" t="s">
        <v>292</v>
      </c>
      <c r="D319" s="36" t="s">
        <v>1741</v>
      </c>
      <c r="E319" s="5" t="s">
        <v>929</v>
      </c>
      <c r="F319" s="5">
        <v>109.87198802650001</v>
      </c>
      <c r="G319" s="5">
        <v>105.69969859610001</v>
      </c>
      <c r="H319" s="5">
        <v>113.7233188766</v>
      </c>
      <c r="I319" s="5">
        <v>124.292675784</v>
      </c>
      <c r="J319" s="5">
        <v>120.0414226231</v>
      </c>
      <c r="K319" s="5">
        <v>125.2117655622</v>
      </c>
      <c r="L319" s="5">
        <v>2822.3690462722998</v>
      </c>
      <c r="M319" s="5">
        <v>0.16428330520000001</v>
      </c>
      <c r="N319" s="5">
        <v>6.7727293300000005E-2</v>
      </c>
      <c r="O319" s="5">
        <v>2.4256588022000001</v>
      </c>
      <c r="P319" s="5">
        <v>1.5280628799999999E-2</v>
      </c>
      <c r="Q319" s="5">
        <v>2.8640508299999999E-2</v>
      </c>
      <c r="R319" s="36"/>
      <c r="S319" s="72" t="s">
        <v>2021</v>
      </c>
    </row>
    <row r="320" spans="1:19" s="16" customFormat="1">
      <c r="A320" s="18" t="s">
        <v>1522</v>
      </c>
      <c r="B320" s="5" t="s">
        <v>1472</v>
      </c>
      <c r="C320" s="16" t="s">
        <v>293</v>
      </c>
      <c r="D320" s="36" t="s">
        <v>1741</v>
      </c>
      <c r="E320" s="5" t="s">
        <v>464</v>
      </c>
      <c r="F320" s="5">
        <v>160.20312466350001</v>
      </c>
      <c r="G320" s="5">
        <v>173.76851991620001</v>
      </c>
      <c r="H320" s="5">
        <v>160.05502771869999</v>
      </c>
      <c r="I320" s="5">
        <v>146.71984915159999</v>
      </c>
      <c r="J320" s="5">
        <v>135.1630272198</v>
      </c>
      <c r="K320" s="5">
        <v>135.70641596900001</v>
      </c>
      <c r="L320" s="5">
        <v>3490.7106448205</v>
      </c>
      <c r="M320" s="5">
        <v>-0.2429790953</v>
      </c>
      <c r="N320" s="5">
        <v>7.2499942299999995E-2</v>
      </c>
      <c r="O320" s="5">
        <v>-3.3514384647000002</v>
      </c>
      <c r="P320" s="5">
        <v>8.0392899999999999E-4</v>
      </c>
      <c r="Q320" s="5">
        <v>1.940855E-3</v>
      </c>
      <c r="R320" s="36"/>
      <c r="S320" s="72" t="s">
        <v>2020</v>
      </c>
    </row>
    <row r="321" spans="1:19" s="16" customFormat="1">
      <c r="A321" s="18" t="s">
        <v>1628</v>
      </c>
      <c r="B321" s="5" t="s">
        <v>1473</v>
      </c>
      <c r="C321" s="16" t="s">
        <v>868</v>
      </c>
      <c r="D321" s="36" t="s">
        <v>1741</v>
      </c>
      <c r="E321" s="5" t="s">
        <v>930</v>
      </c>
      <c r="F321" s="5">
        <v>323.57277415969997</v>
      </c>
      <c r="G321" s="5">
        <v>301.4748089441</v>
      </c>
      <c r="H321" s="5">
        <v>356.53511395589999</v>
      </c>
      <c r="I321" s="5">
        <v>244.45188544449999</v>
      </c>
      <c r="J321" s="5">
        <v>259.20439492219998</v>
      </c>
      <c r="K321" s="5">
        <v>261.56653687059998</v>
      </c>
      <c r="L321" s="5">
        <v>7014.0632778708996</v>
      </c>
      <c r="M321" s="5">
        <v>-0.35945397649999999</v>
      </c>
      <c r="N321" s="5">
        <v>7.8760162499999994E-2</v>
      </c>
      <c r="O321" s="5">
        <v>-4.5639059774000001</v>
      </c>
      <c r="P321" s="5">
        <v>5.0210572585429098E-6</v>
      </c>
      <c r="Q321" s="5">
        <v>1.6226999999999999E-5</v>
      </c>
      <c r="R321" s="36"/>
      <c r="S321" s="72" t="s">
        <v>2021</v>
      </c>
    </row>
    <row r="322" spans="1:19" s="16" customFormat="1">
      <c r="A322" s="19"/>
      <c r="B322" s="5"/>
      <c r="C322" s="16" t="s">
        <v>869</v>
      </c>
      <c r="D322" s="36" t="s">
        <v>1740</v>
      </c>
      <c r="E322" s="5" t="s">
        <v>931</v>
      </c>
      <c r="F322" s="5">
        <v>92.5271055563</v>
      </c>
      <c r="G322" s="5">
        <v>109.23696517739999</v>
      </c>
      <c r="H322" s="5">
        <v>92.356002220600004</v>
      </c>
      <c r="I322" s="5">
        <v>78.598953062999996</v>
      </c>
      <c r="J322" s="5">
        <v>74.014812403500002</v>
      </c>
      <c r="K322" s="5">
        <v>75.483653364600002</v>
      </c>
      <c r="L322" s="5">
        <v>2236.6872570308001</v>
      </c>
      <c r="M322" s="5">
        <v>-0.36627381040000001</v>
      </c>
      <c r="N322" s="5">
        <v>8.7524128500000006E-2</v>
      </c>
      <c r="O322" s="5">
        <v>-4.1848324177</v>
      </c>
      <c r="P322" s="5">
        <v>2.85376554076229E-5</v>
      </c>
      <c r="Q322" s="5">
        <v>8.4425535534924206E-5</v>
      </c>
      <c r="R322" s="36"/>
      <c r="S322" s="72" t="s">
        <v>2021</v>
      </c>
    </row>
    <row r="323" spans="1:19" s="16" customFormat="1" ht="30">
      <c r="A323" s="18" t="s">
        <v>1649</v>
      </c>
      <c r="B323" s="5" t="s">
        <v>1489</v>
      </c>
      <c r="C323" s="16" t="s">
        <v>887</v>
      </c>
      <c r="D323" s="36" t="s">
        <v>1741</v>
      </c>
      <c r="E323" s="5" t="s">
        <v>957</v>
      </c>
      <c r="F323" s="5">
        <v>24.602227456800001</v>
      </c>
      <c r="G323" s="5">
        <v>22.940898115900001</v>
      </c>
      <c r="H323" s="5">
        <v>24.593818572899998</v>
      </c>
      <c r="I323" s="5">
        <v>34.224656342999999</v>
      </c>
      <c r="J323" s="5">
        <v>30.463321366199999</v>
      </c>
      <c r="K323" s="5">
        <v>30.958240002</v>
      </c>
      <c r="L323" s="5">
        <v>1031.070418734</v>
      </c>
      <c r="M323" s="5">
        <v>0.40172318480000002</v>
      </c>
      <c r="N323" s="5">
        <v>8.9427711500000007E-2</v>
      </c>
      <c r="O323" s="5">
        <v>4.4921554839000004</v>
      </c>
      <c r="P323" s="5">
        <v>7.0505917031742499E-6</v>
      </c>
      <c r="Q323" s="5">
        <v>2.2468136694947702E-5</v>
      </c>
      <c r="R323" s="36"/>
      <c r="S323" s="72" t="s">
        <v>2021</v>
      </c>
    </row>
    <row r="324" spans="1:19" s="16" customFormat="1">
      <c r="A324" s="19"/>
      <c r="B324" s="5"/>
      <c r="C324" s="16" t="s">
        <v>888</v>
      </c>
      <c r="D324" s="36" t="s">
        <v>1740</v>
      </c>
      <c r="E324" s="5" t="s">
        <v>957</v>
      </c>
      <c r="F324" s="5">
        <v>23.548304955900001</v>
      </c>
      <c r="G324" s="5">
        <v>23.1858252671</v>
      </c>
      <c r="H324" s="5">
        <v>26.405049594099999</v>
      </c>
      <c r="I324" s="5">
        <v>23.887608428299998</v>
      </c>
      <c r="J324" s="5">
        <v>26.069170871299999</v>
      </c>
      <c r="K324" s="5">
        <v>26.968515760300001</v>
      </c>
      <c r="L324" s="5">
        <v>1070.6422992887001</v>
      </c>
      <c r="M324" s="5">
        <v>7.2350077700000001E-2</v>
      </c>
      <c r="N324" s="5">
        <v>9.3463583399999994E-2</v>
      </c>
      <c r="O324" s="5">
        <v>0.77409912000000003</v>
      </c>
      <c r="P324" s="5">
        <v>0.43887217779999999</v>
      </c>
      <c r="Q324" s="5">
        <v>0.5369494816</v>
      </c>
      <c r="R324" s="36"/>
      <c r="S324" s="72" t="s">
        <v>2021</v>
      </c>
    </row>
    <row r="325" spans="1:19" s="16" customFormat="1">
      <c r="A325" s="18" t="s">
        <v>1650</v>
      </c>
      <c r="B325" s="5" t="s">
        <v>1490</v>
      </c>
      <c r="C325" s="16" t="s">
        <v>303</v>
      </c>
      <c r="D325" s="36" t="s">
        <v>1741</v>
      </c>
      <c r="E325" s="5" t="s">
        <v>958</v>
      </c>
      <c r="F325" s="5">
        <v>581.28643037619997</v>
      </c>
      <c r="G325" s="5">
        <v>555.9060351398</v>
      </c>
      <c r="H325" s="5">
        <v>605.20817518599995</v>
      </c>
      <c r="I325" s="5">
        <v>407.44062878250003</v>
      </c>
      <c r="J325" s="5">
        <v>405.61388966560003</v>
      </c>
      <c r="K325" s="5">
        <v>413.61716581299999</v>
      </c>
      <c r="L325" s="5">
        <v>14962.8631370931</v>
      </c>
      <c r="M325" s="5">
        <v>-0.50663949649999995</v>
      </c>
      <c r="N325" s="5">
        <v>6.0171340900000002E-2</v>
      </c>
      <c r="O325" s="5">
        <v>-8.4199469221999994</v>
      </c>
      <c r="P325" s="5">
        <v>3.7665491395583E-17</v>
      </c>
      <c r="Q325" s="5">
        <v>3.1740715512007802E-16</v>
      </c>
      <c r="R325" s="36"/>
      <c r="S325" s="72" t="s">
        <v>2021</v>
      </c>
    </row>
    <row r="326" spans="1:19" s="16" customFormat="1">
      <c r="A326" s="18" t="s">
        <v>1629</v>
      </c>
      <c r="B326" s="5" t="s">
        <v>445</v>
      </c>
      <c r="C326" s="16" t="s">
        <v>833</v>
      </c>
      <c r="D326" s="36" t="s">
        <v>1740</v>
      </c>
      <c r="E326" s="5" t="s">
        <v>897</v>
      </c>
      <c r="F326" s="5">
        <v>0.1138140429</v>
      </c>
      <c r="G326" s="5">
        <v>0.17347324629999999</v>
      </c>
      <c r="H326" s="5">
        <v>0.21320026610000001</v>
      </c>
      <c r="I326" s="5">
        <v>0.11122516170000001</v>
      </c>
      <c r="J326" s="5">
        <v>0.1025400268</v>
      </c>
      <c r="K326" s="5">
        <v>9.8635004299999995E-2</v>
      </c>
      <c r="L326" s="5">
        <v>8.0986079001999993</v>
      </c>
      <c r="M326" s="5">
        <v>-0.68961932530000003</v>
      </c>
      <c r="N326" s="5">
        <v>0.68325831140000004</v>
      </c>
      <c r="O326" s="5">
        <v>-1.0093098229999999</v>
      </c>
      <c r="P326" s="5">
        <v>0.31282607060000001</v>
      </c>
      <c r="Q326" s="5">
        <v>0.40842766559999999</v>
      </c>
      <c r="R326" s="36"/>
      <c r="S326" s="72" t="s">
        <v>2021</v>
      </c>
    </row>
    <row r="327" spans="1:19" s="16" customFormat="1">
      <c r="A327" s="19"/>
      <c r="B327" s="5"/>
      <c r="C327" s="16" t="s">
        <v>834</v>
      </c>
      <c r="D327" s="36" t="s">
        <v>1740</v>
      </c>
      <c r="E327" s="5" t="s">
        <v>898</v>
      </c>
      <c r="F327" s="5">
        <v>1573.6414460620999</v>
      </c>
      <c r="G327" s="5">
        <v>1803.4442920941001</v>
      </c>
      <c r="H327" s="5">
        <v>1553.1556898809999</v>
      </c>
      <c r="I327" s="5">
        <v>1102.3369138185001</v>
      </c>
      <c r="J327" s="5">
        <v>929.35545399249997</v>
      </c>
      <c r="K327" s="5">
        <v>988.3988491655</v>
      </c>
      <c r="L327" s="5">
        <v>31275.771436657102</v>
      </c>
      <c r="M327" s="5">
        <v>-0.70724747860000003</v>
      </c>
      <c r="N327" s="5">
        <v>8.7681521400000004E-2</v>
      </c>
      <c r="O327" s="5">
        <v>-8.0660949655999996</v>
      </c>
      <c r="P327" s="5">
        <v>7.2582359871825197E-16</v>
      </c>
      <c r="Q327" s="5">
        <v>5.6426083677329099E-15</v>
      </c>
      <c r="R327" s="36"/>
      <c r="S327" s="72" t="s">
        <v>2020</v>
      </c>
    </row>
    <row r="328" spans="1:19" s="16" customFormat="1">
      <c r="A328" s="19"/>
      <c r="B328" s="5"/>
      <c r="C328" s="16" t="s">
        <v>835</v>
      </c>
      <c r="D328" s="36" t="s">
        <v>1740</v>
      </c>
      <c r="E328" s="5" t="s">
        <v>899</v>
      </c>
      <c r="F328" s="5">
        <v>83.542403525699996</v>
      </c>
      <c r="G328" s="5">
        <v>92.895900799399996</v>
      </c>
      <c r="H328" s="5">
        <v>86.052284495999999</v>
      </c>
      <c r="I328" s="5">
        <v>55.380960812200001</v>
      </c>
      <c r="J328" s="5">
        <v>46.706851741900003</v>
      </c>
      <c r="K328" s="5">
        <v>50.873776769400003</v>
      </c>
      <c r="L328" s="5">
        <v>1900.2888533867999</v>
      </c>
      <c r="M328" s="5">
        <v>-0.78311478339999996</v>
      </c>
      <c r="N328" s="5">
        <v>8.9101802499999994E-2</v>
      </c>
      <c r="O328" s="5">
        <v>-8.7889892371999991</v>
      </c>
      <c r="P328" s="5">
        <v>1.5091152240693699E-18</v>
      </c>
      <c r="Q328" s="5">
        <v>1.3871456374665001E-17</v>
      </c>
      <c r="R328" s="36"/>
      <c r="S328" s="72" t="s">
        <v>2021</v>
      </c>
    </row>
    <row r="329" spans="1:19" s="16" customFormat="1">
      <c r="A329" s="18" t="s">
        <v>1630</v>
      </c>
      <c r="B329" s="5" t="s">
        <v>1491</v>
      </c>
      <c r="C329" s="16" t="s">
        <v>304</v>
      </c>
      <c r="D329" s="36" t="s">
        <v>1741</v>
      </c>
      <c r="E329" s="5" t="s">
        <v>922</v>
      </c>
      <c r="F329" s="5">
        <v>195.3006822943</v>
      </c>
      <c r="G329" s="5">
        <v>205.6806196398</v>
      </c>
      <c r="H329" s="5">
        <v>207.00816502129999</v>
      </c>
      <c r="I329" s="5">
        <v>124.14161613020001</v>
      </c>
      <c r="J329" s="5">
        <v>129.8860989682</v>
      </c>
      <c r="K329" s="5">
        <v>132.93280631159999</v>
      </c>
      <c r="L329" s="5">
        <v>8337.5754681162998</v>
      </c>
      <c r="M329" s="5">
        <v>-0.65153874560000002</v>
      </c>
      <c r="N329" s="5">
        <v>6.2587606700000006E-2</v>
      </c>
      <c r="O329" s="5">
        <v>-10.410028114299999</v>
      </c>
      <c r="P329" s="5">
        <v>2.2315574245427099E-25</v>
      </c>
      <c r="Q329" s="5">
        <v>2.8352663325314198E-24</v>
      </c>
      <c r="R329" s="36"/>
      <c r="S329" s="72" t="s">
        <v>2021</v>
      </c>
    </row>
    <row r="330" spans="1:19" s="16" customFormat="1">
      <c r="A330" s="18" t="s">
        <v>1631</v>
      </c>
      <c r="B330" s="5" t="s">
        <v>1492</v>
      </c>
      <c r="C330" s="16" t="s">
        <v>305</v>
      </c>
      <c r="D330" s="36" t="s">
        <v>1740</v>
      </c>
      <c r="E330" s="5" t="s">
        <v>959</v>
      </c>
      <c r="F330" s="5">
        <v>188.59474051590001</v>
      </c>
      <c r="G330" s="5">
        <v>208.3773363064</v>
      </c>
      <c r="H330" s="5">
        <v>180.6422052154</v>
      </c>
      <c r="I330" s="5">
        <v>400.02488610410001</v>
      </c>
      <c r="J330" s="5">
        <v>329.31358008360002</v>
      </c>
      <c r="K330" s="5">
        <v>330.4986498975</v>
      </c>
      <c r="L330" s="5">
        <v>9795.7471762539008</v>
      </c>
      <c r="M330" s="5">
        <v>0.87563210719999995</v>
      </c>
      <c r="N330" s="5">
        <v>9.4240658399999996E-2</v>
      </c>
      <c r="O330" s="5">
        <v>9.2914472574999998</v>
      </c>
      <c r="P330" s="5">
        <v>1.5220444867834201E-20</v>
      </c>
      <c r="Q330" s="5">
        <v>1.53866945481232E-19</v>
      </c>
      <c r="R330" s="36"/>
      <c r="S330" s="72" t="s">
        <v>2021</v>
      </c>
    </row>
    <row r="331" spans="1:19" s="16" customFormat="1">
      <c r="A331" s="18" t="s">
        <v>1632</v>
      </c>
      <c r="B331" s="5" t="s">
        <v>1493</v>
      </c>
      <c r="C331" s="16" t="s">
        <v>306</v>
      </c>
      <c r="D331" s="36" t="s">
        <v>1741</v>
      </c>
      <c r="E331" s="5" t="s">
        <v>960</v>
      </c>
      <c r="F331" s="5">
        <v>101.1658064921</v>
      </c>
      <c r="G331" s="5">
        <v>129.46352104530001</v>
      </c>
      <c r="H331" s="5">
        <v>110.5869458602</v>
      </c>
      <c r="I331" s="5">
        <v>84.661103659299997</v>
      </c>
      <c r="J331" s="5">
        <v>84.399364030599997</v>
      </c>
      <c r="K331" s="5">
        <v>86.376800647300001</v>
      </c>
      <c r="L331" s="5">
        <v>2833.2729564957999</v>
      </c>
      <c r="M331" s="5">
        <v>-0.41671682389999998</v>
      </c>
      <c r="N331" s="5">
        <v>9.4705137699999997E-2</v>
      </c>
      <c r="O331" s="5">
        <v>-4.4001501315000002</v>
      </c>
      <c r="P331" s="5">
        <v>1.0817600988052499E-5</v>
      </c>
      <c r="Q331" s="5">
        <v>3.3653365461527602E-5</v>
      </c>
      <c r="R331" s="36"/>
      <c r="S331" s="72" t="s">
        <v>2021</v>
      </c>
    </row>
    <row r="332" spans="1:19" s="16" customFormat="1">
      <c r="A332" s="18" t="s">
        <v>1633</v>
      </c>
      <c r="B332" s="5" t="s">
        <v>451</v>
      </c>
      <c r="C332" s="16" t="s">
        <v>849</v>
      </c>
      <c r="D332" s="36" t="s">
        <v>1741</v>
      </c>
      <c r="E332" s="5" t="s">
        <v>910</v>
      </c>
      <c r="F332" s="5">
        <v>338.01268247910002</v>
      </c>
      <c r="G332" s="5">
        <v>348.23416955089999</v>
      </c>
      <c r="H332" s="5">
        <v>324.41253953360001</v>
      </c>
      <c r="I332" s="5">
        <v>252.06749157679999</v>
      </c>
      <c r="J332" s="5">
        <v>222.04281364170001</v>
      </c>
      <c r="K332" s="5">
        <v>216.38723018499999</v>
      </c>
      <c r="L332" s="5">
        <v>7998.9277360830001</v>
      </c>
      <c r="M332" s="5">
        <v>-0.55011313539999995</v>
      </c>
      <c r="N332" s="5">
        <v>7.7325772000000001E-2</v>
      </c>
      <c r="O332" s="5">
        <v>-7.1142275260999996</v>
      </c>
      <c r="P332" s="5">
        <v>1.12541363495047E-12</v>
      </c>
      <c r="Q332" s="5">
        <v>6.97197967964697E-12</v>
      </c>
      <c r="R332" s="36"/>
      <c r="S332" s="72" t="s">
        <v>2021</v>
      </c>
    </row>
    <row r="333" spans="1:19" s="16" customFormat="1">
      <c r="A333" s="19"/>
      <c r="B333" s="5"/>
      <c r="C333" s="16" t="s">
        <v>850</v>
      </c>
      <c r="D333" s="36" t="s">
        <v>1740</v>
      </c>
      <c r="E333" s="5" t="s">
        <v>911</v>
      </c>
      <c r="F333" s="5">
        <v>66.664613321999994</v>
      </c>
      <c r="G333" s="5">
        <v>81.241452165699997</v>
      </c>
      <c r="H333" s="5">
        <v>76.787723420399999</v>
      </c>
      <c r="I333" s="5">
        <v>22.7351901189</v>
      </c>
      <c r="J333" s="5">
        <v>25.135787039699999</v>
      </c>
      <c r="K333" s="5">
        <v>24.274074547000001</v>
      </c>
      <c r="L333" s="5">
        <v>1603.0413961245999</v>
      </c>
      <c r="M333" s="5">
        <v>-1.6342388071</v>
      </c>
      <c r="N333" s="5">
        <v>9.6506667399999996E-2</v>
      </c>
      <c r="O333" s="5">
        <v>-16.933947164100001</v>
      </c>
      <c r="P333" s="5">
        <v>2.5284175788245699E-64</v>
      </c>
      <c r="Q333" s="5">
        <v>1.02434306136832E-62</v>
      </c>
      <c r="R333" s="36"/>
      <c r="S333" s="72" t="s">
        <v>2021</v>
      </c>
    </row>
    <row r="334" spans="1:19" s="16" customFormat="1">
      <c r="A334" s="18" t="s">
        <v>1634</v>
      </c>
      <c r="B334" s="5" t="s">
        <v>1494</v>
      </c>
      <c r="C334" s="16" t="s">
        <v>307</v>
      </c>
      <c r="D334" s="36" t="s">
        <v>1741</v>
      </c>
      <c r="E334" s="5" t="s">
        <v>961</v>
      </c>
      <c r="F334" s="5">
        <v>229.23691758210001</v>
      </c>
      <c r="G334" s="5">
        <v>221.51318338359999</v>
      </c>
      <c r="H334" s="5">
        <v>216.31788539109999</v>
      </c>
      <c r="I334" s="5">
        <v>441.3648774541</v>
      </c>
      <c r="J334" s="5">
        <v>398.12652997660001</v>
      </c>
      <c r="K334" s="5">
        <v>398.02160033720003</v>
      </c>
      <c r="L334" s="5">
        <v>20703.909121656801</v>
      </c>
      <c r="M334" s="5">
        <v>0.89135793149999998</v>
      </c>
      <c r="N334" s="5">
        <v>6.77298026E-2</v>
      </c>
      <c r="O334" s="5">
        <v>13.160497998</v>
      </c>
      <c r="P334" s="5">
        <v>1.4810644805838399E-39</v>
      </c>
      <c r="Q334" s="5">
        <v>3.1300606818007998E-38</v>
      </c>
      <c r="R334" s="36"/>
      <c r="S334" s="72" t="s">
        <v>2021</v>
      </c>
    </row>
    <row r="335" spans="1:19" s="16" customFormat="1">
      <c r="A335" s="18" t="s">
        <v>1635</v>
      </c>
      <c r="B335" s="5" t="s">
        <v>1495</v>
      </c>
      <c r="C335" s="16" t="s">
        <v>889</v>
      </c>
      <c r="D335" s="36" t="s">
        <v>1741</v>
      </c>
      <c r="E335" s="5" t="s">
        <v>962</v>
      </c>
      <c r="F335" s="5">
        <v>170.6402867804</v>
      </c>
      <c r="G335" s="5">
        <v>174.96861258370001</v>
      </c>
      <c r="H335" s="5">
        <v>172.48753310090001</v>
      </c>
      <c r="I335" s="5">
        <v>110.4126144593</v>
      </c>
      <c r="J335" s="5">
        <v>113.9279313862</v>
      </c>
      <c r="K335" s="5">
        <v>109.6955819098</v>
      </c>
      <c r="L335" s="5">
        <v>3838.169548074</v>
      </c>
      <c r="M335" s="5">
        <v>-0.63184613670000001</v>
      </c>
      <c r="N335" s="5">
        <v>6.1322605099999997E-2</v>
      </c>
      <c r="O335" s="5">
        <v>-10.3036414594</v>
      </c>
      <c r="P335" s="5">
        <v>6.7843451961378201E-25</v>
      </c>
      <c r="Q335" s="5">
        <v>8.3913283439787605E-24</v>
      </c>
      <c r="R335" s="36"/>
      <c r="S335" s="72" t="s">
        <v>2021</v>
      </c>
    </row>
    <row r="336" spans="1:19" s="16" customFormat="1">
      <c r="A336" s="19"/>
      <c r="B336" s="5"/>
      <c r="C336" s="16" t="s">
        <v>890</v>
      </c>
      <c r="D336" s="36" t="s">
        <v>1741</v>
      </c>
      <c r="E336" s="5" t="s">
        <v>962</v>
      </c>
      <c r="F336" s="5">
        <v>9.0487449593000004</v>
      </c>
      <c r="G336" s="5">
        <v>10.3767844389</v>
      </c>
      <c r="H336" s="5">
        <v>11.5610497228</v>
      </c>
      <c r="I336" s="5">
        <v>11.3189336059</v>
      </c>
      <c r="J336" s="5">
        <v>11.702102778</v>
      </c>
      <c r="K336" s="5">
        <v>13.0699014925</v>
      </c>
      <c r="L336" s="5">
        <v>252.1654200246</v>
      </c>
      <c r="M336" s="5">
        <v>0.21587258919999999</v>
      </c>
      <c r="N336" s="5">
        <v>0.14822814470000001</v>
      </c>
      <c r="O336" s="5">
        <v>1.4563535794</v>
      </c>
      <c r="P336" s="5">
        <v>0.14529490110000001</v>
      </c>
      <c r="Q336" s="5">
        <v>0.2131283041</v>
      </c>
      <c r="R336" s="36"/>
      <c r="S336" s="72" t="s">
        <v>2021</v>
      </c>
    </row>
    <row r="337" spans="1:19" s="16" customFormat="1">
      <c r="A337" s="18" t="s">
        <v>1636</v>
      </c>
      <c r="B337" s="5" t="s">
        <v>1496</v>
      </c>
      <c r="C337" s="16" t="s">
        <v>891</v>
      </c>
      <c r="D337" s="36" t="s">
        <v>1740</v>
      </c>
      <c r="E337" s="5" t="s">
        <v>963</v>
      </c>
      <c r="F337" s="5">
        <v>166.99961530499999</v>
      </c>
      <c r="G337" s="5">
        <v>203.4856779735</v>
      </c>
      <c r="H337" s="5">
        <v>159.94234202940001</v>
      </c>
      <c r="I337" s="5">
        <v>113.5037508818</v>
      </c>
      <c r="J337" s="5">
        <v>100.10478051290001</v>
      </c>
      <c r="K337" s="5">
        <v>95.445133966200004</v>
      </c>
      <c r="L337" s="5">
        <v>9467.6203411357001</v>
      </c>
      <c r="M337" s="5">
        <v>-0.779285962</v>
      </c>
      <c r="N337" s="5">
        <v>0.1030537508</v>
      </c>
      <c r="O337" s="5">
        <v>-7.5619369102</v>
      </c>
      <c r="P337" s="5">
        <v>3.97110998046157E-14</v>
      </c>
      <c r="Q337" s="5">
        <v>2.7474339968126899E-13</v>
      </c>
      <c r="R337" s="36"/>
      <c r="S337" s="72" t="s">
        <v>2021</v>
      </c>
    </row>
    <row r="338" spans="1:19" s="16" customFormat="1">
      <c r="A338" s="19"/>
      <c r="B338" s="5"/>
      <c r="C338" s="16" t="s">
        <v>892</v>
      </c>
      <c r="D338" s="36" t="s">
        <v>1740</v>
      </c>
      <c r="E338" s="5" t="s">
        <v>964</v>
      </c>
      <c r="F338" s="5">
        <v>55.984846187400002</v>
      </c>
      <c r="G338" s="5">
        <v>51.084324511699997</v>
      </c>
      <c r="H338" s="5">
        <v>61.349868793299997</v>
      </c>
      <c r="I338" s="5">
        <v>51.019099572400002</v>
      </c>
      <c r="J338" s="5">
        <v>49.780103179400001</v>
      </c>
      <c r="K338" s="5">
        <v>49.987662502399999</v>
      </c>
      <c r="L338" s="5">
        <v>4205.5555475335996</v>
      </c>
      <c r="M338" s="5">
        <v>-0.16085177040000001</v>
      </c>
      <c r="N338" s="5">
        <v>8.0543638599999995E-2</v>
      </c>
      <c r="O338" s="5">
        <v>-1.9970760346</v>
      </c>
      <c r="P338" s="5">
        <v>4.5816923900000001E-2</v>
      </c>
      <c r="Q338" s="5">
        <v>7.7261765400000001E-2</v>
      </c>
      <c r="R338" s="36"/>
      <c r="S338" s="72" t="s">
        <v>2021</v>
      </c>
    </row>
    <row r="339" spans="1:19" s="16" customFormat="1">
      <c r="A339" s="18" t="s">
        <v>1637</v>
      </c>
      <c r="B339" s="5" t="s">
        <v>1497</v>
      </c>
      <c r="C339" s="16" t="s">
        <v>308</v>
      </c>
      <c r="D339" s="36" t="s">
        <v>1741</v>
      </c>
      <c r="E339" s="37" t="s">
        <v>1781</v>
      </c>
      <c r="F339" s="5">
        <v>24.765553168499999</v>
      </c>
      <c r="G339" s="5">
        <v>34.538460864100003</v>
      </c>
      <c r="H339" s="5">
        <v>32.087811475499997</v>
      </c>
      <c r="I339" s="5">
        <v>28.722636207600001</v>
      </c>
      <c r="J339" s="5">
        <v>18.082696761099999</v>
      </c>
      <c r="K339" s="5">
        <v>22.491433339899999</v>
      </c>
      <c r="L339" s="5">
        <v>890.22139548869995</v>
      </c>
      <c r="M339" s="5">
        <v>-0.40523114789999998</v>
      </c>
      <c r="N339" s="5">
        <v>0.16424257210000001</v>
      </c>
      <c r="O339" s="5">
        <v>-2.4672722946999999</v>
      </c>
      <c r="P339" s="5">
        <v>1.3614678200000001E-2</v>
      </c>
      <c r="Q339" s="5">
        <v>2.5783592399999999E-2</v>
      </c>
      <c r="R339" s="36"/>
      <c r="S339" s="72" t="s">
        <v>2021</v>
      </c>
    </row>
    <row r="340" spans="1:19" s="16" customFormat="1">
      <c r="A340" s="18" t="s">
        <v>1638</v>
      </c>
      <c r="B340" s="5" t="s">
        <v>1498</v>
      </c>
      <c r="C340" s="16" t="s">
        <v>229</v>
      </c>
      <c r="D340" s="36" t="s">
        <v>1741</v>
      </c>
      <c r="E340" s="5" t="s">
        <v>465</v>
      </c>
      <c r="F340" s="5">
        <v>1309.3142343804</v>
      </c>
      <c r="G340" s="5">
        <v>1424.2211026621001</v>
      </c>
      <c r="H340" s="5">
        <v>1523.9826843131</v>
      </c>
      <c r="I340" s="5">
        <v>783.02612148260005</v>
      </c>
      <c r="J340" s="5">
        <v>881.31906677719996</v>
      </c>
      <c r="K340" s="5">
        <v>911.58100369520002</v>
      </c>
      <c r="L340" s="5">
        <v>14395.417284842601</v>
      </c>
      <c r="M340" s="5">
        <v>-0.72467797290000002</v>
      </c>
      <c r="N340" s="5">
        <v>8.4162606700000003E-2</v>
      </c>
      <c r="O340" s="5">
        <v>-8.6104506668000003</v>
      </c>
      <c r="P340" s="5">
        <v>7.2773912611951406E-18</v>
      </c>
      <c r="Q340" s="5">
        <v>6.4041043098517297E-17</v>
      </c>
      <c r="R340" s="36"/>
      <c r="S340" s="72" t="s">
        <v>2020</v>
      </c>
    </row>
    <row r="341" spans="1:19" s="16" customFormat="1">
      <c r="A341" s="19"/>
      <c r="B341" s="5"/>
      <c r="C341" s="16" t="s">
        <v>228</v>
      </c>
      <c r="D341" s="36" t="s">
        <v>1740</v>
      </c>
      <c r="E341" s="5" t="s">
        <v>465</v>
      </c>
      <c r="F341" s="5">
        <v>429.44071531200001</v>
      </c>
      <c r="G341" s="5">
        <v>433.40763970080002</v>
      </c>
      <c r="H341" s="5">
        <v>492.50801798499998</v>
      </c>
      <c r="I341" s="5">
        <v>216.1922181441</v>
      </c>
      <c r="J341" s="5">
        <v>222.9817860334</v>
      </c>
      <c r="K341" s="5">
        <v>244.8048872885</v>
      </c>
      <c r="L341" s="5">
        <v>4296.0886486012996</v>
      </c>
      <c r="M341" s="5">
        <v>-0.98746177359999998</v>
      </c>
      <c r="N341" s="5">
        <v>8.3729955300000006E-2</v>
      </c>
      <c r="O341" s="5">
        <v>-11.793410979100001</v>
      </c>
      <c r="P341" s="5">
        <v>4.22092534421618E-32</v>
      </c>
      <c r="Q341" s="5">
        <v>6.9931874221458201E-31</v>
      </c>
      <c r="R341" s="36"/>
      <c r="S341" s="72" t="s">
        <v>2020</v>
      </c>
    </row>
    <row r="342" spans="1:19" s="16" customFormat="1">
      <c r="A342" s="18" t="s">
        <v>1639</v>
      </c>
      <c r="B342" s="5" t="s">
        <v>1482</v>
      </c>
      <c r="C342" s="16" t="s">
        <v>879</v>
      </c>
      <c r="D342" s="36" t="s">
        <v>1741</v>
      </c>
      <c r="E342" s="5" t="s">
        <v>945</v>
      </c>
      <c r="F342" s="5">
        <v>29.518038305600001</v>
      </c>
      <c r="G342" s="5">
        <v>33.468392987599998</v>
      </c>
      <c r="H342" s="5">
        <v>28.187026701299999</v>
      </c>
      <c r="I342" s="5">
        <v>26.933461005400002</v>
      </c>
      <c r="J342" s="5">
        <v>25.0008521661</v>
      </c>
      <c r="K342" s="5">
        <v>26.244033910599999</v>
      </c>
      <c r="L342" s="5">
        <v>1255.5537012794</v>
      </c>
      <c r="M342" s="5">
        <v>-0.2218320144</v>
      </c>
      <c r="N342" s="5">
        <v>9.1902872799999993E-2</v>
      </c>
      <c r="O342" s="5">
        <v>-2.4137658329999998</v>
      </c>
      <c r="P342" s="5">
        <v>1.5788605800000001E-2</v>
      </c>
      <c r="Q342" s="5">
        <v>2.9484514199999999E-2</v>
      </c>
      <c r="R342" s="36"/>
      <c r="S342" s="72" t="s">
        <v>2021</v>
      </c>
    </row>
    <row r="343" spans="1:19" s="16" customFormat="1">
      <c r="A343" s="19"/>
      <c r="B343" s="5"/>
      <c r="C343" s="16" t="s">
        <v>62</v>
      </c>
      <c r="D343" s="36" t="s">
        <v>1740</v>
      </c>
      <c r="E343" s="5" t="s">
        <v>945</v>
      </c>
      <c r="F343" s="5">
        <v>392.52210464410001</v>
      </c>
      <c r="G343" s="5">
        <v>427.9864831109</v>
      </c>
      <c r="H343" s="5">
        <v>378.9940779232</v>
      </c>
      <c r="I343" s="5">
        <v>486.58989073610002</v>
      </c>
      <c r="J343" s="5">
        <v>378.46743004119998</v>
      </c>
      <c r="K343" s="5">
        <v>384.072688271</v>
      </c>
      <c r="L343" s="5">
        <v>18524.352106851999</v>
      </c>
      <c r="M343" s="5">
        <v>5.82674792E-2</v>
      </c>
      <c r="N343" s="5">
        <v>0.1016631115</v>
      </c>
      <c r="O343" s="5">
        <v>0.5731427885</v>
      </c>
      <c r="P343" s="5">
        <v>0.56654801769999996</v>
      </c>
      <c r="Q343" s="5">
        <v>0.65870256859999998</v>
      </c>
      <c r="R343" s="36"/>
      <c r="S343" s="72" t="s">
        <v>2021</v>
      </c>
    </row>
    <row r="344" spans="1:19" s="16" customFormat="1">
      <c r="A344" s="18" t="s">
        <v>1640</v>
      </c>
      <c r="B344" s="5" t="s">
        <v>452</v>
      </c>
      <c r="C344" s="16" t="s">
        <v>851</v>
      </c>
      <c r="D344" s="36" t="s">
        <v>1740</v>
      </c>
      <c r="E344" s="5" t="s">
        <v>912</v>
      </c>
      <c r="F344" s="5">
        <v>45.149075275400001</v>
      </c>
      <c r="G344" s="5">
        <v>53.165502077500001</v>
      </c>
      <c r="H344" s="5">
        <v>47.541573548300001</v>
      </c>
      <c r="I344" s="5">
        <v>63.108435580600002</v>
      </c>
      <c r="J344" s="5">
        <v>54.667386947600001</v>
      </c>
      <c r="K344" s="5">
        <v>56.428077446400003</v>
      </c>
      <c r="L344" s="5">
        <v>1493.7636016662</v>
      </c>
      <c r="M344" s="5">
        <v>0.25527606050000001</v>
      </c>
      <c r="N344" s="5">
        <v>9.4884886099999996E-2</v>
      </c>
      <c r="O344" s="5">
        <v>2.6903764224</v>
      </c>
      <c r="P344" s="5">
        <v>7.1371463000000001E-3</v>
      </c>
      <c r="Q344" s="5">
        <v>1.43169662E-2</v>
      </c>
      <c r="R344" s="36"/>
      <c r="S344" s="72" t="s">
        <v>2021</v>
      </c>
    </row>
    <row r="345" spans="1:19" s="16" customFormat="1">
      <c r="A345" s="19"/>
      <c r="B345" s="5"/>
      <c r="C345" s="16" t="s">
        <v>852</v>
      </c>
      <c r="D345" s="36" t="s">
        <v>1741</v>
      </c>
      <c r="E345" s="5" t="s">
        <v>912</v>
      </c>
      <c r="F345" s="5">
        <v>38.548806871899998</v>
      </c>
      <c r="G345" s="5">
        <v>43.9607285835</v>
      </c>
      <c r="H345" s="5">
        <v>47.1214712783</v>
      </c>
      <c r="I345" s="5">
        <v>42.927032178200001</v>
      </c>
      <c r="J345" s="5">
        <v>58.429531945199997</v>
      </c>
      <c r="K345" s="5">
        <v>48.132307851699998</v>
      </c>
      <c r="L345" s="5">
        <v>1302.690273828</v>
      </c>
      <c r="M345" s="5">
        <v>0.21039355400000001</v>
      </c>
      <c r="N345" s="5">
        <v>0.12378337</v>
      </c>
      <c r="O345" s="5">
        <v>1.6996915984000001</v>
      </c>
      <c r="P345" s="5">
        <v>8.9188950500000003E-2</v>
      </c>
      <c r="Q345" s="5">
        <v>0.1398061867</v>
      </c>
      <c r="R345" s="36"/>
      <c r="S345" s="72" t="s">
        <v>2020</v>
      </c>
    </row>
    <row r="346" spans="1:19" s="16" customFormat="1">
      <c r="A346" s="19"/>
      <c r="B346" s="5"/>
      <c r="C346" s="16" t="s">
        <v>853</v>
      </c>
      <c r="D346" s="36" t="s">
        <v>1740</v>
      </c>
      <c r="E346" s="5" t="s">
        <v>913</v>
      </c>
      <c r="F346" s="5">
        <v>856.00172302630006</v>
      </c>
      <c r="G346" s="5">
        <v>934.44865627269996</v>
      </c>
      <c r="H346" s="5">
        <v>926.46147499530002</v>
      </c>
      <c r="I346" s="5">
        <v>680.72991906979996</v>
      </c>
      <c r="J346" s="5">
        <v>701.25325132210003</v>
      </c>
      <c r="K346" s="5">
        <v>691.09128424710002</v>
      </c>
      <c r="L346" s="5">
        <v>21129.027693467</v>
      </c>
      <c r="M346" s="5">
        <v>-0.39000694050000001</v>
      </c>
      <c r="N346" s="5">
        <v>6.1809343000000003E-2</v>
      </c>
      <c r="O346" s="5">
        <v>-6.3098379865999998</v>
      </c>
      <c r="P346" s="5">
        <v>2.7932771966868902E-10</v>
      </c>
      <c r="Q346" s="5">
        <v>1.4079166189497799E-9</v>
      </c>
      <c r="R346" s="36"/>
      <c r="S346" s="72" t="s">
        <v>2021</v>
      </c>
    </row>
    <row r="347" spans="1:19" s="16" customFormat="1">
      <c r="A347" s="18" t="s">
        <v>1641</v>
      </c>
      <c r="B347" s="5" t="s">
        <v>1499</v>
      </c>
      <c r="C347" s="16" t="s">
        <v>893</v>
      </c>
      <c r="D347" s="36" t="s">
        <v>1740</v>
      </c>
      <c r="E347" s="5" t="s">
        <v>965</v>
      </c>
      <c r="F347" s="5">
        <v>16.154201043899999</v>
      </c>
      <c r="G347" s="5">
        <v>13.027141821100001</v>
      </c>
      <c r="H347" s="5">
        <v>18.1959488631</v>
      </c>
      <c r="I347" s="5">
        <v>16.209898025699999</v>
      </c>
      <c r="J347" s="5">
        <v>18.8630266963</v>
      </c>
      <c r="K347" s="5">
        <v>18.921329903299998</v>
      </c>
      <c r="L347" s="5">
        <v>920.27305082559997</v>
      </c>
      <c r="M347" s="5">
        <v>0.18695879770000001</v>
      </c>
      <c r="N347" s="5">
        <v>0.1261179674</v>
      </c>
      <c r="O347" s="5">
        <v>1.4824120743</v>
      </c>
      <c r="P347" s="5">
        <v>0.13823068320000001</v>
      </c>
      <c r="Q347" s="5">
        <v>0.20379629420000001</v>
      </c>
      <c r="R347" s="36"/>
      <c r="S347" s="72" t="s">
        <v>2021</v>
      </c>
    </row>
    <row r="348" spans="1:19" s="16" customFormat="1">
      <c r="A348" s="19"/>
      <c r="B348" s="5"/>
      <c r="C348" s="16" t="s">
        <v>894</v>
      </c>
      <c r="D348" s="36" t="s">
        <v>1741</v>
      </c>
      <c r="E348" s="5" t="s">
        <v>966</v>
      </c>
      <c r="F348" s="5">
        <v>289.06332070719998</v>
      </c>
      <c r="G348" s="5">
        <v>315.66656618539997</v>
      </c>
      <c r="H348" s="5">
        <v>282.18266859340002</v>
      </c>
      <c r="I348" s="5">
        <v>266.01605715300002</v>
      </c>
      <c r="J348" s="5">
        <v>262.40165029370002</v>
      </c>
      <c r="K348" s="5">
        <v>259.09148484709999</v>
      </c>
      <c r="L348" s="5">
        <v>5222.8274787948003</v>
      </c>
      <c r="M348" s="5">
        <v>-0.1707844348</v>
      </c>
      <c r="N348" s="5">
        <v>6.8603402899999999E-2</v>
      </c>
      <c r="O348" s="5">
        <v>-2.4894455314999999</v>
      </c>
      <c r="P348" s="5">
        <v>1.27942521E-2</v>
      </c>
      <c r="Q348" s="5">
        <v>2.4358767699999999E-2</v>
      </c>
      <c r="R348" s="36"/>
      <c r="S348" s="72" t="s">
        <v>2021</v>
      </c>
    </row>
    <row r="349" spans="1:19" s="16" customFormat="1">
      <c r="A349" s="18" t="s">
        <v>1642</v>
      </c>
      <c r="B349" s="5" t="s">
        <v>455</v>
      </c>
      <c r="C349" s="16" t="s">
        <v>858</v>
      </c>
      <c r="D349" s="36" t="s">
        <v>1740</v>
      </c>
      <c r="E349" s="5" t="s">
        <v>918</v>
      </c>
      <c r="F349" s="5">
        <v>405.5516746939</v>
      </c>
      <c r="G349" s="5">
        <v>450.42627157250001</v>
      </c>
      <c r="H349" s="5">
        <v>404.45069291329997</v>
      </c>
      <c r="I349" s="5">
        <v>241.67214151429999</v>
      </c>
      <c r="J349" s="5">
        <v>219.86932462409999</v>
      </c>
      <c r="K349" s="5">
        <v>226.59696329170001</v>
      </c>
      <c r="L349" s="5">
        <v>5737.7538099861004</v>
      </c>
      <c r="M349" s="5">
        <v>-0.87386315449999996</v>
      </c>
      <c r="N349" s="5">
        <v>7.4552798700000006E-2</v>
      </c>
      <c r="O349" s="5">
        <v>-11.7213997322</v>
      </c>
      <c r="P349" s="5">
        <v>9.9022203038967708E-32</v>
      </c>
      <c r="Q349" s="5">
        <v>1.6156571000400601E-30</v>
      </c>
      <c r="R349" s="36"/>
      <c r="S349" s="72" t="s">
        <v>2020</v>
      </c>
    </row>
    <row r="350" spans="1:19" s="16" customFormat="1">
      <c r="A350" s="19"/>
      <c r="B350" s="5"/>
      <c r="C350" s="16" t="s">
        <v>290</v>
      </c>
      <c r="D350" s="36" t="s">
        <v>1740</v>
      </c>
      <c r="E350" s="5" t="s">
        <v>919</v>
      </c>
      <c r="F350" s="5">
        <v>32.8709760996</v>
      </c>
      <c r="G350" s="5">
        <v>37.474365908700001</v>
      </c>
      <c r="H350" s="5">
        <v>35.462901402</v>
      </c>
      <c r="I350" s="5">
        <v>17.648449070000002</v>
      </c>
      <c r="J350" s="5">
        <v>20.0321053021</v>
      </c>
      <c r="K350" s="5">
        <v>20.2400403434</v>
      </c>
      <c r="L350" s="5">
        <v>546.90652763310004</v>
      </c>
      <c r="M350" s="5">
        <v>-0.86165555620000001</v>
      </c>
      <c r="N350" s="5">
        <v>0.1093201459</v>
      </c>
      <c r="O350" s="5">
        <v>-7.8819466336000001</v>
      </c>
      <c r="P350" s="5">
        <v>3.2231969019874898E-15</v>
      </c>
      <c r="Q350" s="5">
        <v>2.3947572276635101E-14</v>
      </c>
      <c r="R350" s="36"/>
      <c r="S350" s="72" t="s">
        <v>2021</v>
      </c>
    </row>
    <row r="351" spans="1:19" s="16" customFormat="1">
      <c r="A351" s="18" t="s">
        <v>1643</v>
      </c>
      <c r="B351" s="5" t="s">
        <v>1500</v>
      </c>
      <c r="C351" s="16" t="s">
        <v>895</v>
      </c>
      <c r="D351" s="36" t="s">
        <v>1741</v>
      </c>
      <c r="E351" s="5" t="s">
        <v>967</v>
      </c>
      <c r="F351" s="5">
        <v>9.3291646515999993</v>
      </c>
      <c r="G351" s="5">
        <v>12.1880049955</v>
      </c>
      <c r="H351" s="5">
        <v>11.8433195082</v>
      </c>
      <c r="I351" s="5">
        <v>2.5619805970999998</v>
      </c>
      <c r="J351" s="5">
        <v>2.8726122412000001</v>
      </c>
      <c r="K351" s="5">
        <v>3.8070959605999999</v>
      </c>
      <c r="L351" s="5">
        <v>136.35482999839999</v>
      </c>
      <c r="M351" s="5">
        <v>-1.8597885003000001</v>
      </c>
      <c r="N351" s="5">
        <v>0.20971950389999999</v>
      </c>
      <c r="O351" s="5">
        <v>-8.8679806376000005</v>
      </c>
      <c r="P351" s="5">
        <v>7.4484276999105701E-19</v>
      </c>
      <c r="Q351" s="5">
        <v>6.9717802777890099E-18</v>
      </c>
      <c r="R351" s="36"/>
      <c r="S351" s="72" t="s">
        <v>2021</v>
      </c>
    </row>
    <row r="352" spans="1:19" s="16" customFormat="1">
      <c r="A352" s="19"/>
      <c r="B352" s="5"/>
      <c r="C352" s="16" t="s">
        <v>896</v>
      </c>
      <c r="D352" s="36" t="s">
        <v>1740</v>
      </c>
      <c r="E352" s="5" t="s">
        <v>967</v>
      </c>
      <c r="F352" s="5">
        <v>18.908306328399998</v>
      </c>
      <c r="G352" s="5">
        <v>17.763660421699999</v>
      </c>
      <c r="H352" s="5">
        <v>16.295060336900001</v>
      </c>
      <c r="I352" s="5">
        <v>21.711151561299999</v>
      </c>
      <c r="J352" s="5">
        <v>21.871787713</v>
      </c>
      <c r="K352" s="5">
        <v>23.356769007499999</v>
      </c>
      <c r="L352" s="5">
        <v>746.62648433590005</v>
      </c>
      <c r="M352" s="5">
        <v>0.33807725750000001</v>
      </c>
      <c r="N352" s="5">
        <v>9.8176721999999994E-2</v>
      </c>
      <c r="O352" s="5">
        <v>3.4435582136999998</v>
      </c>
      <c r="P352" s="5">
        <v>5.7411300000000001E-4</v>
      </c>
      <c r="Q352" s="5">
        <v>1.4221682E-3</v>
      </c>
      <c r="R352" s="36"/>
      <c r="S352" s="72" t="s">
        <v>2020</v>
      </c>
    </row>
    <row r="353" spans="1:19" s="16" customFormat="1">
      <c r="A353" s="18" t="s">
        <v>1644</v>
      </c>
      <c r="B353" s="5" t="s">
        <v>458</v>
      </c>
      <c r="C353" s="16" t="s">
        <v>862</v>
      </c>
      <c r="D353" s="36" t="s">
        <v>1740</v>
      </c>
      <c r="E353" s="5" t="s">
        <v>923</v>
      </c>
      <c r="F353" s="5">
        <v>99.546105424000004</v>
      </c>
      <c r="G353" s="5">
        <v>114.7836033769</v>
      </c>
      <c r="H353" s="5">
        <v>105.2381132892</v>
      </c>
      <c r="I353" s="5">
        <v>96.520402733699996</v>
      </c>
      <c r="J353" s="5">
        <v>88.933988194099996</v>
      </c>
      <c r="K353" s="5">
        <v>94.940385339800002</v>
      </c>
      <c r="L353" s="5">
        <v>2939.7628909977002</v>
      </c>
      <c r="M353" s="5">
        <v>-0.18942195110000001</v>
      </c>
      <c r="N353" s="5">
        <v>7.9541083299999996E-2</v>
      </c>
      <c r="O353" s="5">
        <v>-2.3814353954</v>
      </c>
      <c r="P353" s="5">
        <v>1.7245315399999999E-2</v>
      </c>
      <c r="Q353" s="5">
        <v>3.1945102699999998E-2</v>
      </c>
      <c r="R353" s="36"/>
      <c r="S353" s="72" t="s">
        <v>2020</v>
      </c>
    </row>
    <row r="354" spans="1:19" s="16" customFormat="1" ht="30">
      <c r="A354" s="18" t="s">
        <v>1651</v>
      </c>
      <c r="B354" s="5" t="s">
        <v>1501</v>
      </c>
      <c r="C354" s="16" t="s">
        <v>309</v>
      </c>
      <c r="D354" s="36" t="s">
        <v>1741</v>
      </c>
      <c r="E354" s="5" t="s">
        <v>968</v>
      </c>
      <c r="F354" s="5">
        <v>363.60762330979998</v>
      </c>
      <c r="G354" s="5">
        <v>384.44545350129999</v>
      </c>
      <c r="H354" s="5">
        <v>417.32386629180002</v>
      </c>
      <c r="I354" s="5">
        <v>491.85723186360002</v>
      </c>
      <c r="J354" s="5">
        <v>463.06584810380002</v>
      </c>
      <c r="K354" s="5">
        <v>473.9784683263</v>
      </c>
      <c r="L354" s="5">
        <v>12289.013873989001</v>
      </c>
      <c r="M354" s="5">
        <v>0.2936715338</v>
      </c>
      <c r="N354" s="5">
        <v>7.1658377100000004E-2</v>
      </c>
      <c r="O354" s="5">
        <v>4.0982163686000002</v>
      </c>
      <c r="P354" s="5">
        <v>4.1634600571029399E-5</v>
      </c>
      <c r="Q354" s="5">
        <v>1.201584E-4</v>
      </c>
      <c r="R354" s="36"/>
      <c r="S354" s="72" t="s">
        <v>2020</v>
      </c>
    </row>
    <row r="355" spans="1:19" s="16" customFormat="1">
      <c r="A355" s="18" t="s">
        <v>1645</v>
      </c>
      <c r="B355" s="5" t="s">
        <v>1502</v>
      </c>
      <c r="C355" s="16" t="s">
        <v>57</v>
      </c>
      <c r="D355" s="36" t="s">
        <v>1741</v>
      </c>
      <c r="E355" s="5" t="s">
        <v>969</v>
      </c>
      <c r="F355" s="5">
        <v>280.6145767269</v>
      </c>
      <c r="G355" s="5">
        <v>275.7352856073</v>
      </c>
      <c r="H355" s="5">
        <v>291.0980370611</v>
      </c>
      <c r="I355" s="5">
        <v>316.61969813960002</v>
      </c>
      <c r="J355" s="5">
        <v>283.64198594969997</v>
      </c>
      <c r="K355" s="5">
        <v>280.00141247459999</v>
      </c>
      <c r="L355" s="5">
        <v>11341.127464769799</v>
      </c>
      <c r="M355" s="5">
        <v>5.4211183500000003E-2</v>
      </c>
      <c r="N355" s="5">
        <v>7.0855280899999998E-2</v>
      </c>
      <c r="O355" s="5">
        <v>0.76509729130000004</v>
      </c>
      <c r="P355" s="5">
        <v>0.44421361269999998</v>
      </c>
      <c r="Q355" s="5">
        <v>0.542125423</v>
      </c>
      <c r="R355" s="36"/>
      <c r="S355" s="72" t="s">
        <v>2021</v>
      </c>
    </row>
    <row r="356" spans="1:19" s="16" customFormat="1">
      <c r="A356" s="18" t="s">
        <v>1646</v>
      </c>
      <c r="B356" s="5" t="s">
        <v>1503</v>
      </c>
      <c r="C356" s="16" t="s">
        <v>56</v>
      </c>
      <c r="D356" s="36" t="s">
        <v>1741</v>
      </c>
      <c r="E356" s="5" t="s">
        <v>970</v>
      </c>
      <c r="F356" s="5">
        <v>321.38992585250003</v>
      </c>
      <c r="G356" s="5">
        <v>355.29664746470002</v>
      </c>
      <c r="H356" s="5">
        <v>298.71401221619999</v>
      </c>
      <c r="I356" s="5">
        <v>293.22415394209997</v>
      </c>
      <c r="J356" s="5">
        <v>244.64913863199999</v>
      </c>
      <c r="K356" s="5">
        <v>243.9781045926</v>
      </c>
      <c r="L356" s="5">
        <v>8303.5939893616996</v>
      </c>
      <c r="M356" s="5">
        <v>-0.3194170066</v>
      </c>
      <c r="N356" s="5">
        <v>9.5530991800000006E-2</v>
      </c>
      <c r="O356" s="5">
        <v>-3.3435956279000001</v>
      </c>
      <c r="P356" s="5">
        <v>8.2700190000000004E-4</v>
      </c>
      <c r="Q356" s="5">
        <v>1.9920781E-3</v>
      </c>
      <c r="R356" s="36"/>
      <c r="S356" s="72" t="s">
        <v>2021</v>
      </c>
    </row>
    <row r="357" spans="1:19" s="16" customFormat="1">
      <c r="A357" s="18" t="s">
        <v>1647</v>
      </c>
      <c r="B357" s="5" t="s">
        <v>463</v>
      </c>
      <c r="C357" s="16" t="s">
        <v>56</v>
      </c>
      <c r="D357" s="36" t="s">
        <v>1741</v>
      </c>
      <c r="E357" s="5" t="s">
        <v>970</v>
      </c>
      <c r="F357" s="5">
        <v>321.38992585250003</v>
      </c>
      <c r="G357" s="5">
        <v>355.29664746470002</v>
      </c>
      <c r="H357" s="5">
        <v>298.71401221619999</v>
      </c>
      <c r="I357" s="5">
        <v>293.22415394209997</v>
      </c>
      <c r="J357" s="5">
        <v>244.64913863199999</v>
      </c>
      <c r="K357" s="5">
        <v>243.9781045926</v>
      </c>
      <c r="L357" s="5">
        <v>8303.5939893616996</v>
      </c>
      <c r="M357" s="5">
        <v>-0.3194170066</v>
      </c>
      <c r="N357" s="5">
        <v>9.5530991800000006E-2</v>
      </c>
      <c r="O357" s="5">
        <v>-3.3435956279000001</v>
      </c>
      <c r="P357" s="5">
        <v>8.2700190000000004E-4</v>
      </c>
      <c r="Q357" s="5">
        <v>1.9920781E-3</v>
      </c>
      <c r="R357" s="36"/>
      <c r="S357" s="72" t="s">
        <v>2021</v>
      </c>
    </row>
    <row r="358" spans="1:19" s="38" customFormat="1">
      <c r="A358" s="19" t="s">
        <v>1648</v>
      </c>
      <c r="B358" s="5"/>
      <c r="C358" s="13" t="s">
        <v>55</v>
      </c>
      <c r="D358" s="36" t="s">
        <v>1741</v>
      </c>
      <c r="E358" s="5" t="s">
        <v>971</v>
      </c>
      <c r="F358" s="5">
        <v>17.382746227199998</v>
      </c>
      <c r="G358" s="5">
        <v>20.4485570499</v>
      </c>
      <c r="H358" s="5">
        <v>17.999099579599999</v>
      </c>
      <c r="I358" s="5">
        <v>11.341479809899999</v>
      </c>
      <c r="J358" s="5">
        <v>11.1781486878</v>
      </c>
      <c r="K358" s="5">
        <v>11.0899138451</v>
      </c>
      <c r="L358" s="5">
        <v>664.13785237019999</v>
      </c>
      <c r="M358" s="5">
        <v>-0.72955488219999998</v>
      </c>
      <c r="N358" s="5">
        <v>0.1018491077</v>
      </c>
      <c r="O358" s="5">
        <v>-7.1630954699</v>
      </c>
      <c r="P358" s="5">
        <v>7.8875377503121497E-13</v>
      </c>
      <c r="Q358" s="5">
        <v>4.9405253959948197E-12</v>
      </c>
      <c r="R358" s="36"/>
      <c r="S358" s="72" t="s">
        <v>2020</v>
      </c>
    </row>
    <row r="360" spans="1:19" s="16" customFormat="1">
      <c r="A360" s="19"/>
      <c r="B360" s="5"/>
      <c r="C360" s="5"/>
      <c r="D360" s="11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36"/>
      <c r="S360" s="72"/>
    </row>
    <row r="361" spans="1:19" s="16" customFormat="1" ht="18.75">
      <c r="A361" s="40" t="s">
        <v>1389</v>
      </c>
      <c r="B361" s="5"/>
      <c r="C361" s="5"/>
      <c r="D361" s="11"/>
      <c r="E361" s="5"/>
      <c r="F361" s="74" t="s">
        <v>1796</v>
      </c>
      <c r="G361" s="74"/>
      <c r="H361" s="74"/>
      <c r="I361" s="74"/>
      <c r="J361" s="74"/>
      <c r="K361" s="74"/>
      <c r="L361" s="5"/>
      <c r="M361" s="5"/>
      <c r="N361" s="5"/>
      <c r="O361" s="5"/>
      <c r="P361" s="5"/>
      <c r="Q361" s="5"/>
      <c r="R361" s="36"/>
      <c r="S361" s="72"/>
    </row>
    <row r="362" spans="1:19" s="44" customFormat="1" ht="60">
      <c r="A362" s="41" t="s">
        <v>430</v>
      </c>
      <c r="B362" s="42" t="s">
        <v>431</v>
      </c>
      <c r="C362" s="42" t="s">
        <v>1789</v>
      </c>
      <c r="D362" s="42" t="s">
        <v>1739</v>
      </c>
      <c r="E362" s="42" t="s">
        <v>1077</v>
      </c>
      <c r="F362" s="62" t="s">
        <v>715</v>
      </c>
      <c r="G362" s="62" t="s">
        <v>716</v>
      </c>
      <c r="H362" s="62" t="s">
        <v>717</v>
      </c>
      <c r="I362" s="62" t="s">
        <v>718</v>
      </c>
      <c r="J362" s="62" t="s">
        <v>719</v>
      </c>
      <c r="K362" s="62" t="s">
        <v>720</v>
      </c>
      <c r="L362" s="62" t="s">
        <v>721</v>
      </c>
      <c r="M362" s="62" t="s">
        <v>722</v>
      </c>
      <c r="N362" s="62" t="s">
        <v>723</v>
      </c>
      <c r="O362" s="62" t="s">
        <v>724</v>
      </c>
      <c r="P362" s="62" t="s">
        <v>725</v>
      </c>
      <c r="Q362" s="62" t="s">
        <v>726</v>
      </c>
      <c r="R362" s="41" t="s">
        <v>2086</v>
      </c>
      <c r="S362" s="41" t="s">
        <v>2079</v>
      </c>
    </row>
    <row r="363" spans="1:19" s="16" customFormat="1">
      <c r="A363" s="24" t="s">
        <v>1087</v>
      </c>
      <c r="B363" s="5" t="s">
        <v>1654</v>
      </c>
      <c r="C363" s="5" t="s">
        <v>1090</v>
      </c>
      <c r="D363" s="36" t="s">
        <v>1740</v>
      </c>
      <c r="E363" s="5" t="s">
        <v>1096</v>
      </c>
      <c r="F363" s="15">
        <v>0.28823911460000001</v>
      </c>
      <c r="G363" s="15">
        <v>0.43932869479999997</v>
      </c>
      <c r="H363" s="15">
        <v>0.29073645749999999</v>
      </c>
      <c r="I363" s="15">
        <v>0.11267306320000001</v>
      </c>
      <c r="J363" s="15">
        <v>0.53560478489999996</v>
      </c>
      <c r="K363" s="15">
        <v>0.39967604089999997</v>
      </c>
      <c r="L363" s="15">
        <v>8.1284420033</v>
      </c>
      <c r="M363" s="15">
        <v>0.13825411409999999</v>
      </c>
      <c r="N363" s="15">
        <v>0.74034516660000005</v>
      </c>
      <c r="O363" s="15">
        <v>0.1867427794</v>
      </c>
      <c r="P363" s="15">
        <v>0.85186231300000004</v>
      </c>
      <c r="Q363" s="15">
        <v>0.89540489609999996</v>
      </c>
      <c r="R363" s="36"/>
      <c r="S363" s="72" t="s">
        <v>2021</v>
      </c>
    </row>
    <row r="364" spans="1:19" s="16" customFormat="1">
      <c r="A364" s="19" t="s">
        <v>1088</v>
      </c>
      <c r="B364" s="5" t="s">
        <v>1655</v>
      </c>
      <c r="C364" s="5" t="s">
        <v>1091</v>
      </c>
      <c r="D364" s="36" t="s">
        <v>1740</v>
      </c>
      <c r="E364" s="5" t="s">
        <v>1097</v>
      </c>
      <c r="F364" s="15">
        <v>0.47150548450000002</v>
      </c>
      <c r="G364" s="15">
        <v>0.69299346100000003</v>
      </c>
      <c r="H364" s="15">
        <v>0.71338600829999999</v>
      </c>
      <c r="I364" s="15">
        <v>0.89852166909999998</v>
      </c>
      <c r="J364" s="15">
        <v>1.3839181654999999</v>
      </c>
      <c r="K364" s="15">
        <v>1.5936266096</v>
      </c>
      <c r="L364" s="15">
        <v>36.899783524</v>
      </c>
      <c r="M364" s="15">
        <v>1.0591334918999999</v>
      </c>
      <c r="N364" s="15">
        <v>0.3667149301</v>
      </c>
      <c r="O364" s="15">
        <v>2.8881657245999999</v>
      </c>
      <c r="P364" s="15">
        <v>3.8749564999999999E-3</v>
      </c>
      <c r="Q364" s="15">
        <v>8.2135308000000004E-3</v>
      </c>
      <c r="R364" s="36"/>
      <c r="S364" s="72" t="s">
        <v>2021</v>
      </c>
    </row>
    <row r="365" spans="1:19" s="16" customFormat="1">
      <c r="A365" s="19" t="s">
        <v>1652</v>
      </c>
      <c r="B365" s="5" t="s">
        <v>1656</v>
      </c>
      <c r="C365" s="5" t="s">
        <v>1092</v>
      </c>
      <c r="D365" s="36" t="s">
        <v>1740</v>
      </c>
      <c r="E365" s="5" t="s">
        <v>1098</v>
      </c>
      <c r="F365" s="15">
        <v>4.5779651444000002</v>
      </c>
      <c r="G365" s="15">
        <v>4.2987303627999998</v>
      </c>
      <c r="H365" s="15">
        <v>3.9579679353000001</v>
      </c>
      <c r="I365" s="15">
        <v>0.33553740409999999</v>
      </c>
      <c r="J365" s="15">
        <v>0.70084075570000004</v>
      </c>
      <c r="K365" s="15">
        <v>0.37194521429999999</v>
      </c>
      <c r="L365" s="15">
        <v>37.629890952099998</v>
      </c>
      <c r="M365" s="15">
        <v>-3.0202178342999999</v>
      </c>
      <c r="N365" s="15">
        <v>0.40439360839999999</v>
      </c>
      <c r="O365" s="15">
        <v>-7.4685103108000002</v>
      </c>
      <c r="P365" s="17">
        <v>8.1107762018194496E-14</v>
      </c>
      <c r="Q365" s="17">
        <v>5.4765593272159499E-13</v>
      </c>
      <c r="R365" s="36"/>
      <c r="S365" s="72" t="s">
        <v>2021</v>
      </c>
    </row>
    <row r="366" spans="1:19" s="16" customFormat="1">
      <c r="A366" s="19" t="s">
        <v>1652</v>
      </c>
      <c r="B366" s="5" t="s">
        <v>1657</v>
      </c>
      <c r="C366" s="5" t="s">
        <v>1093</v>
      </c>
      <c r="D366" s="36" t="s">
        <v>1741</v>
      </c>
      <c r="E366" s="5" t="s">
        <v>1099</v>
      </c>
      <c r="F366" s="15">
        <v>35.7304726188</v>
      </c>
      <c r="G366" s="15">
        <v>34.4628608688</v>
      </c>
      <c r="H366" s="15">
        <v>38.269745452000002</v>
      </c>
      <c r="I366" s="15">
        <v>27.902758977800001</v>
      </c>
      <c r="J366" s="15">
        <v>28.5700880566</v>
      </c>
      <c r="K366" s="15">
        <v>28.617562990100001</v>
      </c>
      <c r="L366" s="15">
        <v>2730.2955066905001</v>
      </c>
      <c r="M366" s="15">
        <v>-0.3507610679</v>
      </c>
      <c r="N366" s="15">
        <v>7.1201139499999996E-2</v>
      </c>
      <c r="O366" s="15">
        <v>-4.9263406503000002</v>
      </c>
      <c r="P366" s="17">
        <v>8.3783879298750802E-7</v>
      </c>
      <c r="Q366" s="17">
        <v>2.9864001598651702E-6</v>
      </c>
      <c r="R366" s="36"/>
      <c r="S366" s="72" t="s">
        <v>2021</v>
      </c>
    </row>
    <row r="367" spans="1:19" s="16" customFormat="1">
      <c r="A367" s="19" t="s">
        <v>1089</v>
      </c>
      <c r="B367" s="5" t="s">
        <v>1658</v>
      </c>
      <c r="C367" s="5" t="s">
        <v>1094</v>
      </c>
      <c r="D367" s="36" t="s">
        <v>1740</v>
      </c>
      <c r="E367" s="5" t="s">
        <v>1100</v>
      </c>
      <c r="F367" s="15">
        <v>36.017660996700002</v>
      </c>
      <c r="G367" s="15">
        <v>41.655206946600003</v>
      </c>
      <c r="H367" s="15">
        <v>32.926470184499998</v>
      </c>
      <c r="I367" s="15">
        <v>27.9567477314</v>
      </c>
      <c r="J367" s="15">
        <v>29.199903945300001</v>
      </c>
      <c r="K367" s="15">
        <v>31.623458382199999</v>
      </c>
      <c r="L367" s="15">
        <v>510.51569789519999</v>
      </c>
      <c r="M367" s="15">
        <v>-0.31249640350000002</v>
      </c>
      <c r="N367" s="15">
        <v>0.12017444150000001</v>
      </c>
      <c r="O367" s="15">
        <v>-2.6003566118000001</v>
      </c>
      <c r="P367" s="15">
        <v>9.3126927999999994E-3</v>
      </c>
      <c r="Q367" s="15">
        <v>1.8271394400000002E-2</v>
      </c>
      <c r="R367" s="36"/>
      <c r="S367" s="72" t="s">
        <v>2021</v>
      </c>
    </row>
    <row r="368" spans="1:19" s="16" customFormat="1">
      <c r="A368" s="19" t="s">
        <v>1653</v>
      </c>
      <c r="B368" s="5" t="s">
        <v>1659</v>
      </c>
      <c r="C368" s="5" t="s">
        <v>1095</v>
      </c>
      <c r="D368" s="36" t="s">
        <v>1740</v>
      </c>
      <c r="E368" s="5" t="s">
        <v>1101</v>
      </c>
      <c r="F368" s="15">
        <v>0.1660650353</v>
      </c>
      <c r="G368" s="15">
        <v>0.1205301127</v>
      </c>
      <c r="H368" s="15">
        <v>0.15952747179999999</v>
      </c>
      <c r="I368" s="15">
        <v>0.34621359419999997</v>
      </c>
      <c r="J368" s="15">
        <v>0.38650598730000002</v>
      </c>
      <c r="K368" s="15">
        <v>0.32621285950000001</v>
      </c>
      <c r="L368" s="15">
        <v>15.414913458099999</v>
      </c>
      <c r="M368" s="15">
        <v>1.2438766023000001</v>
      </c>
      <c r="N368" s="15">
        <v>0.51733604119999999</v>
      </c>
      <c r="O368" s="15">
        <v>2.4043880635999999</v>
      </c>
      <c r="P368" s="15">
        <v>1.6199566499999998E-2</v>
      </c>
      <c r="Q368" s="15">
        <v>3.0199435E-2</v>
      </c>
      <c r="R368" s="36"/>
      <c r="S368" s="72" t="s">
        <v>2021</v>
      </c>
    </row>
    <row r="369" spans="1:19" s="16" customFormat="1">
      <c r="A369" s="19" t="s">
        <v>1103</v>
      </c>
      <c r="B369" s="5" t="s">
        <v>1102</v>
      </c>
      <c r="C369" s="5" t="s">
        <v>1386</v>
      </c>
      <c r="D369" s="36" t="s">
        <v>1740</v>
      </c>
      <c r="E369" s="5" t="s">
        <v>1392</v>
      </c>
      <c r="F369" s="15">
        <v>0</v>
      </c>
      <c r="G369" s="15">
        <v>0</v>
      </c>
      <c r="H369" s="15">
        <v>0</v>
      </c>
      <c r="I369" s="15">
        <v>3.1473963100000002E-2</v>
      </c>
      <c r="J369" s="15">
        <v>8.1608302300000005E-2</v>
      </c>
      <c r="K369" s="15">
        <v>2.7911260699999999E-2</v>
      </c>
      <c r="L369" s="15">
        <v>0.99279727610000001</v>
      </c>
      <c r="M369" s="15">
        <v>3.2502807889000001</v>
      </c>
      <c r="N369" s="15">
        <v>2.1738576304000001</v>
      </c>
      <c r="O369" s="15">
        <v>1.4951672747</v>
      </c>
      <c r="P369" s="15">
        <v>0.13487079190000001</v>
      </c>
      <c r="Q369" s="15">
        <v>0.19958274600000001</v>
      </c>
      <c r="R369" s="36"/>
      <c r="S369" s="72" t="s">
        <v>2021</v>
      </c>
    </row>
    <row r="370" spans="1:19">
      <c r="A370" s="21" t="s">
        <v>1393</v>
      </c>
      <c r="B370" s="5" t="s">
        <v>1394</v>
      </c>
      <c r="C370" s="9" t="s">
        <v>1390</v>
      </c>
      <c r="D370" s="36" t="s">
        <v>1741</v>
      </c>
      <c r="E370" s="5" t="s">
        <v>1391</v>
      </c>
      <c r="F370" s="15">
        <v>38.223516319300003</v>
      </c>
      <c r="G370" s="15">
        <v>40.401604410300003</v>
      </c>
      <c r="H370" s="15">
        <v>35.870173405099997</v>
      </c>
      <c r="I370" s="15">
        <v>47.383774349399999</v>
      </c>
      <c r="J370" s="15">
        <v>43.592245732999999</v>
      </c>
      <c r="K370" s="15">
        <v>43.084354903799998</v>
      </c>
      <c r="L370" s="15">
        <v>3121.4123766235998</v>
      </c>
      <c r="M370" s="15">
        <v>0.22775386410000001</v>
      </c>
      <c r="N370" s="15">
        <v>7.7393650499999994E-2</v>
      </c>
      <c r="O370" s="15">
        <v>2.9427977954000002</v>
      </c>
      <c r="P370" s="15">
        <v>3.2526079000000001E-3</v>
      </c>
      <c r="Q370" s="15">
        <v>7.0120477999999998E-3</v>
      </c>
      <c r="S370" s="72" t="s">
        <v>2021</v>
      </c>
    </row>
    <row r="371" spans="1:19">
      <c r="D371" s="36"/>
    </row>
    <row r="372" spans="1:19" s="16" customFormat="1" ht="18.75">
      <c r="A372" s="40" t="s">
        <v>2026</v>
      </c>
      <c r="B372" s="5"/>
      <c r="C372" s="5"/>
      <c r="D372" s="11"/>
      <c r="E372" s="5"/>
      <c r="F372" s="74" t="s">
        <v>1796</v>
      </c>
      <c r="G372" s="74"/>
      <c r="H372" s="74"/>
      <c r="I372" s="74"/>
      <c r="J372" s="74"/>
      <c r="K372" s="74"/>
      <c r="L372" s="5"/>
      <c r="M372" s="5"/>
      <c r="N372" s="5"/>
      <c r="O372" s="5"/>
      <c r="P372" s="5"/>
      <c r="Q372" s="5"/>
      <c r="R372" s="36"/>
      <c r="S372" s="72"/>
    </row>
    <row r="373" spans="1:19" s="44" customFormat="1" ht="60">
      <c r="A373" s="41" t="s">
        <v>430</v>
      </c>
      <c r="B373" s="42" t="s">
        <v>431</v>
      </c>
      <c r="C373" s="42" t="s">
        <v>2027</v>
      </c>
      <c r="D373" s="42" t="s">
        <v>1739</v>
      </c>
      <c r="E373" s="42" t="s">
        <v>1077</v>
      </c>
      <c r="F373" s="62" t="s">
        <v>715</v>
      </c>
      <c r="G373" s="62" t="s">
        <v>716</v>
      </c>
      <c r="H373" s="62" t="s">
        <v>717</v>
      </c>
      <c r="I373" s="62" t="s">
        <v>718</v>
      </c>
      <c r="J373" s="62" t="s">
        <v>719</v>
      </c>
      <c r="K373" s="62" t="s">
        <v>720</v>
      </c>
      <c r="L373" s="62" t="s">
        <v>721</v>
      </c>
      <c r="M373" s="62" t="s">
        <v>722</v>
      </c>
      <c r="N373" s="62" t="s">
        <v>723</v>
      </c>
      <c r="O373" s="62" t="s">
        <v>724</v>
      </c>
      <c r="P373" s="62" t="s">
        <v>725</v>
      </c>
      <c r="Q373" s="62" t="s">
        <v>726</v>
      </c>
      <c r="R373" s="41" t="s">
        <v>2086</v>
      </c>
      <c r="S373" s="41" t="s">
        <v>2079</v>
      </c>
    </row>
    <row r="374" spans="1:19" s="37" customFormat="1">
      <c r="A374" s="24" t="s">
        <v>2028</v>
      </c>
      <c r="B374" s="5" t="s">
        <v>2029</v>
      </c>
      <c r="C374" s="5" t="s">
        <v>2012</v>
      </c>
      <c r="D374" s="36" t="s">
        <v>1740</v>
      </c>
      <c r="E374" s="5" t="s">
        <v>2030</v>
      </c>
      <c r="F374" s="15" t="s">
        <v>2031</v>
      </c>
      <c r="G374" s="15">
        <v>264.81082229999998</v>
      </c>
      <c r="H374" s="15">
        <v>241.5746733</v>
      </c>
      <c r="I374" s="15">
        <v>164.75981329999999</v>
      </c>
      <c r="J374" s="15">
        <v>149.2801039</v>
      </c>
      <c r="K374" s="15">
        <v>149.32622929999999</v>
      </c>
      <c r="L374" s="15">
        <v>8011.5837350000002</v>
      </c>
      <c r="M374" s="15">
        <v>-0.69644758799999995</v>
      </c>
      <c r="N374" s="15">
        <v>7.2536602000000006E-2</v>
      </c>
      <c r="O374" s="15">
        <v>-9.6013262959999999</v>
      </c>
      <c r="P374" s="17">
        <v>7.89E-22</v>
      </c>
      <c r="Q374" s="17">
        <v>8.5499999999999995E-21</v>
      </c>
      <c r="R374" s="36"/>
      <c r="S374" s="72" t="s">
        <v>2021</v>
      </c>
    </row>
    <row r="375" spans="1:19" s="37" customFormat="1">
      <c r="A375" s="19" t="s">
        <v>2032</v>
      </c>
      <c r="B375" s="5" t="s">
        <v>2033</v>
      </c>
      <c r="C375" s="5" t="s">
        <v>2015</v>
      </c>
      <c r="D375" s="36" t="s">
        <v>1740</v>
      </c>
      <c r="E375" s="5" t="s">
        <v>2034</v>
      </c>
      <c r="F375" s="15" t="s">
        <v>2035</v>
      </c>
      <c r="G375" s="15">
        <v>100.9313932</v>
      </c>
      <c r="H375" s="15">
        <v>97.800194180000005</v>
      </c>
      <c r="I375" s="15">
        <v>54.836418610000003</v>
      </c>
      <c r="J375" s="15">
        <v>49.263121900000002</v>
      </c>
      <c r="K375" s="15">
        <v>49.474922939999999</v>
      </c>
      <c r="L375" s="15">
        <v>3131.9448630000002</v>
      </c>
      <c r="M375" s="15">
        <v>-0.94714762799999996</v>
      </c>
      <c r="N375" s="15">
        <v>7.2493964999999994E-2</v>
      </c>
      <c r="O375" s="15">
        <v>-13.06519276</v>
      </c>
      <c r="P375" s="17">
        <v>5.21E-39</v>
      </c>
      <c r="Q375" s="17">
        <v>1.07E-37</v>
      </c>
      <c r="R375" s="36"/>
      <c r="S375" s="72" t="s">
        <v>2021</v>
      </c>
    </row>
    <row r="376" spans="1:19" s="37" customFormat="1">
      <c r="A376" s="19"/>
      <c r="B376" s="5"/>
      <c r="C376" s="5" t="s">
        <v>2019</v>
      </c>
      <c r="D376" s="36" t="s">
        <v>1741</v>
      </c>
      <c r="E376" s="5" t="s">
        <v>2036</v>
      </c>
      <c r="F376" s="15" t="s">
        <v>2037</v>
      </c>
      <c r="G376" s="15">
        <v>100.4177469</v>
      </c>
      <c r="H376" s="15">
        <v>79.120736289999996</v>
      </c>
      <c r="I376" s="15">
        <v>60.663652089999999</v>
      </c>
      <c r="J376" s="15">
        <v>52.45226847</v>
      </c>
      <c r="K376" s="15">
        <v>53.82916548</v>
      </c>
      <c r="L376" s="15">
        <v>2574.2808839999998</v>
      </c>
      <c r="M376" s="15">
        <v>-0.62148080800000005</v>
      </c>
      <c r="N376" s="15">
        <v>0.110199249</v>
      </c>
      <c r="O376" s="15">
        <v>-5.639610222</v>
      </c>
      <c r="P376" s="17">
        <v>1.7E-8</v>
      </c>
      <c r="Q376" s="17">
        <v>7.24E-8</v>
      </c>
      <c r="R376" s="36"/>
      <c r="S376" s="72" t="s">
        <v>2020</v>
      </c>
    </row>
    <row r="377" spans="1:19" s="37" customFormat="1">
      <c r="A377" s="19" t="s">
        <v>2038</v>
      </c>
      <c r="B377" s="5" t="s">
        <v>2039</v>
      </c>
      <c r="C377" s="5" t="s">
        <v>304</v>
      </c>
      <c r="D377" s="36" t="s">
        <v>1740</v>
      </c>
      <c r="E377" s="5" t="s">
        <v>922</v>
      </c>
      <c r="F377" s="15" t="s">
        <v>2040</v>
      </c>
      <c r="G377" s="15">
        <v>205.6806196</v>
      </c>
      <c r="H377" s="15">
        <v>207.00816499999999</v>
      </c>
      <c r="I377" s="15">
        <v>124.14161609999999</v>
      </c>
      <c r="J377" s="15">
        <v>129.886099</v>
      </c>
      <c r="K377" s="15">
        <v>132.93280630000001</v>
      </c>
      <c r="L377" s="15">
        <v>8337.5754679999991</v>
      </c>
      <c r="M377" s="15">
        <v>-0.65153874599999995</v>
      </c>
      <c r="N377" s="15">
        <v>6.2587607000000003E-2</v>
      </c>
      <c r="O377" s="15">
        <v>-10.410028110000001</v>
      </c>
      <c r="P377" s="17">
        <v>2.2300000000000001E-25</v>
      </c>
      <c r="Q377" s="17">
        <v>2.84E-24</v>
      </c>
      <c r="R377" s="36"/>
      <c r="S377" s="72" t="s">
        <v>2021</v>
      </c>
    </row>
    <row r="378" spans="1:19" s="37" customFormat="1">
      <c r="A378" s="19" t="s">
        <v>2041</v>
      </c>
      <c r="B378" s="5" t="s">
        <v>2042</v>
      </c>
      <c r="C378" s="5" t="s">
        <v>2014</v>
      </c>
      <c r="D378" s="36" t="s">
        <v>1740</v>
      </c>
      <c r="E378" s="5" t="s">
        <v>2043</v>
      </c>
      <c r="F378" s="15" t="s">
        <v>2044</v>
      </c>
      <c r="G378" s="15">
        <v>258.27946580000003</v>
      </c>
      <c r="H378" s="15">
        <v>216.1982831</v>
      </c>
      <c r="I378" s="15">
        <v>252.50620860000001</v>
      </c>
      <c r="J378" s="15">
        <v>229.458459</v>
      </c>
      <c r="K378" s="15">
        <v>226.76477310000001</v>
      </c>
      <c r="L378" s="15">
        <v>6916.1789209999997</v>
      </c>
      <c r="M378" s="15">
        <v>1.9285531000000002E-2</v>
      </c>
      <c r="N378" s="15">
        <v>8.5795649000000002E-2</v>
      </c>
      <c r="O378" s="15">
        <v>0.224784489</v>
      </c>
      <c r="P378" s="15">
        <v>0.82214693299999997</v>
      </c>
      <c r="Q378" s="15">
        <v>0.87385908700000003</v>
      </c>
      <c r="R378" s="36"/>
      <c r="S378" s="72" t="s">
        <v>2021</v>
      </c>
    </row>
    <row r="379" spans="1:19" s="37" customFormat="1">
      <c r="A379" s="19" t="s">
        <v>2045</v>
      </c>
      <c r="B379" s="5" t="s">
        <v>2046</v>
      </c>
      <c r="C379" s="5" t="s">
        <v>836</v>
      </c>
      <c r="D379" s="36" t="s">
        <v>1741</v>
      </c>
      <c r="E379" s="5" t="s">
        <v>902</v>
      </c>
      <c r="F379" s="15" t="s">
        <v>2047</v>
      </c>
      <c r="G379" s="15">
        <v>380.15443019999998</v>
      </c>
      <c r="H379" s="15">
        <v>344.58453759999998</v>
      </c>
      <c r="I379" s="15">
        <v>335.38296120000001</v>
      </c>
      <c r="J379" s="15">
        <v>289.32211539999997</v>
      </c>
      <c r="K379" s="15">
        <v>284.00645730000002</v>
      </c>
      <c r="L379" s="15">
        <v>11418.664940000001</v>
      </c>
      <c r="M379" s="15">
        <v>-0.26199065500000002</v>
      </c>
      <c r="N379" s="15">
        <v>8.2333656000000005E-2</v>
      </c>
      <c r="O379" s="15">
        <v>-3.1820602619999998</v>
      </c>
      <c r="P379" s="15">
        <v>1.4623139999999999E-3</v>
      </c>
      <c r="Q379" s="15">
        <v>3.3668029999999998E-3</v>
      </c>
      <c r="R379" s="36"/>
      <c r="S379" s="72" t="s">
        <v>2021</v>
      </c>
    </row>
    <row r="380" spans="1:19" s="37" customFormat="1">
      <c r="A380" s="19"/>
      <c r="B380" s="5"/>
      <c r="C380" s="5" t="s">
        <v>838</v>
      </c>
      <c r="D380" s="36" t="s">
        <v>1740</v>
      </c>
      <c r="E380" s="5" t="s">
        <v>902</v>
      </c>
      <c r="F380" s="15" t="s">
        <v>2048</v>
      </c>
      <c r="G380" s="15">
        <v>89.315037309999994</v>
      </c>
      <c r="H380" s="15">
        <v>73.481532299999998</v>
      </c>
      <c r="I380" s="15">
        <v>48.728605229999999</v>
      </c>
      <c r="J380" s="15">
        <v>44.747464989999997</v>
      </c>
      <c r="K380" s="15">
        <v>49.007693580000002</v>
      </c>
      <c r="L380" s="15">
        <v>2383.6763460000002</v>
      </c>
      <c r="M380" s="15">
        <v>-0.72484774900000004</v>
      </c>
      <c r="N380" s="15">
        <v>9.6879882E-2</v>
      </c>
      <c r="O380" s="15">
        <v>-7.4819222930000002</v>
      </c>
      <c r="P380" s="17">
        <v>7.3200000000000006E-14</v>
      </c>
      <c r="Q380" s="17">
        <v>4.97E-13</v>
      </c>
      <c r="R380" s="36"/>
      <c r="S380" s="72" t="s">
        <v>2021</v>
      </c>
    </row>
    <row r="381" spans="1:19" s="37" customFormat="1">
      <c r="A381" s="21"/>
      <c r="B381" s="5"/>
      <c r="C381" s="9" t="s">
        <v>840</v>
      </c>
      <c r="D381" s="36" t="s">
        <v>1740</v>
      </c>
      <c r="E381" s="5" t="s">
        <v>902</v>
      </c>
      <c r="F381" s="15" t="s">
        <v>2049</v>
      </c>
      <c r="G381" s="15">
        <v>285.35444749999999</v>
      </c>
      <c r="H381" s="15">
        <v>239.92680039999999</v>
      </c>
      <c r="I381" s="15">
        <v>237.9655095</v>
      </c>
      <c r="J381" s="15">
        <v>205.3151675</v>
      </c>
      <c r="K381" s="15">
        <v>206.29944979999999</v>
      </c>
      <c r="L381" s="15">
        <v>8451.3445780000002</v>
      </c>
      <c r="M381" s="15">
        <v>-0.26906153799999999</v>
      </c>
      <c r="N381" s="15">
        <v>8.9445702000000002E-2</v>
      </c>
      <c r="O381" s="15">
        <v>-3.0080991300000002</v>
      </c>
      <c r="P381" s="15">
        <v>2.6288739999999998E-3</v>
      </c>
      <c r="Q381" s="15">
        <v>5.7799690000000003E-3</v>
      </c>
      <c r="R381" s="36"/>
      <c r="S381" s="72" t="s">
        <v>2021</v>
      </c>
    </row>
    <row r="382" spans="1:19" s="37" customFormat="1">
      <c r="A382" s="24" t="s">
        <v>2050</v>
      </c>
      <c r="B382" s="5" t="s">
        <v>450</v>
      </c>
      <c r="C382" s="5" t="s">
        <v>848</v>
      </c>
      <c r="D382" s="36" t="s">
        <v>1741</v>
      </c>
      <c r="E382" s="5" t="s">
        <v>909</v>
      </c>
      <c r="F382" s="15" t="s">
        <v>2051</v>
      </c>
      <c r="G382" s="15">
        <v>60.567338220000003</v>
      </c>
      <c r="H382" s="15">
        <v>54.955947950000002</v>
      </c>
      <c r="I382" s="15">
        <v>46.244244369999997</v>
      </c>
      <c r="J382" s="15">
        <v>42.156463330000001</v>
      </c>
      <c r="K382" s="15">
        <v>37.759671519999998</v>
      </c>
      <c r="L382" s="15">
        <v>1705.142693</v>
      </c>
      <c r="M382" s="15">
        <v>-0.38243906300000002</v>
      </c>
      <c r="N382" s="15">
        <v>0.10491378599999999</v>
      </c>
      <c r="O382" s="15">
        <v>-3.6452698830000001</v>
      </c>
      <c r="P382" s="15">
        <v>2.67111E-4</v>
      </c>
      <c r="Q382" s="15">
        <v>6.9168099999999998E-4</v>
      </c>
      <c r="R382" s="36"/>
      <c r="S382" s="72" t="s">
        <v>2021</v>
      </c>
    </row>
    <row r="383" spans="1:19" s="37" customFormat="1">
      <c r="A383" s="19" t="s">
        <v>2052</v>
      </c>
      <c r="B383" s="5" t="s">
        <v>2053</v>
      </c>
      <c r="C383" s="5" t="s">
        <v>2016</v>
      </c>
      <c r="D383" s="36" t="s">
        <v>1741</v>
      </c>
      <c r="E383" s="5" t="s">
        <v>2054</v>
      </c>
      <c r="F383" s="15" t="s">
        <v>2055</v>
      </c>
      <c r="G383" s="15">
        <v>67.515406200000001</v>
      </c>
      <c r="H383" s="15">
        <v>69.449671289999998</v>
      </c>
      <c r="I383" s="15">
        <v>67.47003866</v>
      </c>
      <c r="J383" s="15">
        <v>65.857071669999996</v>
      </c>
      <c r="K383" s="15">
        <v>65.637422310000005</v>
      </c>
      <c r="L383" s="15">
        <v>1972.1271790000001</v>
      </c>
      <c r="M383" s="15">
        <v>-6.7775248999999996E-2</v>
      </c>
      <c r="N383" s="15">
        <v>6.9280601999999997E-2</v>
      </c>
      <c r="O383" s="15">
        <v>-0.97827164499999997</v>
      </c>
      <c r="P383" s="15">
        <v>0.32793999000000001</v>
      </c>
      <c r="Q383" s="15">
        <v>0.42452581099999998</v>
      </c>
      <c r="R383" s="36"/>
      <c r="S383" s="72" t="s">
        <v>2021</v>
      </c>
    </row>
    <row r="384" spans="1:19" s="37" customFormat="1">
      <c r="A384" s="19" t="s">
        <v>2056</v>
      </c>
      <c r="B384" s="5" t="s">
        <v>452</v>
      </c>
      <c r="C384" s="5" t="s">
        <v>851</v>
      </c>
      <c r="D384" s="36" t="s">
        <v>1741</v>
      </c>
      <c r="E384" s="5" t="s">
        <v>912</v>
      </c>
      <c r="F384" s="15" t="s">
        <v>2057</v>
      </c>
      <c r="G384" s="15">
        <v>53.165502080000003</v>
      </c>
      <c r="H384" s="15">
        <v>47.541573550000003</v>
      </c>
      <c r="I384" s="15">
        <v>63.108435579999998</v>
      </c>
      <c r="J384" s="15">
        <v>54.667386950000001</v>
      </c>
      <c r="K384" s="15">
        <v>56.428077450000004</v>
      </c>
      <c r="L384" s="15">
        <v>1493.763602</v>
      </c>
      <c r="M384" s="15">
        <v>0.255276061</v>
      </c>
      <c r="N384" s="15">
        <v>9.4884886000000002E-2</v>
      </c>
      <c r="O384" s="15">
        <v>2.6903764219999999</v>
      </c>
      <c r="P384" s="17">
        <v>7.1371459999999996E-3</v>
      </c>
      <c r="Q384" s="17">
        <v>1.4316966E-2</v>
      </c>
      <c r="R384" s="36"/>
      <c r="S384" s="72" t="s">
        <v>2021</v>
      </c>
    </row>
    <row r="385" spans="1:19" s="37" customFormat="1">
      <c r="A385" s="19"/>
      <c r="B385" s="5"/>
      <c r="C385" s="5" t="s">
        <v>853</v>
      </c>
      <c r="D385" s="36" t="s">
        <v>1740</v>
      </c>
      <c r="E385" s="5" t="s">
        <v>913</v>
      </c>
      <c r="F385" s="15" t="s">
        <v>2058</v>
      </c>
      <c r="G385" s="15">
        <v>934.44865630000004</v>
      </c>
      <c r="H385" s="15">
        <v>926.46147499999995</v>
      </c>
      <c r="I385" s="15">
        <v>680.72991909999996</v>
      </c>
      <c r="J385" s="15">
        <v>701.25325129999999</v>
      </c>
      <c r="K385" s="15">
        <v>691.09128420000002</v>
      </c>
      <c r="L385" s="15">
        <v>21129.027689999999</v>
      </c>
      <c r="M385" s="15">
        <v>-0.390006941</v>
      </c>
      <c r="N385" s="15">
        <v>6.1809343000000003E-2</v>
      </c>
      <c r="O385" s="15">
        <v>-6.3098379869999999</v>
      </c>
      <c r="P385" s="17">
        <v>2.7900000000000002E-10</v>
      </c>
      <c r="Q385" s="17">
        <v>1.4100000000000001E-9</v>
      </c>
      <c r="R385" s="36"/>
      <c r="S385" s="72" t="s">
        <v>2021</v>
      </c>
    </row>
    <row r="386" spans="1:19" s="37" customFormat="1">
      <c r="A386" s="19"/>
      <c r="B386" s="5"/>
      <c r="C386" s="5" t="s">
        <v>2017</v>
      </c>
      <c r="D386" s="36" t="s">
        <v>1740</v>
      </c>
      <c r="E386" s="5" t="s">
        <v>914</v>
      </c>
      <c r="F386" s="15" t="s">
        <v>2059</v>
      </c>
      <c r="G386" s="15">
        <v>18.11604118</v>
      </c>
      <c r="H386" s="15">
        <v>18.485850070000001</v>
      </c>
      <c r="I386" s="15">
        <v>17.363136319999999</v>
      </c>
      <c r="J386" s="15">
        <v>15.17309917</v>
      </c>
      <c r="K386" s="15">
        <v>17.072387800000001</v>
      </c>
      <c r="L386" s="15">
        <v>431.1278709</v>
      </c>
      <c r="M386" s="15">
        <v>-8.8443816999999994E-2</v>
      </c>
      <c r="N386" s="15">
        <v>0.120627348</v>
      </c>
      <c r="O386" s="15">
        <v>-0.733198715</v>
      </c>
      <c r="P386" s="15">
        <v>0.463437239</v>
      </c>
      <c r="Q386" s="15">
        <v>0.56175479299999997</v>
      </c>
      <c r="R386" s="36"/>
      <c r="S386" s="72" t="s">
        <v>2021</v>
      </c>
    </row>
    <row r="387" spans="1:19" s="37" customFormat="1">
      <c r="A387" s="19" t="s">
        <v>2060</v>
      </c>
      <c r="B387" s="5" t="s">
        <v>1499</v>
      </c>
      <c r="C387" s="5" t="s">
        <v>893</v>
      </c>
      <c r="D387" s="36" t="s">
        <v>1741</v>
      </c>
      <c r="E387" s="5" t="s">
        <v>965</v>
      </c>
      <c r="F387" s="15" t="s">
        <v>2061</v>
      </c>
      <c r="G387" s="15">
        <v>13.027141820000001</v>
      </c>
      <c r="H387" s="15">
        <v>18.195948860000001</v>
      </c>
      <c r="I387" s="15">
        <v>16.209898030000002</v>
      </c>
      <c r="J387" s="15">
        <v>18.863026699999999</v>
      </c>
      <c r="K387" s="15">
        <v>18.9213299</v>
      </c>
      <c r="L387" s="15">
        <v>920.27305079999996</v>
      </c>
      <c r="M387" s="15">
        <v>0.18695879800000001</v>
      </c>
      <c r="N387" s="15">
        <v>0.126117967</v>
      </c>
      <c r="O387" s="15">
        <v>1.482412074</v>
      </c>
      <c r="P387" s="15">
        <v>0.13823068299999999</v>
      </c>
      <c r="Q387" s="15">
        <v>0.20379629399999999</v>
      </c>
      <c r="R387" s="36"/>
      <c r="S387" s="72" t="s">
        <v>2021</v>
      </c>
    </row>
    <row r="388" spans="1:19" s="37" customFormat="1">
      <c r="A388" s="19"/>
      <c r="B388" s="5"/>
      <c r="C388" s="5" t="s">
        <v>894</v>
      </c>
      <c r="D388" s="36" t="s">
        <v>1741</v>
      </c>
      <c r="E388" s="5" t="s">
        <v>966</v>
      </c>
      <c r="F388" s="15" t="s">
        <v>2062</v>
      </c>
      <c r="G388" s="15">
        <v>315.66656619999998</v>
      </c>
      <c r="H388" s="15">
        <v>282.1826686</v>
      </c>
      <c r="I388" s="15">
        <v>266.01605719999998</v>
      </c>
      <c r="J388" s="15">
        <v>262.40165029999997</v>
      </c>
      <c r="K388" s="15">
        <v>259.09148479999999</v>
      </c>
      <c r="L388" s="15">
        <v>5222.8274789999996</v>
      </c>
      <c r="M388" s="15">
        <v>-0.17078443500000001</v>
      </c>
      <c r="N388" s="15">
        <v>6.8603402999999993E-2</v>
      </c>
      <c r="O388" s="15">
        <v>-2.489445532</v>
      </c>
      <c r="P388" s="15">
        <v>1.2794252000000001E-2</v>
      </c>
      <c r="Q388" s="15">
        <v>2.4358767999999999E-2</v>
      </c>
      <c r="R388" s="36"/>
      <c r="S388" s="72" t="s">
        <v>2021</v>
      </c>
    </row>
    <row r="389" spans="1:19" s="37" customFormat="1">
      <c r="A389" s="21" t="s">
        <v>2063</v>
      </c>
      <c r="B389" s="5" t="s">
        <v>1500</v>
      </c>
      <c r="C389" s="9" t="s">
        <v>895</v>
      </c>
      <c r="D389" s="36" t="s">
        <v>1741</v>
      </c>
      <c r="E389" s="5" t="s">
        <v>967</v>
      </c>
      <c r="F389" s="15" t="s">
        <v>2064</v>
      </c>
      <c r="G389" s="15">
        <v>12.188005</v>
      </c>
      <c r="H389" s="15">
        <v>11.843319510000001</v>
      </c>
      <c r="I389" s="15">
        <v>2.5619805969999998</v>
      </c>
      <c r="J389" s="15">
        <v>2.8726122410000001</v>
      </c>
      <c r="K389" s="15">
        <v>3.8070959609999999</v>
      </c>
      <c r="L389" s="15">
        <v>136.35482999999999</v>
      </c>
      <c r="M389" s="15">
        <v>-1.8597885000000001</v>
      </c>
      <c r="N389" s="15">
        <v>0.209719504</v>
      </c>
      <c r="O389" s="15">
        <v>-8.8679806380000006</v>
      </c>
      <c r="P389" s="17">
        <v>7.4499999999999998E-19</v>
      </c>
      <c r="Q389" s="17">
        <v>6.9700000000000007E-18</v>
      </c>
      <c r="R389" s="36"/>
      <c r="S389" s="72" t="s">
        <v>2021</v>
      </c>
    </row>
    <row r="390" spans="1:19" s="37" customFormat="1">
      <c r="A390" s="24" t="s">
        <v>2065</v>
      </c>
      <c r="B390" s="5" t="s">
        <v>456</v>
      </c>
      <c r="C390" s="5" t="s">
        <v>861</v>
      </c>
      <c r="D390" s="36" t="s">
        <v>1740</v>
      </c>
      <c r="E390" s="5" t="s">
        <v>921</v>
      </c>
      <c r="F390" s="15" t="s">
        <v>2066</v>
      </c>
      <c r="G390" s="15">
        <v>26.86528629</v>
      </c>
      <c r="H390" s="15">
        <v>27.348197450000001</v>
      </c>
      <c r="I390" s="15">
        <v>19.931241079999999</v>
      </c>
      <c r="J390" s="15">
        <v>20.557856130000001</v>
      </c>
      <c r="K390" s="15">
        <v>20.04154071</v>
      </c>
      <c r="L390" s="15">
        <v>960.13360450000005</v>
      </c>
      <c r="M390" s="15">
        <v>-0.43975056600000001</v>
      </c>
      <c r="N390" s="15">
        <v>8.1824179999999996E-2</v>
      </c>
      <c r="O390" s="15">
        <v>-5.3743351419999996</v>
      </c>
      <c r="P390" s="17">
        <v>7.6899999999999994E-8</v>
      </c>
      <c r="Q390" s="17">
        <v>3.0699999999999998E-7</v>
      </c>
      <c r="R390" s="36"/>
      <c r="S390" s="72" t="s">
        <v>2021</v>
      </c>
    </row>
    <row r="391" spans="1:19" s="37" customFormat="1">
      <c r="A391" s="19"/>
      <c r="B391" s="5"/>
      <c r="C391" s="5" t="s">
        <v>859</v>
      </c>
      <c r="D391" s="36" t="s">
        <v>1741</v>
      </c>
      <c r="E391" s="5" t="s">
        <v>920</v>
      </c>
      <c r="F391" s="15" t="s">
        <v>2067</v>
      </c>
      <c r="G391" s="15">
        <v>50.42735184</v>
      </c>
      <c r="H391" s="15">
        <v>46.326777819999997</v>
      </c>
      <c r="I391" s="15">
        <v>41.756522830000002</v>
      </c>
      <c r="J391" s="15">
        <v>40.500916240000002</v>
      </c>
      <c r="K391" s="15">
        <v>39.241390699999997</v>
      </c>
      <c r="L391" s="15">
        <v>2000.480348</v>
      </c>
      <c r="M391" s="15">
        <v>-0.20595967900000001</v>
      </c>
      <c r="N391" s="15">
        <v>8.1125549000000005E-2</v>
      </c>
      <c r="O391" s="15">
        <v>-2.5387770089999999</v>
      </c>
      <c r="P391" s="15">
        <v>1.112407E-2</v>
      </c>
      <c r="Q391" s="15">
        <v>2.1487662000000001E-2</v>
      </c>
      <c r="R391" s="36"/>
      <c r="S391" s="72" t="s">
        <v>2021</v>
      </c>
    </row>
    <row r="392" spans="1:19" s="37" customFormat="1">
      <c r="A392" s="19" t="s">
        <v>2068</v>
      </c>
      <c r="B392" s="5" t="s">
        <v>457</v>
      </c>
      <c r="C392" s="5" t="s">
        <v>137</v>
      </c>
      <c r="D392" s="36" t="s">
        <v>1741</v>
      </c>
      <c r="E392" s="5" t="s">
        <v>928</v>
      </c>
      <c r="F392" s="15" t="s">
        <v>2069</v>
      </c>
      <c r="G392" s="15">
        <v>8.9319157199999992</v>
      </c>
      <c r="H392" s="15">
        <v>7.7112434270000003</v>
      </c>
      <c r="I392" s="15">
        <v>9.118583396</v>
      </c>
      <c r="J392" s="15">
        <v>8.470801968</v>
      </c>
      <c r="K392" s="15">
        <v>7.7859796269999997</v>
      </c>
      <c r="L392" s="15">
        <v>787.47166419999996</v>
      </c>
      <c r="M392" s="15">
        <v>3.6525652999999998E-2</v>
      </c>
      <c r="N392" s="15">
        <v>0.102447197</v>
      </c>
      <c r="O392" s="15">
        <v>0.3565315</v>
      </c>
      <c r="P392" s="17">
        <v>0.72144256699999998</v>
      </c>
      <c r="Q392" s="17">
        <v>0.79141410700000003</v>
      </c>
      <c r="R392" s="36"/>
      <c r="S392" s="72" t="s">
        <v>2021</v>
      </c>
    </row>
    <row r="393" spans="1:19" s="37" customFormat="1">
      <c r="A393" s="19"/>
      <c r="B393" s="5"/>
      <c r="C393" s="5" t="s">
        <v>291</v>
      </c>
      <c r="D393" s="36" t="s">
        <v>1741</v>
      </c>
      <c r="E393" s="5" t="s">
        <v>922</v>
      </c>
      <c r="F393" s="15" t="s">
        <v>2070</v>
      </c>
      <c r="G393" s="15">
        <v>197.2152585</v>
      </c>
      <c r="H393" s="15">
        <v>186.0996026</v>
      </c>
      <c r="I393" s="15">
        <v>155.40523110000001</v>
      </c>
      <c r="J393" s="15">
        <v>140.96971339999999</v>
      </c>
      <c r="K393" s="15">
        <v>138.14093249999999</v>
      </c>
      <c r="L393" s="15">
        <v>7251.9605160000001</v>
      </c>
      <c r="M393" s="15">
        <v>-0.39315321399999997</v>
      </c>
      <c r="N393" s="15">
        <v>7.0839595000000005E-2</v>
      </c>
      <c r="O393" s="15">
        <v>-5.5499077080000001</v>
      </c>
      <c r="P393" s="17">
        <v>2.8600000000000001E-8</v>
      </c>
      <c r="Q393" s="17">
        <v>1.1899999999999999E-7</v>
      </c>
      <c r="R393" s="36"/>
      <c r="S393" s="72" t="s">
        <v>2021</v>
      </c>
    </row>
    <row r="394" spans="1:19" s="37" customFormat="1">
      <c r="A394" s="19" t="s">
        <v>2071</v>
      </c>
      <c r="B394" s="5" t="s">
        <v>458</v>
      </c>
      <c r="C394" s="5" t="s">
        <v>890</v>
      </c>
      <c r="D394" s="36" t="s">
        <v>1740</v>
      </c>
      <c r="E394" s="5" t="s">
        <v>962</v>
      </c>
      <c r="F394" s="15" t="s">
        <v>2072</v>
      </c>
      <c r="G394" s="15">
        <v>10.37678444</v>
      </c>
      <c r="H394" s="15">
        <v>11.56104972</v>
      </c>
      <c r="I394" s="15">
        <v>11.31893361</v>
      </c>
      <c r="J394" s="15">
        <v>11.702102780000001</v>
      </c>
      <c r="K394" s="15">
        <v>13.069901489999999</v>
      </c>
      <c r="L394" s="15">
        <v>252.16542000000001</v>
      </c>
      <c r="M394" s="15">
        <v>0.215872589</v>
      </c>
      <c r="N394" s="15">
        <v>0.14822814500000001</v>
      </c>
      <c r="O394" s="15">
        <v>1.456353579</v>
      </c>
      <c r="P394" s="15">
        <v>0.145294901</v>
      </c>
      <c r="Q394" s="15">
        <v>0.21312830399999999</v>
      </c>
      <c r="R394" s="36"/>
      <c r="S394" s="72" t="s">
        <v>2021</v>
      </c>
    </row>
    <row r="395" spans="1:19" s="37" customFormat="1">
      <c r="A395" s="19"/>
      <c r="B395" s="5"/>
      <c r="C395" s="5" t="s">
        <v>862</v>
      </c>
      <c r="D395" s="36" t="s">
        <v>1741</v>
      </c>
      <c r="E395" s="5" t="s">
        <v>923</v>
      </c>
      <c r="F395" s="15" t="s">
        <v>2073</v>
      </c>
      <c r="G395" s="15">
        <v>114.7836034</v>
      </c>
      <c r="H395" s="15">
        <v>105.23811329999999</v>
      </c>
      <c r="I395" s="15">
        <v>96.520402730000001</v>
      </c>
      <c r="J395" s="15">
        <v>88.933988189999994</v>
      </c>
      <c r="K395" s="15">
        <v>94.940385340000006</v>
      </c>
      <c r="L395" s="15">
        <v>2939.7628909999999</v>
      </c>
      <c r="M395" s="15">
        <v>-0.18942195100000001</v>
      </c>
      <c r="N395" s="15">
        <v>7.9541082999999999E-2</v>
      </c>
      <c r="O395" s="15">
        <v>-2.381435395</v>
      </c>
      <c r="P395" s="15">
        <v>1.7245315000000001E-2</v>
      </c>
      <c r="Q395" s="15">
        <v>3.1945103000000002E-2</v>
      </c>
      <c r="R395" s="36"/>
      <c r="S395" s="72" t="s">
        <v>2020</v>
      </c>
    </row>
    <row r="396" spans="1:19" s="37" customFormat="1">
      <c r="A396" s="19"/>
      <c r="B396" s="5"/>
      <c r="C396" s="5" t="s">
        <v>863</v>
      </c>
      <c r="D396" s="36" t="s">
        <v>1740</v>
      </c>
      <c r="E396" s="5" t="s">
        <v>924</v>
      </c>
      <c r="F396" s="15" t="s">
        <v>2074</v>
      </c>
      <c r="G396" s="15">
        <v>80.561491279999998</v>
      </c>
      <c r="H396" s="15">
        <v>68.731443010000007</v>
      </c>
      <c r="I396" s="15">
        <v>37.423087930000001</v>
      </c>
      <c r="J396" s="15">
        <v>32.550679510000002</v>
      </c>
      <c r="K396" s="15">
        <v>34.651104150000002</v>
      </c>
      <c r="L396" s="15">
        <v>1295.042706</v>
      </c>
      <c r="M396" s="15">
        <v>-1.0555070950000001</v>
      </c>
      <c r="N396" s="15">
        <v>9.9805980000000002E-2</v>
      </c>
      <c r="O396" s="15">
        <v>-10.575589689999999</v>
      </c>
      <c r="P396" s="17">
        <v>3.8699999999999999E-26</v>
      </c>
      <c r="Q396" s="17">
        <v>5.0700000000000003E-25</v>
      </c>
      <c r="R396" s="36"/>
      <c r="S396" s="72" t="s">
        <v>2020</v>
      </c>
    </row>
    <row r="397" spans="1:19" s="37" customFormat="1">
      <c r="A397" s="21" t="s">
        <v>2075</v>
      </c>
      <c r="B397" s="5" t="s">
        <v>2076</v>
      </c>
      <c r="C397" s="9" t="s">
        <v>2013</v>
      </c>
      <c r="D397" s="36" t="s">
        <v>1740</v>
      </c>
      <c r="E397" s="5" t="s">
        <v>2077</v>
      </c>
      <c r="F397" s="15" t="s">
        <v>2078</v>
      </c>
      <c r="G397" s="15">
        <v>113.6545464</v>
      </c>
      <c r="H397" s="15">
        <v>149.80420989999999</v>
      </c>
      <c r="I397" s="15">
        <v>136.92160079999999</v>
      </c>
      <c r="J397" s="15">
        <v>145.3689612</v>
      </c>
      <c r="K397" s="15">
        <v>145.23110740000001</v>
      </c>
      <c r="L397" s="15">
        <v>3698.8733560000001</v>
      </c>
      <c r="M397" s="15">
        <v>8.6947048999999998E-2</v>
      </c>
      <c r="N397" s="15">
        <v>0.100162523</v>
      </c>
      <c r="O397" s="15">
        <v>0.86805969400000005</v>
      </c>
      <c r="P397" s="15">
        <v>0.38536165500000003</v>
      </c>
      <c r="Q397" s="15">
        <v>0.483097002</v>
      </c>
      <c r="R397" s="36"/>
      <c r="S397" s="72" t="s">
        <v>2021</v>
      </c>
    </row>
  </sheetData>
  <mergeCells count="17">
    <mergeCell ref="F168:K168"/>
    <mergeCell ref="F317:K317"/>
    <mergeCell ref="F361:K361"/>
    <mergeCell ref="F372:K372"/>
    <mergeCell ref="F80:K80"/>
    <mergeCell ref="F102:K102"/>
    <mergeCell ref="F137:K137"/>
    <mergeCell ref="F154:K154"/>
    <mergeCell ref="F163:K163"/>
    <mergeCell ref="F235:K235"/>
    <mergeCell ref="F280:K280"/>
    <mergeCell ref="F178:K178"/>
    <mergeCell ref="F4:K4"/>
    <mergeCell ref="F32:K32"/>
    <mergeCell ref="F49:K49"/>
    <mergeCell ref="F58:K58"/>
    <mergeCell ref="F68:K68"/>
  </mergeCells>
  <conditionalFormatting sqref="M1:M371 M398:M104857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:S32 S34:S49 S51:S58 S60:S68 S70:S80 S82:S102 S104:S137 S139:S154 S156:S163 S165:S168 S170:S178 S180:S235 S237:S280 S282:S317 S319:S361 S363:S370">
    <cfRule type="containsText" dxfId="5" priority="34" operator="containsText" text="NO">
      <formula>NOT(ISERROR(SEARCH("NO",S6)))</formula>
    </cfRule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7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72">
    <cfRule type="containsText" dxfId="4" priority="13" operator="containsText" text="NO">
      <formula>NOT(ISERROR(SEARCH("NO",S372)))</formula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74:M39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74:S397">
    <cfRule type="containsText" dxfId="3" priority="6" operator="containsText" text="NO">
      <formula>NOT(ISERROR(SEARCH("NO",S374)))</formula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7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:R32 R34:R49 R51:R58 R60:R68 R70:R80 R82:R102 R104:R137 R139:R154 R156:R163 R165:R168 R180:R235 R170:R178 R237:R280 R282:R317 R319:R361 R363:R372 R374:R39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62"/>
  <sheetViews>
    <sheetView topLeftCell="A99" workbookViewId="0">
      <selection activeCell="A104" sqref="A104:XFD105"/>
    </sheetView>
  </sheetViews>
  <sheetFormatPr defaultRowHeight="15"/>
  <cols>
    <col min="1" max="1" width="82.5703125" customWidth="1"/>
    <col min="2" max="2" width="12.85546875" customWidth="1"/>
    <col min="3" max="3" width="23.7109375" customWidth="1"/>
    <col min="4" max="4" width="9.28515625" style="36" customWidth="1"/>
    <col min="5" max="5" width="44.5703125" customWidth="1"/>
    <col min="16" max="16" width="8.85546875" style="26"/>
    <col min="18" max="19" width="9.140625" style="36"/>
  </cols>
  <sheetData>
    <row r="1" spans="1:22" s="9" customFormat="1" ht="15.75">
      <c r="A1" s="34" t="s">
        <v>2088</v>
      </c>
      <c r="B1" s="5"/>
      <c r="D1" s="35"/>
      <c r="R1" s="35"/>
      <c r="S1" s="35"/>
      <c r="V1" s="9" t="s">
        <v>2085</v>
      </c>
    </row>
    <row r="2" spans="1:22">
      <c r="A2" s="37"/>
      <c r="C2" s="37"/>
    </row>
    <row r="3" spans="1:22">
      <c r="B3" s="37"/>
    </row>
    <row r="4" spans="1:22" ht="18.75">
      <c r="A4" s="25" t="s">
        <v>1661</v>
      </c>
      <c r="B4" s="37"/>
      <c r="F4" s="74" t="s">
        <v>1796</v>
      </c>
      <c r="G4" s="74"/>
      <c r="H4" s="74"/>
      <c r="I4" s="74"/>
      <c r="J4" s="74"/>
      <c r="K4" s="74"/>
    </row>
    <row r="5" spans="1:22" s="44" customFormat="1" ht="90">
      <c r="A5" s="41" t="s">
        <v>430</v>
      </c>
      <c r="B5" s="42" t="s">
        <v>431</v>
      </c>
      <c r="C5" s="42" t="s">
        <v>1789</v>
      </c>
      <c r="D5" s="42" t="s">
        <v>1739</v>
      </c>
      <c r="E5" s="42" t="s">
        <v>1077</v>
      </c>
      <c r="F5" s="62" t="s">
        <v>715</v>
      </c>
      <c r="G5" s="62" t="s">
        <v>716</v>
      </c>
      <c r="H5" s="62" t="s">
        <v>717</v>
      </c>
      <c r="I5" s="62" t="s">
        <v>718</v>
      </c>
      <c r="J5" s="62" t="s">
        <v>719</v>
      </c>
      <c r="K5" s="62" t="s">
        <v>720</v>
      </c>
      <c r="L5" s="62" t="s">
        <v>721</v>
      </c>
      <c r="M5" s="62" t="s">
        <v>722</v>
      </c>
      <c r="N5" s="62" t="s">
        <v>723</v>
      </c>
      <c r="O5" s="62" t="s">
        <v>724</v>
      </c>
      <c r="P5" s="62" t="s">
        <v>725</v>
      </c>
      <c r="Q5" s="62" t="s">
        <v>726</v>
      </c>
      <c r="R5" s="41" t="s">
        <v>2086</v>
      </c>
      <c r="S5" s="41" t="s">
        <v>2079</v>
      </c>
    </row>
    <row r="6" spans="1:22">
      <c r="A6" s="37" t="s">
        <v>1662</v>
      </c>
      <c r="B6" s="1" t="s">
        <v>27</v>
      </c>
      <c r="C6" t="s">
        <v>980</v>
      </c>
      <c r="D6" s="36" t="s">
        <v>1740</v>
      </c>
      <c r="E6" t="s">
        <v>1059</v>
      </c>
      <c r="F6">
        <v>202.69856961299999</v>
      </c>
      <c r="G6">
        <v>215.01698170029999</v>
      </c>
      <c r="H6">
        <v>184.42918002409999</v>
      </c>
      <c r="I6">
        <v>651.01491731119995</v>
      </c>
      <c r="J6">
        <v>522.12924700070005</v>
      </c>
      <c r="K6">
        <v>528.42425148150005</v>
      </c>
      <c r="L6">
        <v>17749.757356668699</v>
      </c>
      <c r="M6">
        <v>1.4987308103000001</v>
      </c>
      <c r="N6">
        <v>9.8566498700000005E-2</v>
      </c>
      <c r="O6">
        <v>15.205275933999999</v>
      </c>
      <c r="P6" s="26">
        <v>3.2625315718937499E-52</v>
      </c>
      <c r="Q6">
        <v>9.6758394905666398E-51</v>
      </c>
      <c r="R6" s="36" t="s">
        <v>1957</v>
      </c>
      <c r="S6" s="36" t="s">
        <v>2021</v>
      </c>
    </row>
    <row r="7" spans="1:22">
      <c r="A7" s="37"/>
      <c r="B7" s="1" t="s">
        <v>1663</v>
      </c>
      <c r="C7" t="s">
        <v>979</v>
      </c>
      <c r="D7" s="36" t="s">
        <v>1740</v>
      </c>
      <c r="E7" t="s">
        <v>1060</v>
      </c>
      <c r="F7">
        <v>54.864353269600002</v>
      </c>
      <c r="G7">
        <v>56.080794068000003</v>
      </c>
      <c r="H7">
        <v>54.196200596799997</v>
      </c>
      <c r="I7">
        <v>84.480993231799999</v>
      </c>
      <c r="J7">
        <v>73.997721483299998</v>
      </c>
      <c r="K7">
        <v>71.374400701200003</v>
      </c>
      <c r="L7">
        <v>3264.0393601453002</v>
      </c>
      <c r="M7">
        <v>0.47618072719999999</v>
      </c>
      <c r="N7">
        <v>8.1692239700000002E-2</v>
      </c>
      <c r="O7">
        <v>5.8289591380000001</v>
      </c>
      <c r="P7" s="26">
        <v>5.5774157163253096E-9</v>
      </c>
      <c r="Q7">
        <v>2.4723012027443599E-8</v>
      </c>
      <c r="R7" s="36" t="s">
        <v>2085</v>
      </c>
      <c r="S7" s="36" t="s">
        <v>2021</v>
      </c>
    </row>
    <row r="8" spans="1:22">
      <c r="A8" s="37" t="s">
        <v>20</v>
      </c>
      <c r="B8" s="1" t="s">
        <v>28</v>
      </c>
      <c r="C8" t="s">
        <v>64</v>
      </c>
      <c r="D8" s="36" t="s">
        <v>1741</v>
      </c>
      <c r="E8" t="s">
        <v>1061</v>
      </c>
      <c r="F8">
        <v>19.961263269300002</v>
      </c>
      <c r="G8">
        <v>16.291814272500002</v>
      </c>
      <c r="H8">
        <v>19.354298288300001</v>
      </c>
      <c r="I8">
        <v>18.686301724100002</v>
      </c>
      <c r="J8">
        <v>20.027160991100001</v>
      </c>
      <c r="K8">
        <v>19.362971928499999</v>
      </c>
      <c r="L8">
        <v>496.17618997419999</v>
      </c>
      <c r="M8">
        <v>6.1423987200000002E-2</v>
      </c>
      <c r="N8">
        <v>0.11447292169999999</v>
      </c>
      <c r="O8">
        <v>0.5365809332</v>
      </c>
      <c r="P8" s="26">
        <v>0.59155711740000005</v>
      </c>
      <c r="Q8">
        <v>0.68157943899999995</v>
      </c>
      <c r="R8" s="36" t="s">
        <v>2085</v>
      </c>
      <c r="S8" s="36" t="s">
        <v>2021</v>
      </c>
    </row>
    <row r="9" spans="1:22">
      <c r="A9" s="37"/>
      <c r="B9" s="1" t="s">
        <v>354</v>
      </c>
      <c r="C9" t="s">
        <v>70</v>
      </c>
      <c r="D9" s="36" t="s">
        <v>1740</v>
      </c>
      <c r="E9" t="s">
        <v>1062</v>
      </c>
      <c r="F9">
        <v>31.272164678399999</v>
      </c>
      <c r="G9">
        <v>23.1081697537</v>
      </c>
      <c r="H9">
        <v>28.810869944099998</v>
      </c>
      <c r="I9">
        <v>31.2384226659</v>
      </c>
      <c r="J9">
        <v>32.520938102400002</v>
      </c>
      <c r="K9">
        <v>31.675632372799999</v>
      </c>
      <c r="L9">
        <v>954.2537364909</v>
      </c>
      <c r="M9">
        <v>0.19560854529999999</v>
      </c>
      <c r="N9">
        <v>0.11319518119999999</v>
      </c>
      <c r="O9">
        <v>1.728064244</v>
      </c>
      <c r="P9" s="26">
        <v>8.3976707100000006E-2</v>
      </c>
      <c r="Q9">
        <v>0.13265818679999999</v>
      </c>
      <c r="R9" s="36" t="s">
        <v>2085</v>
      </c>
      <c r="S9" s="36" t="s">
        <v>2021</v>
      </c>
    </row>
    <row r="10" spans="1:22">
      <c r="A10" s="37" t="s">
        <v>324</v>
      </c>
      <c r="B10" s="1" t="s">
        <v>325</v>
      </c>
      <c r="C10" t="s">
        <v>343</v>
      </c>
      <c r="D10" s="36" t="s">
        <v>1740</v>
      </c>
      <c r="E10" t="s">
        <v>1076</v>
      </c>
      <c r="F10">
        <v>11.158056391200001</v>
      </c>
      <c r="G10">
        <v>10.515994789500001</v>
      </c>
      <c r="H10">
        <v>11.2307340164</v>
      </c>
      <c r="I10">
        <v>11.6203485847</v>
      </c>
      <c r="J10">
        <v>11.6282143194</v>
      </c>
      <c r="K10">
        <v>12.2389685416</v>
      </c>
      <c r="L10">
        <v>465.66029734569997</v>
      </c>
      <c r="M10">
        <v>0.1051449335</v>
      </c>
      <c r="N10">
        <v>0.10528161549999999</v>
      </c>
      <c r="O10">
        <v>0.99870174860000005</v>
      </c>
      <c r="P10" s="26">
        <v>0.31793919329999998</v>
      </c>
      <c r="Q10">
        <v>0.41374487030000001</v>
      </c>
      <c r="R10" s="36" t="s">
        <v>2085</v>
      </c>
      <c r="S10" s="36" t="s">
        <v>2020</v>
      </c>
    </row>
    <row r="11" spans="1:22">
      <c r="A11" s="37"/>
      <c r="B11" s="1"/>
      <c r="R11" s="36" t="s">
        <v>2085</v>
      </c>
    </row>
    <row r="12" spans="1:22" ht="18.75">
      <c r="A12" s="25" t="s">
        <v>1664</v>
      </c>
      <c r="B12" s="37"/>
      <c r="C12" s="37"/>
      <c r="E12" s="37"/>
      <c r="F12" s="74" t="s">
        <v>1796</v>
      </c>
      <c r="G12" s="74"/>
      <c r="H12" s="74"/>
      <c r="I12" s="74"/>
      <c r="J12" s="74"/>
      <c r="K12" s="74"/>
      <c r="L12" s="37"/>
      <c r="M12" s="37"/>
      <c r="N12" s="37"/>
      <c r="O12" s="37"/>
      <c r="Q12" s="37"/>
      <c r="R12" s="36" t="s">
        <v>2085</v>
      </c>
    </row>
    <row r="13" spans="1:22" s="44" customFormat="1" ht="90">
      <c r="A13" s="41" t="s">
        <v>430</v>
      </c>
      <c r="B13" s="42" t="s">
        <v>431</v>
      </c>
      <c r="C13" s="42" t="s">
        <v>1789</v>
      </c>
      <c r="D13" s="42" t="s">
        <v>1739</v>
      </c>
      <c r="E13" s="42" t="s">
        <v>1077</v>
      </c>
      <c r="F13" s="62" t="s">
        <v>715</v>
      </c>
      <c r="G13" s="62" t="s">
        <v>716</v>
      </c>
      <c r="H13" s="62" t="s">
        <v>717</v>
      </c>
      <c r="I13" s="62" t="s">
        <v>718</v>
      </c>
      <c r="J13" s="62" t="s">
        <v>719</v>
      </c>
      <c r="K13" s="62" t="s">
        <v>720</v>
      </c>
      <c r="L13" s="62" t="s">
        <v>721</v>
      </c>
      <c r="M13" s="62" t="s">
        <v>722</v>
      </c>
      <c r="N13" s="62" t="s">
        <v>723</v>
      </c>
      <c r="O13" s="62" t="s">
        <v>724</v>
      </c>
      <c r="P13" s="62" t="s">
        <v>725</v>
      </c>
      <c r="Q13" s="62" t="s">
        <v>726</v>
      </c>
      <c r="R13" s="41" t="s">
        <v>2086</v>
      </c>
      <c r="S13" s="41" t="s">
        <v>2079</v>
      </c>
    </row>
    <row r="14" spans="1:22">
      <c r="A14" s="27" t="s">
        <v>1665</v>
      </c>
      <c r="R14" s="36" t="s">
        <v>2085</v>
      </c>
    </row>
    <row r="15" spans="1:22">
      <c r="A15" s="5" t="s">
        <v>1666</v>
      </c>
      <c r="B15" t="s">
        <v>390</v>
      </c>
      <c r="C15" s="1" t="s">
        <v>60</v>
      </c>
      <c r="D15" s="36" t="s">
        <v>1741</v>
      </c>
      <c r="E15" t="s">
        <v>981</v>
      </c>
      <c r="F15">
        <v>279.57356226190001</v>
      </c>
      <c r="G15">
        <v>282.28152392639998</v>
      </c>
      <c r="H15">
        <v>291.43010311059999</v>
      </c>
      <c r="I15">
        <v>221.36031678960001</v>
      </c>
      <c r="J15">
        <v>217.5446871641</v>
      </c>
      <c r="K15">
        <v>232.0268917505</v>
      </c>
      <c r="L15">
        <v>9366.7036112846999</v>
      </c>
      <c r="M15">
        <v>-0.3474345358</v>
      </c>
      <c r="N15">
        <v>6.0176072999999997E-2</v>
      </c>
      <c r="O15">
        <v>-5.7736325822000003</v>
      </c>
      <c r="P15" s="26">
        <v>7.7580508709695906E-9</v>
      </c>
      <c r="Q15">
        <v>3.3940682213011201E-8</v>
      </c>
      <c r="R15" s="36" t="s">
        <v>2085</v>
      </c>
      <c r="S15" s="36" t="s">
        <v>2021</v>
      </c>
    </row>
    <row r="16" spans="1:22">
      <c r="A16" s="5" t="s">
        <v>1667</v>
      </c>
      <c r="B16" s="37" t="s">
        <v>391</v>
      </c>
      <c r="C16" s="1" t="s">
        <v>974</v>
      </c>
      <c r="D16" s="36" t="s">
        <v>1741</v>
      </c>
      <c r="E16" t="s">
        <v>982</v>
      </c>
      <c r="F16">
        <v>114.4243381845</v>
      </c>
      <c r="G16">
        <v>123.7187215946</v>
      </c>
      <c r="H16">
        <v>112.6621016177</v>
      </c>
      <c r="I16">
        <v>130.43940875219999</v>
      </c>
      <c r="J16">
        <v>128.85903468719999</v>
      </c>
      <c r="K16">
        <v>126.89119113389999</v>
      </c>
      <c r="L16">
        <v>4752.0414074219998</v>
      </c>
      <c r="M16">
        <v>0.13945448690000001</v>
      </c>
      <c r="N16">
        <v>6.62961309E-2</v>
      </c>
      <c r="O16">
        <v>2.1035086809000001</v>
      </c>
      <c r="P16" s="26">
        <v>3.54213273E-2</v>
      </c>
      <c r="Q16">
        <v>6.1336027299999998E-2</v>
      </c>
      <c r="R16" s="36" t="s">
        <v>2085</v>
      </c>
      <c r="S16" s="36" t="s">
        <v>2021</v>
      </c>
    </row>
    <row r="17" spans="1:19">
      <c r="A17" s="5"/>
      <c r="C17" s="1" t="s">
        <v>973</v>
      </c>
      <c r="D17" s="36" t="s">
        <v>1741</v>
      </c>
      <c r="E17" s="37" t="s">
        <v>1786</v>
      </c>
      <c r="F17">
        <v>0.5556548711</v>
      </c>
      <c r="G17">
        <v>0.72593041260000002</v>
      </c>
      <c r="H17">
        <v>0.2668900669</v>
      </c>
      <c r="I17">
        <v>1.3032374839</v>
      </c>
      <c r="J17">
        <v>0.75092050030000002</v>
      </c>
      <c r="K17">
        <v>0.89889117190000001</v>
      </c>
      <c r="L17">
        <v>13.7791173106</v>
      </c>
      <c r="M17">
        <v>0.937841182</v>
      </c>
      <c r="N17">
        <v>0.58143318129999999</v>
      </c>
      <c r="O17">
        <v>1.6129818735000001</v>
      </c>
      <c r="P17" s="26">
        <v>0.1067484459</v>
      </c>
      <c r="Q17">
        <v>0.16360475599999999</v>
      </c>
      <c r="R17" s="36" t="s">
        <v>2085</v>
      </c>
      <c r="S17" s="36" t="s">
        <v>2021</v>
      </c>
    </row>
    <row r="18" spans="1:19">
      <c r="A18" s="5" t="s">
        <v>488</v>
      </c>
      <c r="B18" t="s">
        <v>347</v>
      </c>
      <c r="C18" s="37" t="s">
        <v>54</v>
      </c>
      <c r="D18" s="36" t="s">
        <v>1740</v>
      </c>
      <c r="E18" t="s">
        <v>983</v>
      </c>
      <c r="F18">
        <v>331.8576511521</v>
      </c>
      <c r="G18">
        <v>352.61420711070002</v>
      </c>
      <c r="H18">
        <v>336.62076689759999</v>
      </c>
      <c r="I18">
        <v>303.1969265916</v>
      </c>
      <c r="J18">
        <v>277.14346805579999</v>
      </c>
      <c r="K18">
        <v>309.53408438989999</v>
      </c>
      <c r="L18">
        <v>5182.2118418466998</v>
      </c>
      <c r="M18">
        <v>-0.19966159310000001</v>
      </c>
      <c r="N18">
        <v>7.1027894199999997E-2</v>
      </c>
      <c r="O18">
        <v>-2.8110307292000001</v>
      </c>
      <c r="P18" s="26">
        <v>4.9383068999999998E-3</v>
      </c>
      <c r="Q18">
        <v>1.02588357E-2</v>
      </c>
      <c r="R18" s="36" t="s">
        <v>2085</v>
      </c>
      <c r="S18" s="36" t="s">
        <v>2021</v>
      </c>
    </row>
    <row r="19" spans="1:19">
      <c r="A19" s="5"/>
      <c r="B19" t="s">
        <v>348</v>
      </c>
      <c r="C19" s="37" t="s">
        <v>393</v>
      </c>
      <c r="D19" s="36" t="s">
        <v>1741</v>
      </c>
      <c r="E19" t="s">
        <v>984</v>
      </c>
      <c r="F19">
        <v>194.4842983799</v>
      </c>
      <c r="G19">
        <v>223.69424674870001</v>
      </c>
      <c r="H19">
        <v>207.41761886570001</v>
      </c>
      <c r="I19">
        <v>150.3822023093</v>
      </c>
      <c r="J19">
        <v>149.20938961140001</v>
      </c>
      <c r="K19">
        <v>148.87395459140001</v>
      </c>
      <c r="L19">
        <v>3333.5271541572001</v>
      </c>
      <c r="M19">
        <v>-0.4795312357</v>
      </c>
      <c r="N19">
        <v>7.4227129200000005E-2</v>
      </c>
      <c r="O19">
        <v>-6.4603230746999998</v>
      </c>
      <c r="P19" s="26">
        <v>1.04479681556995E-10</v>
      </c>
      <c r="Q19">
        <v>5.50119598428589E-10</v>
      </c>
      <c r="R19" s="36" t="s">
        <v>2085</v>
      </c>
      <c r="S19" s="36" t="s">
        <v>2021</v>
      </c>
    </row>
    <row r="20" spans="1:19">
      <c r="A20" s="5" t="s">
        <v>489</v>
      </c>
      <c r="B20" t="s">
        <v>349</v>
      </c>
      <c r="C20" s="37" t="s">
        <v>52</v>
      </c>
      <c r="D20" s="36" t="s">
        <v>1740</v>
      </c>
      <c r="E20" t="s">
        <v>956</v>
      </c>
      <c r="F20">
        <v>153.80573218820001</v>
      </c>
      <c r="G20">
        <v>162.49615364729999</v>
      </c>
      <c r="H20">
        <v>164.6939930225</v>
      </c>
      <c r="I20">
        <v>124.8443743295</v>
      </c>
      <c r="J20">
        <v>123.888897047</v>
      </c>
      <c r="K20">
        <v>124.72913283619999</v>
      </c>
      <c r="L20">
        <v>5559.1539650871</v>
      </c>
      <c r="M20">
        <v>-0.36520897009999997</v>
      </c>
      <c r="N20">
        <v>6.1372539300000001E-2</v>
      </c>
      <c r="O20">
        <v>-5.9506902324000004</v>
      </c>
      <c r="P20" s="26">
        <v>2.6701402224967601E-9</v>
      </c>
      <c r="Q20">
        <v>1.22454615244448E-8</v>
      </c>
      <c r="R20" s="36" t="s">
        <v>2085</v>
      </c>
      <c r="S20" s="36" t="s">
        <v>2021</v>
      </c>
    </row>
    <row r="21" spans="1:19">
      <c r="A21" s="5" t="s">
        <v>1668</v>
      </c>
      <c r="B21" s="37" t="s">
        <v>24</v>
      </c>
      <c r="C21" t="s">
        <v>59</v>
      </c>
      <c r="D21" s="36" t="s">
        <v>1740</v>
      </c>
      <c r="E21" t="s">
        <v>808</v>
      </c>
      <c r="F21">
        <v>166.14289048340001</v>
      </c>
      <c r="G21">
        <v>188.45823966379999</v>
      </c>
      <c r="H21">
        <v>170.8007464996</v>
      </c>
      <c r="I21">
        <v>153.13743071580001</v>
      </c>
      <c r="J21">
        <v>152.10039074159999</v>
      </c>
      <c r="K21">
        <v>158.63871430250001</v>
      </c>
      <c r="L21">
        <v>5457.6151062096997</v>
      </c>
      <c r="M21">
        <v>-0.17931031210000001</v>
      </c>
      <c r="N21">
        <v>7.1623232699999997E-2</v>
      </c>
      <c r="O21">
        <v>-2.5035216291000002</v>
      </c>
      <c r="P21" s="26">
        <v>1.2296416399999999E-2</v>
      </c>
      <c r="Q21">
        <v>2.3527771699999998E-2</v>
      </c>
      <c r="R21" s="36" t="s">
        <v>2085</v>
      </c>
      <c r="S21" s="36" t="s">
        <v>2021</v>
      </c>
    </row>
    <row r="22" spans="1:19">
      <c r="A22" s="37"/>
      <c r="B22" t="s">
        <v>25</v>
      </c>
      <c r="C22" s="1" t="s">
        <v>37</v>
      </c>
      <c r="D22" s="36" t="s">
        <v>1740</v>
      </c>
      <c r="E22" t="s">
        <v>985</v>
      </c>
      <c r="F22">
        <v>157.9976440515</v>
      </c>
      <c r="G22">
        <v>141.2990232416</v>
      </c>
      <c r="H22">
        <v>187.2602824041</v>
      </c>
      <c r="I22">
        <v>95.871060062599994</v>
      </c>
      <c r="J22">
        <v>115.4422371103</v>
      </c>
      <c r="K22">
        <v>123.78401417400001</v>
      </c>
      <c r="L22">
        <v>1099.7474976133001</v>
      </c>
      <c r="M22">
        <v>-0.53802304180000005</v>
      </c>
      <c r="N22">
        <v>0.1260078318</v>
      </c>
      <c r="O22">
        <v>-4.2697587463</v>
      </c>
      <c r="P22" s="26">
        <v>1.9568451780407799E-5</v>
      </c>
      <c r="Q22">
        <v>5.9013173683836599E-5</v>
      </c>
      <c r="R22" s="36" t="s">
        <v>2085</v>
      </c>
      <c r="S22" s="36" t="s">
        <v>2021</v>
      </c>
    </row>
    <row r="23" spans="1:19">
      <c r="A23" s="27" t="s">
        <v>1669</v>
      </c>
      <c r="B23" s="37" t="s">
        <v>350</v>
      </c>
      <c r="C23" s="1" t="s">
        <v>65</v>
      </c>
      <c r="D23" s="36" t="s">
        <v>1741</v>
      </c>
      <c r="E23" t="s">
        <v>986</v>
      </c>
      <c r="F23">
        <v>7.9787568699999998</v>
      </c>
      <c r="G23">
        <v>6.6443956375999997</v>
      </c>
      <c r="H23">
        <v>9.3589450136999996</v>
      </c>
      <c r="I23">
        <v>19.424771341100001</v>
      </c>
      <c r="J23">
        <v>21.360295665599999</v>
      </c>
      <c r="K23">
        <v>22.1268925406</v>
      </c>
      <c r="L23">
        <v>351.94544522090001</v>
      </c>
      <c r="M23">
        <v>1.3813007480999999</v>
      </c>
      <c r="N23">
        <v>0.1436212436</v>
      </c>
      <c r="O23">
        <v>9.6176631943000004</v>
      </c>
      <c r="P23" s="26">
        <v>6.7343650966339798E-22</v>
      </c>
      <c r="Q23">
        <v>7.3401161093870494E-21</v>
      </c>
      <c r="R23" s="36" t="s">
        <v>1957</v>
      </c>
      <c r="S23" s="36" t="s">
        <v>2021</v>
      </c>
    </row>
    <row r="24" spans="1:19">
      <c r="B24" s="37" t="s">
        <v>351</v>
      </c>
      <c r="C24" s="1" t="s">
        <v>66</v>
      </c>
      <c r="D24" s="36" t="s">
        <v>1741</v>
      </c>
      <c r="E24" t="s">
        <v>987</v>
      </c>
      <c r="F24">
        <v>4.3121486586</v>
      </c>
      <c r="G24">
        <v>4.5845593048</v>
      </c>
      <c r="H24">
        <v>4.1395333713999998</v>
      </c>
      <c r="I24">
        <v>1.4647498215999999</v>
      </c>
      <c r="J24">
        <v>1.6377294937</v>
      </c>
      <c r="K24">
        <v>2.0721299501999999</v>
      </c>
      <c r="L24">
        <v>115.72545699520001</v>
      </c>
      <c r="M24">
        <v>-1.3367972325999999</v>
      </c>
      <c r="N24">
        <v>0.20221649350000001</v>
      </c>
      <c r="O24">
        <v>-6.6107230385999998</v>
      </c>
      <c r="P24" s="26">
        <v>3.8244742352235398E-11</v>
      </c>
      <c r="Q24">
        <v>2.08848196283621E-10</v>
      </c>
      <c r="R24" s="36" t="s">
        <v>1881</v>
      </c>
      <c r="S24" s="36" t="s">
        <v>2020</v>
      </c>
    </row>
    <row r="25" spans="1:19">
      <c r="A25" s="27" t="s">
        <v>1670</v>
      </c>
      <c r="R25" s="36" t="s">
        <v>2085</v>
      </c>
    </row>
    <row r="26" spans="1:19">
      <c r="A26" s="37" t="s">
        <v>1671</v>
      </c>
      <c r="B26" t="s">
        <v>352</v>
      </c>
      <c r="C26" s="1" t="s">
        <v>68</v>
      </c>
      <c r="D26" s="36" t="s">
        <v>1741</v>
      </c>
      <c r="E26" t="s">
        <v>988</v>
      </c>
      <c r="F26">
        <v>227.53454898659999</v>
      </c>
      <c r="G26">
        <v>256.9826688933</v>
      </c>
      <c r="H26">
        <v>234.44762363469999</v>
      </c>
      <c r="I26">
        <v>165.21999173059999</v>
      </c>
      <c r="J26">
        <v>152.10343380309999</v>
      </c>
      <c r="K26">
        <v>153.90563906950001</v>
      </c>
      <c r="L26">
        <v>6427.4947880049003</v>
      </c>
      <c r="M26">
        <v>-0.60984064120000003</v>
      </c>
      <c r="N26">
        <v>7.3860133100000003E-2</v>
      </c>
      <c r="O26">
        <v>-8.2566956656000006</v>
      </c>
      <c r="P26" s="26">
        <v>1.49760632585295E-16</v>
      </c>
      <c r="Q26">
        <v>1.21254159233464E-15</v>
      </c>
      <c r="R26" s="36" t="s">
        <v>2085</v>
      </c>
      <c r="S26" s="36" t="s">
        <v>2021</v>
      </c>
    </row>
    <row r="27" spans="1:19">
      <c r="A27" s="5"/>
      <c r="B27" t="s">
        <v>353</v>
      </c>
      <c r="C27" t="s">
        <v>69</v>
      </c>
      <c r="D27" s="36" t="s">
        <v>1740</v>
      </c>
      <c r="E27" t="s">
        <v>988</v>
      </c>
      <c r="F27">
        <v>78.344080522799999</v>
      </c>
      <c r="G27">
        <v>88.925794873399994</v>
      </c>
      <c r="H27">
        <v>74.160754159000007</v>
      </c>
      <c r="I27">
        <v>57.687657530899997</v>
      </c>
      <c r="J27">
        <v>51.247947816500002</v>
      </c>
      <c r="K27">
        <v>52.725195860699998</v>
      </c>
      <c r="L27">
        <v>2223.7601206373001</v>
      </c>
      <c r="M27">
        <v>-0.57942306750000006</v>
      </c>
      <c r="N27">
        <v>9.1398450899999997E-2</v>
      </c>
      <c r="O27">
        <v>-6.3395283175000001</v>
      </c>
      <c r="P27" s="26">
        <v>2.3046965378936099E-10</v>
      </c>
      <c r="Q27">
        <v>1.1676839089582699E-9</v>
      </c>
      <c r="R27" s="36" t="s">
        <v>2085</v>
      </c>
      <c r="S27" s="36" t="s">
        <v>2021</v>
      </c>
    </row>
    <row r="28" spans="1:19">
      <c r="A28" s="5"/>
      <c r="B28" t="s">
        <v>354</v>
      </c>
      <c r="C28" t="s">
        <v>206</v>
      </c>
      <c r="D28" s="36" t="s">
        <v>1740</v>
      </c>
      <c r="E28" t="s">
        <v>989</v>
      </c>
      <c r="F28">
        <v>9.3587724042999998</v>
      </c>
      <c r="G28">
        <v>12.043285496499999</v>
      </c>
      <c r="H28">
        <v>10.8828078185</v>
      </c>
      <c r="I28">
        <v>4.1705268695999997</v>
      </c>
      <c r="J28">
        <v>4.2843705426999996</v>
      </c>
      <c r="K28">
        <v>5.0610274459999998</v>
      </c>
      <c r="L28">
        <v>184.973059345</v>
      </c>
      <c r="M28">
        <v>-1.2594264272</v>
      </c>
      <c r="N28">
        <v>0.17118797150000001</v>
      </c>
      <c r="O28">
        <v>-7.3569796755999999</v>
      </c>
      <c r="P28" s="26">
        <v>1.88117977901947E-13</v>
      </c>
      <c r="Q28">
        <v>1.23223588209598E-12</v>
      </c>
      <c r="R28" s="36" t="s">
        <v>1881</v>
      </c>
      <c r="S28" s="36" t="s">
        <v>2021</v>
      </c>
    </row>
    <row r="29" spans="1:19">
      <c r="A29" s="37" t="s">
        <v>2081</v>
      </c>
      <c r="B29" s="1" t="s">
        <v>1672</v>
      </c>
      <c r="C29" s="37" t="s">
        <v>71</v>
      </c>
      <c r="D29" s="36" t="s">
        <v>1740</v>
      </c>
      <c r="E29" t="s">
        <v>1063</v>
      </c>
      <c r="R29" s="36" t="s">
        <v>2085</v>
      </c>
      <c r="S29" s="36" t="s">
        <v>2021</v>
      </c>
    </row>
    <row r="30" spans="1:19">
      <c r="A30" s="5" t="s">
        <v>1673</v>
      </c>
      <c r="B30" t="s">
        <v>355</v>
      </c>
      <c r="C30" s="37" t="s">
        <v>32</v>
      </c>
      <c r="D30" s="36" t="s">
        <v>1741</v>
      </c>
      <c r="E30" t="s">
        <v>990</v>
      </c>
      <c r="F30">
        <v>63.430117272499999</v>
      </c>
      <c r="G30">
        <v>66.774869920599997</v>
      </c>
      <c r="H30">
        <v>61.686051370900003</v>
      </c>
      <c r="I30">
        <v>17.447118564699998</v>
      </c>
      <c r="J30">
        <v>18.9709152016</v>
      </c>
      <c r="K30">
        <v>19.2154593116</v>
      </c>
      <c r="L30">
        <v>584.81744035450004</v>
      </c>
      <c r="M30">
        <v>-1.7790102727999999</v>
      </c>
      <c r="N30">
        <v>0.10391237020000001</v>
      </c>
      <c r="O30">
        <v>-17.120293464500001</v>
      </c>
      <c r="P30" s="26">
        <v>1.04745969398184E-65</v>
      </c>
      <c r="Q30">
        <v>4.4100106959172503E-64</v>
      </c>
      <c r="R30" s="36" t="s">
        <v>1881</v>
      </c>
      <c r="S30" s="36" t="s">
        <v>2021</v>
      </c>
    </row>
    <row r="31" spans="1:19">
      <c r="A31" s="37" t="s">
        <v>1674</v>
      </c>
      <c r="B31" s="1" t="s">
        <v>29</v>
      </c>
      <c r="C31" s="37" t="s">
        <v>32</v>
      </c>
      <c r="D31" s="36" t="s">
        <v>1741</v>
      </c>
      <c r="E31" t="s">
        <v>990</v>
      </c>
      <c r="F31">
        <v>63.430117272499999</v>
      </c>
      <c r="G31">
        <v>66.774869920599997</v>
      </c>
      <c r="H31">
        <v>61.686051370900003</v>
      </c>
      <c r="I31">
        <v>17.447118564699998</v>
      </c>
      <c r="J31">
        <v>18.9709152016</v>
      </c>
      <c r="K31">
        <v>19.2154593116</v>
      </c>
      <c r="L31">
        <v>584.81744035450004</v>
      </c>
      <c r="M31">
        <v>-1.7790102727999999</v>
      </c>
      <c r="N31">
        <v>0.10391237020000001</v>
      </c>
      <c r="O31">
        <v>-17.120293464500001</v>
      </c>
      <c r="P31" s="26">
        <v>1.04745969398184E-65</v>
      </c>
      <c r="Q31">
        <v>4.4100106959172503E-64</v>
      </c>
      <c r="R31" s="36" t="s">
        <v>1881</v>
      </c>
      <c r="S31" s="36" t="s">
        <v>2021</v>
      </c>
    </row>
    <row r="32" spans="1:19">
      <c r="A32" s="5" t="s">
        <v>1675</v>
      </c>
      <c r="B32" t="s">
        <v>356</v>
      </c>
      <c r="C32" s="1" t="s">
        <v>73</v>
      </c>
      <c r="D32" s="36" t="s">
        <v>1741</v>
      </c>
      <c r="E32" t="s">
        <v>991</v>
      </c>
      <c r="F32">
        <v>42.400835599600001</v>
      </c>
      <c r="G32">
        <v>49.262779348499997</v>
      </c>
      <c r="H32">
        <v>48.924584647899998</v>
      </c>
      <c r="I32">
        <v>13.031893761599999</v>
      </c>
      <c r="J32">
        <v>13.541585829500001</v>
      </c>
      <c r="K32">
        <v>13.576371030800001</v>
      </c>
      <c r="L32">
        <v>633.17260852480001</v>
      </c>
      <c r="M32">
        <v>-1.8048731388999999</v>
      </c>
      <c r="N32">
        <v>0.1081350553</v>
      </c>
      <c r="O32">
        <v>-16.6909161381</v>
      </c>
      <c r="P32" s="26">
        <v>1.5261086493566301E-62</v>
      </c>
      <c r="Q32">
        <v>5.8100363331534703E-61</v>
      </c>
      <c r="R32" s="36" t="s">
        <v>1881</v>
      </c>
      <c r="S32" s="36" t="s">
        <v>2021</v>
      </c>
    </row>
    <row r="33" spans="1:19">
      <c r="A33" s="5" t="s">
        <v>1676</v>
      </c>
      <c r="B33" s="37" t="s">
        <v>30</v>
      </c>
      <c r="C33" s="1" t="s">
        <v>75</v>
      </c>
      <c r="D33" s="36" t="s">
        <v>1741</v>
      </c>
      <c r="E33" t="s">
        <v>992</v>
      </c>
      <c r="F33">
        <v>44.344177913300001</v>
      </c>
      <c r="G33">
        <v>47.729924626299997</v>
      </c>
      <c r="H33">
        <v>46.311518668200002</v>
      </c>
      <c r="I33">
        <v>19.610930356099999</v>
      </c>
      <c r="J33">
        <v>19.498766288799999</v>
      </c>
      <c r="K33">
        <v>21.429097945999999</v>
      </c>
      <c r="L33">
        <v>852.00460139350002</v>
      </c>
      <c r="M33">
        <v>-1.1957676567</v>
      </c>
      <c r="N33">
        <v>9.1275139899999996E-2</v>
      </c>
      <c r="O33">
        <v>-13.1006937763</v>
      </c>
      <c r="P33" s="26">
        <v>3.2626160905054602E-39</v>
      </c>
      <c r="Q33">
        <v>6.7751346900709205E-38</v>
      </c>
      <c r="R33" s="36" t="s">
        <v>1881</v>
      </c>
      <c r="S33" s="36" t="s">
        <v>2021</v>
      </c>
    </row>
    <row r="34" spans="1:19">
      <c r="A34" s="28" t="s">
        <v>491</v>
      </c>
      <c r="B34" s="37" t="s">
        <v>26</v>
      </c>
      <c r="C34" t="s">
        <v>53</v>
      </c>
      <c r="D34" s="36" t="s">
        <v>1741</v>
      </c>
      <c r="E34" t="s">
        <v>993</v>
      </c>
      <c r="F34">
        <v>12.920993381000001</v>
      </c>
      <c r="G34">
        <v>11.819828829</v>
      </c>
      <c r="H34">
        <v>12.8972226322</v>
      </c>
      <c r="I34">
        <v>10.119817701300001</v>
      </c>
      <c r="J34">
        <v>10.606504964100001</v>
      </c>
      <c r="K34">
        <v>9.4226728704999996</v>
      </c>
      <c r="L34">
        <v>1931.3639310239</v>
      </c>
      <c r="M34">
        <v>-0.31856991880000002</v>
      </c>
      <c r="N34">
        <v>8.1252831499999997E-2</v>
      </c>
      <c r="O34">
        <v>-3.9207239036999999</v>
      </c>
      <c r="P34" s="26">
        <v>8.8283365372896199E-5</v>
      </c>
      <c r="Q34">
        <v>2.4421799999999999E-4</v>
      </c>
      <c r="R34" s="36" t="s">
        <v>2085</v>
      </c>
      <c r="S34" s="36" t="s">
        <v>2021</v>
      </c>
    </row>
    <row r="35" spans="1:19">
      <c r="A35" s="27" t="s">
        <v>1670</v>
      </c>
      <c r="C35" s="6"/>
      <c r="R35" s="36" t="s">
        <v>2085</v>
      </c>
    </row>
    <row r="36" spans="1:19">
      <c r="A36" s="3" t="s">
        <v>1677</v>
      </c>
      <c r="B36" s="5" t="s">
        <v>429</v>
      </c>
      <c r="C36" s="37" t="s">
        <v>35</v>
      </c>
      <c r="D36" s="36" t="s">
        <v>1741</v>
      </c>
      <c r="E36" t="s">
        <v>1058</v>
      </c>
      <c r="F36">
        <v>2.0275790885</v>
      </c>
      <c r="G36">
        <v>2.0075239813999999</v>
      </c>
      <c r="H36">
        <v>1.9154092562</v>
      </c>
      <c r="I36">
        <v>2.939971849</v>
      </c>
      <c r="J36">
        <v>2.9918961462999998</v>
      </c>
      <c r="K36">
        <v>2.6357503904000001</v>
      </c>
      <c r="L36">
        <v>3096.0881279624</v>
      </c>
      <c r="M36">
        <v>0.52739368099999995</v>
      </c>
      <c r="N36">
        <v>7.6728802099999993E-2</v>
      </c>
      <c r="O36">
        <v>6.8734773178999999</v>
      </c>
      <c r="P36" s="26">
        <v>6.2655475816127701E-12</v>
      </c>
      <c r="Q36">
        <v>3.6388771956942398E-11</v>
      </c>
      <c r="R36" s="36" t="s">
        <v>2085</v>
      </c>
      <c r="S36" s="36" t="s">
        <v>2021</v>
      </c>
    </row>
    <row r="37" spans="1:19">
      <c r="A37" s="3"/>
      <c r="B37" s="5"/>
      <c r="R37" s="36" t="s">
        <v>2085</v>
      </c>
    </row>
    <row r="38" spans="1:19" ht="18.75">
      <c r="A38" s="25" t="s">
        <v>1678</v>
      </c>
      <c r="B38" s="1"/>
      <c r="C38" s="37"/>
      <c r="F38" s="74" t="s">
        <v>1796</v>
      </c>
      <c r="G38" s="74"/>
      <c r="H38" s="74"/>
      <c r="I38" s="74"/>
      <c r="J38" s="74"/>
      <c r="K38" s="74"/>
      <c r="R38" s="36" t="s">
        <v>2085</v>
      </c>
    </row>
    <row r="39" spans="1:19" s="44" customFormat="1" ht="90">
      <c r="A39" s="41" t="s">
        <v>430</v>
      </c>
      <c r="B39" s="42" t="s">
        <v>431</v>
      </c>
      <c r="C39" s="42" t="s">
        <v>1789</v>
      </c>
      <c r="D39" s="42" t="s">
        <v>1739</v>
      </c>
      <c r="E39" s="42" t="s">
        <v>1077</v>
      </c>
      <c r="F39" s="62" t="s">
        <v>715</v>
      </c>
      <c r="G39" s="62" t="s">
        <v>716</v>
      </c>
      <c r="H39" s="62" t="s">
        <v>717</v>
      </c>
      <c r="I39" s="62" t="s">
        <v>718</v>
      </c>
      <c r="J39" s="62" t="s">
        <v>719</v>
      </c>
      <c r="K39" s="62" t="s">
        <v>720</v>
      </c>
      <c r="L39" s="62" t="s">
        <v>721</v>
      </c>
      <c r="M39" s="62" t="s">
        <v>722</v>
      </c>
      <c r="N39" s="62" t="s">
        <v>723</v>
      </c>
      <c r="O39" s="62" t="s">
        <v>724</v>
      </c>
      <c r="P39" s="62" t="s">
        <v>725</v>
      </c>
      <c r="Q39" s="62" t="s">
        <v>726</v>
      </c>
      <c r="R39" s="41" t="s">
        <v>2086</v>
      </c>
      <c r="S39" s="41" t="s">
        <v>2079</v>
      </c>
    </row>
    <row r="40" spans="1:19">
      <c r="A40" s="28" t="s">
        <v>492</v>
      </c>
      <c r="B40" t="s">
        <v>1679</v>
      </c>
      <c r="C40" t="s">
        <v>394</v>
      </c>
      <c r="D40" s="36" t="s">
        <v>1741</v>
      </c>
      <c r="E40" t="s">
        <v>994</v>
      </c>
      <c r="F40">
        <v>86.343538890999994</v>
      </c>
      <c r="G40">
        <v>83.907759788800007</v>
      </c>
      <c r="H40">
        <v>88.180032057899993</v>
      </c>
      <c r="I40">
        <v>67.309130381499997</v>
      </c>
      <c r="J40">
        <v>64.699900632400002</v>
      </c>
      <c r="K40">
        <v>68.391918403999995</v>
      </c>
      <c r="L40">
        <v>1917.1427123338999</v>
      </c>
      <c r="M40">
        <v>-0.3698280665</v>
      </c>
      <c r="N40">
        <v>7.1092330999999995E-2</v>
      </c>
      <c r="O40">
        <v>-5.2020810304999996</v>
      </c>
      <c r="P40" s="26">
        <v>1.97069261760264E-7</v>
      </c>
      <c r="Q40">
        <v>7.5535008720392604E-7</v>
      </c>
      <c r="R40" s="36" t="s">
        <v>2085</v>
      </c>
      <c r="S40" s="36" t="s">
        <v>2021</v>
      </c>
    </row>
    <row r="41" spans="1:19">
      <c r="A41" s="28" t="s">
        <v>493</v>
      </c>
      <c r="B41" t="s">
        <v>1680</v>
      </c>
      <c r="C41" t="s">
        <v>976</v>
      </c>
      <c r="D41" s="36" t="s">
        <v>1740</v>
      </c>
      <c r="E41" t="s">
        <v>995</v>
      </c>
      <c r="F41">
        <v>375.19543742330001</v>
      </c>
      <c r="G41">
        <v>397.2150519278</v>
      </c>
      <c r="H41">
        <v>395.82004287180001</v>
      </c>
      <c r="I41">
        <v>270.7364275521</v>
      </c>
      <c r="J41">
        <v>261.28517196259997</v>
      </c>
      <c r="K41">
        <v>261.64897195949999</v>
      </c>
      <c r="L41">
        <v>15184.6500359891</v>
      </c>
      <c r="M41">
        <v>-0.55787884389999998</v>
      </c>
      <c r="N41">
        <v>5.8312473099999998E-2</v>
      </c>
      <c r="O41">
        <v>-9.5670585433999999</v>
      </c>
      <c r="P41" s="26">
        <v>1.0999042723739201E-21</v>
      </c>
      <c r="Q41">
        <v>1.18322367416898E-20</v>
      </c>
      <c r="R41" s="36" t="s">
        <v>2085</v>
      </c>
      <c r="S41" s="36" t="s">
        <v>2021</v>
      </c>
    </row>
    <row r="42" spans="1:19">
      <c r="A42" s="5"/>
      <c r="B42" t="s">
        <v>1681</v>
      </c>
      <c r="C42" s="37" t="s">
        <v>975</v>
      </c>
      <c r="D42" s="36" t="s">
        <v>1741</v>
      </c>
      <c r="E42" t="s">
        <v>996</v>
      </c>
      <c r="F42">
        <v>230.03905238959999</v>
      </c>
      <c r="G42">
        <v>262.74831861169997</v>
      </c>
      <c r="H42">
        <v>224.12397576449999</v>
      </c>
      <c r="I42">
        <v>272.25647747900001</v>
      </c>
      <c r="J42">
        <v>230.71591736080001</v>
      </c>
      <c r="K42">
        <v>236.76766144659999</v>
      </c>
      <c r="L42">
        <v>11155.4618516177</v>
      </c>
      <c r="M42">
        <v>4.50648357E-2</v>
      </c>
      <c r="N42">
        <v>9.0020939499999994E-2</v>
      </c>
      <c r="O42">
        <v>0.50060392509999996</v>
      </c>
      <c r="P42" s="26">
        <v>0.61664989950000004</v>
      </c>
      <c r="Q42">
        <v>0.70361922850000003</v>
      </c>
      <c r="R42" s="36" t="s">
        <v>2085</v>
      </c>
      <c r="S42" s="36" t="s">
        <v>2021</v>
      </c>
    </row>
    <row r="43" spans="1:19">
      <c r="A43" t="s">
        <v>21</v>
      </c>
      <c r="B43" s="1" t="s">
        <v>188</v>
      </c>
      <c r="C43" t="s">
        <v>204</v>
      </c>
      <c r="D43" s="36" t="s">
        <v>1741</v>
      </c>
      <c r="E43" t="s">
        <v>1067</v>
      </c>
      <c r="F43">
        <v>36.611875305700003</v>
      </c>
      <c r="G43">
        <v>34.544800366499999</v>
      </c>
      <c r="H43">
        <v>37.405974497300001</v>
      </c>
      <c r="I43">
        <v>35.779080037200004</v>
      </c>
      <c r="J43">
        <v>41.417897952200001</v>
      </c>
      <c r="K43">
        <v>42.412968063000001</v>
      </c>
      <c r="L43">
        <v>1250.8073407851</v>
      </c>
      <c r="M43">
        <v>0.14130676919999999</v>
      </c>
      <c r="N43">
        <v>9.27179011E-2</v>
      </c>
      <c r="O43">
        <v>1.5240505610999999</v>
      </c>
      <c r="P43" s="26">
        <v>0.12749608130000001</v>
      </c>
      <c r="Q43">
        <v>0.1902429366</v>
      </c>
      <c r="R43" s="36" t="s">
        <v>2085</v>
      </c>
      <c r="S43" s="36" t="s">
        <v>2021</v>
      </c>
    </row>
    <row r="44" spans="1:19">
      <c r="B44" s="1"/>
      <c r="R44" s="36" t="s">
        <v>2085</v>
      </c>
    </row>
    <row r="45" spans="1:19" ht="18.75">
      <c r="A45" s="25" t="s">
        <v>1682</v>
      </c>
      <c r="B45" s="1"/>
      <c r="F45" s="74" t="s">
        <v>1796</v>
      </c>
      <c r="G45" s="74"/>
      <c r="H45" s="74"/>
      <c r="I45" s="74"/>
      <c r="J45" s="74"/>
      <c r="K45" s="74"/>
      <c r="R45" s="36" t="s">
        <v>2085</v>
      </c>
    </row>
    <row r="46" spans="1:19" s="44" customFormat="1" ht="90">
      <c r="A46" s="41" t="s">
        <v>430</v>
      </c>
      <c r="B46" s="42" t="s">
        <v>431</v>
      </c>
      <c r="C46" s="42" t="s">
        <v>1789</v>
      </c>
      <c r="D46" s="42" t="s">
        <v>1739</v>
      </c>
      <c r="E46" s="42" t="s">
        <v>1077</v>
      </c>
      <c r="F46" s="62" t="s">
        <v>715</v>
      </c>
      <c r="G46" s="62" t="s">
        <v>716</v>
      </c>
      <c r="H46" s="62" t="s">
        <v>717</v>
      </c>
      <c r="I46" s="62" t="s">
        <v>718</v>
      </c>
      <c r="J46" s="62" t="s">
        <v>719</v>
      </c>
      <c r="K46" s="62" t="s">
        <v>720</v>
      </c>
      <c r="L46" s="62" t="s">
        <v>721</v>
      </c>
      <c r="M46" s="62" t="s">
        <v>722</v>
      </c>
      <c r="N46" s="62" t="s">
        <v>723</v>
      </c>
      <c r="O46" s="62" t="s">
        <v>724</v>
      </c>
      <c r="P46" s="62" t="s">
        <v>725</v>
      </c>
      <c r="Q46" s="62" t="s">
        <v>726</v>
      </c>
      <c r="R46" s="41" t="s">
        <v>2086</v>
      </c>
      <c r="S46" s="41" t="s">
        <v>2079</v>
      </c>
    </row>
    <row r="47" spans="1:19">
      <c r="A47" s="5" t="s">
        <v>1683</v>
      </c>
      <c r="B47" t="s">
        <v>1660</v>
      </c>
      <c r="C47" t="s">
        <v>207</v>
      </c>
      <c r="D47" s="36" t="s">
        <v>1741</v>
      </c>
      <c r="E47" t="s">
        <v>997</v>
      </c>
      <c r="F47">
        <v>180.2188262745</v>
      </c>
      <c r="G47">
        <v>174.8869097887</v>
      </c>
      <c r="H47">
        <v>173.869495312</v>
      </c>
      <c r="I47">
        <v>206.8134237587</v>
      </c>
      <c r="J47">
        <v>183.5059557427</v>
      </c>
      <c r="K47">
        <v>184.43408512580001</v>
      </c>
      <c r="L47">
        <v>6101.8562745420004</v>
      </c>
      <c r="M47">
        <v>0.1187832654</v>
      </c>
      <c r="N47">
        <v>7.1575328300000005E-2</v>
      </c>
      <c r="O47">
        <v>1.6595559991</v>
      </c>
      <c r="P47" s="26">
        <v>9.7003806299999995E-2</v>
      </c>
      <c r="Q47">
        <v>0.150430863</v>
      </c>
      <c r="R47" s="36" t="s">
        <v>2085</v>
      </c>
      <c r="S47" s="36" t="s">
        <v>2020</v>
      </c>
    </row>
    <row r="48" spans="1:19">
      <c r="A48" s="71" t="s">
        <v>1684</v>
      </c>
      <c r="B48" t="s">
        <v>1685</v>
      </c>
      <c r="C48" s="1" t="s">
        <v>344</v>
      </c>
      <c r="D48" s="36" t="s">
        <v>1741</v>
      </c>
      <c r="E48" t="s">
        <v>998</v>
      </c>
      <c r="F48">
        <v>60.408893079000002</v>
      </c>
      <c r="G48">
        <v>60.843419297700002</v>
      </c>
      <c r="H48">
        <v>58.823877557700001</v>
      </c>
      <c r="I48">
        <v>54.507450988400002</v>
      </c>
      <c r="J48">
        <v>52.606702780500001</v>
      </c>
      <c r="K48">
        <v>53.044010604299999</v>
      </c>
      <c r="L48">
        <v>4205.4135560688001</v>
      </c>
      <c r="M48">
        <v>-0.16948464799999999</v>
      </c>
      <c r="N48">
        <v>6.0739716399999998E-2</v>
      </c>
      <c r="O48">
        <v>-2.7903430903999999</v>
      </c>
      <c r="P48" s="26">
        <v>5.2652213999999998E-3</v>
      </c>
      <c r="Q48">
        <v>1.0864197500000001E-2</v>
      </c>
      <c r="R48" s="36" t="s">
        <v>2085</v>
      </c>
      <c r="S48" s="36" t="s">
        <v>2021</v>
      </c>
    </row>
    <row r="49" spans="1:19">
      <c r="A49" s="71" t="s">
        <v>1686</v>
      </c>
      <c r="B49" t="s">
        <v>1687</v>
      </c>
      <c r="C49" s="1" t="s">
        <v>396</v>
      </c>
      <c r="D49" s="36" t="s">
        <v>1740</v>
      </c>
      <c r="E49" t="s">
        <v>999</v>
      </c>
      <c r="F49">
        <v>79.015459699399997</v>
      </c>
      <c r="G49">
        <v>71.746893068899993</v>
      </c>
      <c r="H49">
        <v>71.935712708599993</v>
      </c>
      <c r="I49">
        <v>307.33623326880002</v>
      </c>
      <c r="J49">
        <v>275.25547619679998</v>
      </c>
      <c r="K49">
        <v>279.53838714019997</v>
      </c>
      <c r="L49">
        <v>3964.5749200120999</v>
      </c>
      <c r="M49">
        <v>1.9516039263</v>
      </c>
      <c r="N49">
        <v>7.8502427499999999E-2</v>
      </c>
      <c r="O49">
        <v>24.860427746799999</v>
      </c>
      <c r="P49" s="26">
        <v>1.9946300651178802E-136</v>
      </c>
      <c r="Q49">
        <v>2.9742150526535499E-134</v>
      </c>
      <c r="R49" s="36" t="s">
        <v>1957</v>
      </c>
      <c r="S49" s="36" t="s">
        <v>2021</v>
      </c>
    </row>
    <row r="50" spans="1:19">
      <c r="A50" s="5" t="s">
        <v>1688</v>
      </c>
      <c r="B50" s="37" t="s">
        <v>1689</v>
      </c>
      <c r="C50" s="1" t="s">
        <v>346</v>
      </c>
      <c r="D50" s="36" t="s">
        <v>1741</v>
      </c>
      <c r="E50" t="s">
        <v>1000</v>
      </c>
      <c r="F50">
        <v>68.0239646351</v>
      </c>
      <c r="G50">
        <v>73.268266174000004</v>
      </c>
      <c r="H50">
        <v>75.950564692300006</v>
      </c>
      <c r="I50">
        <v>123.8637955937</v>
      </c>
      <c r="J50">
        <v>110.7564197551</v>
      </c>
      <c r="K50">
        <v>111.03160480859999</v>
      </c>
      <c r="L50">
        <v>2699.1706369035001</v>
      </c>
      <c r="M50">
        <v>0.6684904774</v>
      </c>
      <c r="N50">
        <v>8.0952813499999998E-2</v>
      </c>
      <c r="O50">
        <v>8.2577794223000005</v>
      </c>
      <c r="P50" s="26">
        <v>1.4840748181615301E-16</v>
      </c>
      <c r="Q50">
        <v>1.2028290902336099E-15</v>
      </c>
      <c r="R50" s="36" t="s">
        <v>2085</v>
      </c>
      <c r="S50" s="36" t="s">
        <v>2021</v>
      </c>
    </row>
    <row r="51" spans="1:19">
      <c r="A51" s="5"/>
      <c r="B51" t="s">
        <v>1690</v>
      </c>
      <c r="C51" s="1" t="s">
        <v>397</v>
      </c>
      <c r="D51" s="36" t="s">
        <v>1740</v>
      </c>
      <c r="E51" t="s">
        <v>1000</v>
      </c>
      <c r="F51">
        <v>24.0254814149</v>
      </c>
      <c r="G51">
        <v>25.338882456</v>
      </c>
      <c r="H51">
        <v>21.989216405299999</v>
      </c>
      <c r="I51">
        <v>29.300770741400001</v>
      </c>
      <c r="J51">
        <v>29.8155676302</v>
      </c>
      <c r="K51">
        <v>28.957474521000002</v>
      </c>
      <c r="L51">
        <v>1412.0615645774001</v>
      </c>
      <c r="M51">
        <v>0.30710391339999998</v>
      </c>
      <c r="N51">
        <v>8.3031338199999999E-2</v>
      </c>
      <c r="O51">
        <v>3.6986506537000001</v>
      </c>
      <c r="P51" s="26">
        <v>2.167487E-4</v>
      </c>
      <c r="Q51">
        <v>5.6936970000000004E-4</v>
      </c>
      <c r="R51" s="36" t="s">
        <v>2085</v>
      </c>
      <c r="S51" s="36" t="s">
        <v>2021</v>
      </c>
    </row>
    <row r="52" spans="1:19">
      <c r="A52" s="71" t="s">
        <v>1691</v>
      </c>
      <c r="B52" t="s">
        <v>1692</v>
      </c>
      <c r="C52" s="1" t="s">
        <v>180</v>
      </c>
      <c r="D52" s="36" t="s">
        <v>1740</v>
      </c>
      <c r="E52" t="s">
        <v>1001</v>
      </c>
      <c r="F52">
        <v>186.7709001657</v>
      </c>
      <c r="G52">
        <v>204.42097110899999</v>
      </c>
      <c r="H52">
        <v>180.16199667219999</v>
      </c>
      <c r="I52">
        <v>287.65233220689998</v>
      </c>
      <c r="J52">
        <v>258.50169010249999</v>
      </c>
      <c r="K52">
        <v>253.1283233124</v>
      </c>
      <c r="L52">
        <v>16191.7680797015</v>
      </c>
      <c r="M52">
        <v>0.484384653</v>
      </c>
      <c r="N52">
        <v>7.8420857799999993E-2</v>
      </c>
      <c r="O52">
        <v>6.1767323944000001</v>
      </c>
      <c r="P52" s="26">
        <v>6.5441855410046101E-10</v>
      </c>
      <c r="Q52">
        <v>3.1964684243960599E-9</v>
      </c>
      <c r="R52" s="36" t="s">
        <v>2085</v>
      </c>
      <c r="S52" s="36" t="s">
        <v>2021</v>
      </c>
    </row>
    <row r="53" spans="1:19">
      <c r="A53" s="5" t="s">
        <v>1693</v>
      </c>
      <c r="B53" t="s">
        <v>1694</v>
      </c>
      <c r="C53" s="1" t="s">
        <v>345</v>
      </c>
      <c r="D53" s="36" t="s">
        <v>1741</v>
      </c>
      <c r="E53" t="s">
        <v>1002</v>
      </c>
      <c r="F53">
        <v>72.8942274427</v>
      </c>
      <c r="G53">
        <v>88.954099780899995</v>
      </c>
      <c r="H53">
        <v>73.173994904099999</v>
      </c>
      <c r="I53">
        <v>226.22868724380001</v>
      </c>
      <c r="J53">
        <v>198.7620950914</v>
      </c>
      <c r="K53">
        <v>188.08692482879999</v>
      </c>
      <c r="L53">
        <v>4135.8724002233002</v>
      </c>
      <c r="M53">
        <v>1.3844204615</v>
      </c>
      <c r="N53">
        <v>0.1014769306</v>
      </c>
      <c r="O53">
        <v>13.642711242900001</v>
      </c>
      <c r="P53" s="26">
        <v>2.2310886939247399E-42</v>
      </c>
      <c r="Q53">
        <v>5.1291152501019299E-41</v>
      </c>
      <c r="R53" s="36" t="s">
        <v>1957</v>
      </c>
      <c r="S53" s="36" t="s">
        <v>2021</v>
      </c>
    </row>
    <row r="54" spans="1:19">
      <c r="A54" s="5" t="s">
        <v>490</v>
      </c>
      <c r="R54" s="36" t="s">
        <v>2085</v>
      </c>
    </row>
    <row r="55" spans="1:19" ht="18.75">
      <c r="A55" s="25" t="s">
        <v>1695</v>
      </c>
      <c r="B55" s="1"/>
      <c r="C55" s="37"/>
      <c r="F55" s="74" t="s">
        <v>1796</v>
      </c>
      <c r="G55" s="74"/>
      <c r="H55" s="74"/>
      <c r="I55" s="74"/>
      <c r="J55" s="74"/>
      <c r="K55" s="74"/>
      <c r="R55" s="36" t="s">
        <v>2085</v>
      </c>
    </row>
    <row r="56" spans="1:19" s="44" customFormat="1" ht="90">
      <c r="A56" s="41" t="s">
        <v>430</v>
      </c>
      <c r="B56" s="42" t="s">
        <v>431</v>
      </c>
      <c r="C56" s="42" t="s">
        <v>1789</v>
      </c>
      <c r="D56" s="42" t="s">
        <v>1739</v>
      </c>
      <c r="E56" s="42" t="s">
        <v>1077</v>
      </c>
      <c r="F56" s="62" t="s">
        <v>715</v>
      </c>
      <c r="G56" s="62" t="s">
        <v>716</v>
      </c>
      <c r="H56" s="62" t="s">
        <v>717</v>
      </c>
      <c r="I56" s="62" t="s">
        <v>718</v>
      </c>
      <c r="J56" s="62" t="s">
        <v>719</v>
      </c>
      <c r="K56" s="62" t="s">
        <v>720</v>
      </c>
      <c r="L56" s="62" t="s">
        <v>721</v>
      </c>
      <c r="M56" s="62" t="s">
        <v>722</v>
      </c>
      <c r="N56" s="62" t="s">
        <v>723</v>
      </c>
      <c r="O56" s="62" t="s">
        <v>724</v>
      </c>
      <c r="P56" s="62" t="s">
        <v>725</v>
      </c>
      <c r="Q56" s="62" t="s">
        <v>726</v>
      </c>
      <c r="R56" s="41" t="s">
        <v>2086</v>
      </c>
      <c r="S56" s="41" t="s">
        <v>2079</v>
      </c>
    </row>
    <row r="57" spans="1:19">
      <c r="A57" s="37" t="s">
        <v>22</v>
      </c>
      <c r="B57" s="1" t="s">
        <v>315</v>
      </c>
      <c r="C57" t="s">
        <v>331</v>
      </c>
      <c r="D57" s="36" t="s">
        <v>1741</v>
      </c>
      <c r="E57" t="s">
        <v>1069</v>
      </c>
      <c r="F57">
        <v>48.596428435</v>
      </c>
      <c r="G57">
        <v>51.2528476345</v>
      </c>
      <c r="H57">
        <v>45.775268558</v>
      </c>
      <c r="I57">
        <v>54.609012098900003</v>
      </c>
      <c r="J57">
        <v>46.7182432922</v>
      </c>
      <c r="K57">
        <v>48.246607795300001</v>
      </c>
      <c r="L57">
        <v>1924.0132920107999</v>
      </c>
      <c r="M57">
        <v>3.6944991000000003E-2</v>
      </c>
      <c r="N57">
        <v>8.8475018599999997E-2</v>
      </c>
      <c r="O57">
        <v>0.41757539729999998</v>
      </c>
      <c r="P57" s="26">
        <v>0.67625758790000001</v>
      </c>
      <c r="Q57">
        <v>0.75530969859999997</v>
      </c>
      <c r="R57" s="36" t="s">
        <v>2085</v>
      </c>
      <c r="S57" s="36" t="s">
        <v>2021</v>
      </c>
    </row>
    <row r="58" spans="1:19">
      <c r="A58" s="37"/>
      <c r="B58" s="1" t="s">
        <v>316</v>
      </c>
      <c r="C58" s="37" t="s">
        <v>332</v>
      </c>
      <c r="D58" s="36" t="s">
        <v>1741</v>
      </c>
      <c r="E58" t="s">
        <v>1070</v>
      </c>
      <c r="F58">
        <v>43.049342081299997</v>
      </c>
      <c r="G58">
        <v>50.512533400800002</v>
      </c>
      <c r="H58">
        <v>41.097034006800001</v>
      </c>
      <c r="I58">
        <v>313.18973268859997</v>
      </c>
      <c r="J58">
        <v>411.58577746089998</v>
      </c>
      <c r="K58">
        <v>410.17062090190001</v>
      </c>
      <c r="L58">
        <v>9575.2401302463004</v>
      </c>
      <c r="M58">
        <v>3.0768809501000001</v>
      </c>
      <c r="N58">
        <v>0.1154508446</v>
      </c>
      <c r="O58">
        <v>26.651004253699998</v>
      </c>
      <c r="P58" s="26">
        <v>1.7423581867153499E-156</v>
      </c>
      <c r="Q58">
        <v>3.4010831804683502E-154</v>
      </c>
      <c r="R58" s="36" t="s">
        <v>1957</v>
      </c>
      <c r="S58" s="36" t="s">
        <v>2021</v>
      </c>
    </row>
    <row r="59" spans="1:19">
      <c r="A59" s="5" t="s">
        <v>1696</v>
      </c>
      <c r="B59" t="s">
        <v>1697</v>
      </c>
      <c r="C59" s="1" t="s">
        <v>208</v>
      </c>
      <c r="D59" s="36" t="s">
        <v>1740</v>
      </c>
      <c r="E59" t="s">
        <v>1003</v>
      </c>
      <c r="F59">
        <v>46.202116549199999</v>
      </c>
      <c r="G59">
        <v>48.778135625899999</v>
      </c>
      <c r="H59">
        <v>46.593260498600003</v>
      </c>
      <c r="I59">
        <v>45.871607426799997</v>
      </c>
      <c r="J59">
        <v>48.879185311400001</v>
      </c>
      <c r="K59">
        <v>47.585695359799999</v>
      </c>
      <c r="L59">
        <v>1688.5254906324001</v>
      </c>
      <c r="M59">
        <v>1.0913509E-2</v>
      </c>
      <c r="N59">
        <v>7.3728199300000005E-2</v>
      </c>
      <c r="O59">
        <v>0.1480235385</v>
      </c>
      <c r="P59" s="26">
        <v>0.88232419179999999</v>
      </c>
      <c r="Q59">
        <v>0.91700218040000003</v>
      </c>
      <c r="R59" s="36" t="s">
        <v>2085</v>
      </c>
      <c r="S59" s="36" t="s">
        <v>2021</v>
      </c>
    </row>
    <row r="60" spans="1:19">
      <c r="A60" s="5"/>
      <c r="B60" t="s">
        <v>1698</v>
      </c>
      <c r="C60" s="1" t="s">
        <v>209</v>
      </c>
      <c r="D60" s="36" t="s">
        <v>1741</v>
      </c>
      <c r="E60" t="s">
        <v>1004</v>
      </c>
      <c r="F60">
        <v>45.880293482799999</v>
      </c>
      <c r="G60">
        <v>57.226576296200001</v>
      </c>
      <c r="H60">
        <v>49.656821043500003</v>
      </c>
      <c r="I60">
        <v>40.120519532199999</v>
      </c>
      <c r="J60">
        <v>40.391470410799997</v>
      </c>
      <c r="K60">
        <v>42.8441097364</v>
      </c>
      <c r="L60">
        <v>1381.8853766269001</v>
      </c>
      <c r="M60">
        <v>-0.30699377459999999</v>
      </c>
      <c r="N60">
        <v>9.7300990700000006E-2</v>
      </c>
      <c r="O60">
        <v>-3.1550940267000001</v>
      </c>
      <c r="P60" s="26">
        <v>1.6044639000000001E-3</v>
      </c>
      <c r="Q60">
        <v>3.6634462E-3</v>
      </c>
      <c r="R60" s="36" t="s">
        <v>2085</v>
      </c>
      <c r="S60" s="36" t="s">
        <v>2021</v>
      </c>
    </row>
    <row r="61" spans="1:19">
      <c r="A61" s="5" t="s">
        <v>494</v>
      </c>
      <c r="B61" t="s">
        <v>2084</v>
      </c>
      <c r="C61" s="1" t="s">
        <v>211</v>
      </c>
      <c r="D61" s="36" t="s">
        <v>1740</v>
      </c>
      <c r="E61" t="s">
        <v>1005</v>
      </c>
      <c r="F61">
        <v>147.17524288179999</v>
      </c>
      <c r="G61">
        <v>165.34750144520001</v>
      </c>
      <c r="H61">
        <v>129.10215929829999</v>
      </c>
      <c r="I61">
        <v>138.33525369949999</v>
      </c>
      <c r="J61">
        <v>115.6546152778</v>
      </c>
      <c r="K61">
        <v>116.43074072979999</v>
      </c>
      <c r="L61">
        <v>2069.8101688491001</v>
      </c>
      <c r="M61">
        <v>-0.25418128870000001</v>
      </c>
      <c r="N61">
        <v>0.1091525304</v>
      </c>
      <c r="O61">
        <v>-2.3286797635999998</v>
      </c>
      <c r="P61" s="26">
        <v>1.9876036900000001E-2</v>
      </c>
      <c r="Q61">
        <v>3.6364882899999999E-2</v>
      </c>
      <c r="R61" s="36" t="s">
        <v>2085</v>
      </c>
      <c r="S61" s="36" t="s">
        <v>2021</v>
      </c>
    </row>
    <row r="62" spans="1:19">
      <c r="A62" s="5"/>
      <c r="B62" t="s">
        <v>2084</v>
      </c>
      <c r="C62" t="s">
        <v>210</v>
      </c>
      <c r="D62" s="36" t="s">
        <v>1741</v>
      </c>
      <c r="E62" t="s">
        <v>1006</v>
      </c>
      <c r="F62">
        <v>61.979611561200002</v>
      </c>
      <c r="G62">
        <v>66.291561981000001</v>
      </c>
      <c r="H62">
        <v>60.0484749429</v>
      </c>
      <c r="I62">
        <v>82.320726254299998</v>
      </c>
      <c r="J62">
        <v>74.862347725000006</v>
      </c>
      <c r="K62">
        <v>79.849606834400007</v>
      </c>
      <c r="L62">
        <v>1623.7856138954</v>
      </c>
      <c r="M62">
        <v>0.33079427210000001</v>
      </c>
      <c r="N62">
        <v>8.1079632999999998E-2</v>
      </c>
      <c r="O62">
        <v>4.0798688877</v>
      </c>
      <c r="P62" s="26">
        <v>4.5061109321285098E-5</v>
      </c>
      <c r="Q62">
        <v>1.2945569999999999E-4</v>
      </c>
      <c r="R62" s="36" t="s">
        <v>2085</v>
      </c>
      <c r="S62" s="36" t="s">
        <v>2021</v>
      </c>
    </row>
    <row r="63" spans="1:19" s="37" customFormat="1">
      <c r="A63" s="5"/>
      <c r="B63" s="37" t="s">
        <v>2083</v>
      </c>
      <c r="C63" s="37" t="s">
        <v>2018</v>
      </c>
      <c r="D63" s="36" t="s">
        <v>1740</v>
      </c>
      <c r="E63" s="37" t="s">
        <v>2082</v>
      </c>
      <c r="F63" s="7">
        <v>106.33069076770001</v>
      </c>
      <c r="G63" s="7">
        <v>124.5767192463</v>
      </c>
      <c r="H63" s="7">
        <v>102.0021306269</v>
      </c>
      <c r="I63" s="7">
        <v>102.0131302347</v>
      </c>
      <c r="J63" s="7">
        <v>83.291332254500006</v>
      </c>
      <c r="K63" s="7">
        <v>82.747610017900001</v>
      </c>
      <c r="L63" s="7">
        <v>2524.9917542717999</v>
      </c>
      <c r="M63" s="7">
        <v>-0.31342507310000001</v>
      </c>
      <c r="N63" s="7">
        <v>0.10783673739999999</v>
      </c>
      <c r="O63" s="7">
        <v>-2.9064777062</v>
      </c>
      <c r="P63" s="7">
        <v>3.6552294E-3</v>
      </c>
      <c r="Q63" s="7">
        <v>7.7800443000000004E-3</v>
      </c>
      <c r="R63" s="36" t="s">
        <v>2085</v>
      </c>
      <c r="S63" s="36" t="s">
        <v>2021</v>
      </c>
    </row>
    <row r="64" spans="1:19">
      <c r="A64" s="5" t="s">
        <v>495</v>
      </c>
      <c r="B64" t="s">
        <v>357</v>
      </c>
      <c r="C64" t="s">
        <v>38</v>
      </c>
      <c r="D64" s="36" t="s">
        <v>1740</v>
      </c>
      <c r="E64" t="s">
        <v>1007</v>
      </c>
      <c r="F64">
        <v>36.039262952500003</v>
      </c>
      <c r="G64">
        <v>36.282503679400001</v>
      </c>
      <c r="H64">
        <v>31.543639367800001</v>
      </c>
      <c r="I64">
        <v>22.118615446300002</v>
      </c>
      <c r="J64">
        <v>22.361697700699999</v>
      </c>
      <c r="K64">
        <v>25.432434414100001</v>
      </c>
      <c r="L64">
        <v>663.39936641780002</v>
      </c>
      <c r="M64">
        <v>-0.57183710619999994</v>
      </c>
      <c r="N64">
        <v>0.1075572048</v>
      </c>
      <c r="O64">
        <v>-5.3165857863000001</v>
      </c>
      <c r="P64" s="26">
        <v>1.05732385259522E-7</v>
      </c>
      <c r="Q64">
        <v>4.1699999999999999E-7</v>
      </c>
      <c r="R64" s="36" t="s">
        <v>2085</v>
      </c>
      <c r="S64" s="36" t="s">
        <v>2021</v>
      </c>
    </row>
    <row r="65" spans="1:19">
      <c r="A65" s="5"/>
      <c r="B65" t="s">
        <v>1699</v>
      </c>
      <c r="C65" s="37" t="s">
        <v>398</v>
      </c>
      <c r="D65" s="36" t="s">
        <v>1740</v>
      </c>
      <c r="E65" t="s">
        <v>1008</v>
      </c>
      <c r="F65">
        <v>9.4177326704999995</v>
      </c>
      <c r="G65">
        <v>9.0368657293000005</v>
      </c>
      <c r="H65">
        <v>10.135737449800001</v>
      </c>
      <c r="I65">
        <v>8.9877049052999993</v>
      </c>
      <c r="J65">
        <v>9.7868303162999997</v>
      </c>
      <c r="K65">
        <v>8.7808826186999998</v>
      </c>
      <c r="L65">
        <v>326.73296262669999</v>
      </c>
      <c r="M65">
        <v>-4.84446366E-2</v>
      </c>
      <c r="N65">
        <v>0.12511883239999999</v>
      </c>
      <c r="O65">
        <v>-0.387189008</v>
      </c>
      <c r="P65" s="26">
        <v>0.69861628710000001</v>
      </c>
      <c r="Q65">
        <v>0.77317792460000001</v>
      </c>
      <c r="R65" s="36" t="s">
        <v>2085</v>
      </c>
      <c r="S65" s="36" t="s">
        <v>2021</v>
      </c>
    </row>
    <row r="66" spans="1:19">
      <c r="A66" s="37" t="s">
        <v>23</v>
      </c>
      <c r="B66" s="1" t="s">
        <v>317</v>
      </c>
      <c r="C66" t="s">
        <v>230</v>
      </c>
      <c r="D66" s="36" t="s">
        <v>1740</v>
      </c>
      <c r="E66" t="s">
        <v>1071</v>
      </c>
      <c r="F66">
        <v>5.3125671474000002</v>
      </c>
      <c r="G66">
        <v>4.8518624236000001</v>
      </c>
      <c r="H66">
        <v>5.1690173229000003</v>
      </c>
      <c r="I66">
        <v>5.0582693838999999</v>
      </c>
      <c r="J66">
        <v>6.1554515155000002</v>
      </c>
      <c r="K66">
        <v>6.3388620087999996</v>
      </c>
      <c r="L66">
        <v>373.18320653379999</v>
      </c>
      <c r="M66">
        <v>0.19950718100000001</v>
      </c>
      <c r="N66">
        <v>0.1286945136</v>
      </c>
      <c r="O66">
        <v>1.5502384325</v>
      </c>
      <c r="P66" s="26">
        <v>0.12108429850000001</v>
      </c>
      <c r="Q66">
        <v>0.18216942659999999</v>
      </c>
      <c r="R66" s="36" t="s">
        <v>2085</v>
      </c>
      <c r="S66" s="36" t="s">
        <v>2020</v>
      </c>
    </row>
    <row r="67" spans="1:19">
      <c r="A67" s="37"/>
      <c r="B67" s="1" t="s">
        <v>318</v>
      </c>
      <c r="C67" s="37" t="s">
        <v>334</v>
      </c>
      <c r="D67" s="36" t="s">
        <v>1740</v>
      </c>
      <c r="E67" t="s">
        <v>1072</v>
      </c>
      <c r="F67">
        <v>19.014932115899999</v>
      </c>
      <c r="G67">
        <v>18.461950795300002</v>
      </c>
      <c r="H67">
        <v>19.870166152199999</v>
      </c>
      <c r="I67">
        <v>14.9971659366</v>
      </c>
      <c r="J67">
        <v>17.808523505</v>
      </c>
      <c r="K67">
        <v>16.822830349699998</v>
      </c>
      <c r="L67">
        <v>662.37246001779999</v>
      </c>
      <c r="M67">
        <v>-0.2022098893</v>
      </c>
      <c r="N67">
        <v>0.1036038779</v>
      </c>
      <c r="O67">
        <v>-1.9517598509</v>
      </c>
      <c r="P67" s="26">
        <v>5.09667231E-2</v>
      </c>
      <c r="Q67">
        <v>8.4992037699999995E-2</v>
      </c>
      <c r="R67" s="36" t="s">
        <v>2085</v>
      </c>
      <c r="S67" s="36" t="s">
        <v>2021</v>
      </c>
    </row>
    <row r="68" spans="1:19">
      <c r="A68" s="37"/>
      <c r="B68" s="1" t="s">
        <v>319</v>
      </c>
      <c r="C68" s="37" t="s">
        <v>333</v>
      </c>
      <c r="D68" s="36" t="s">
        <v>1740</v>
      </c>
      <c r="E68" t="s">
        <v>1073</v>
      </c>
      <c r="F68">
        <v>6.7405968403000003</v>
      </c>
      <c r="G68">
        <v>8.4496673288000004</v>
      </c>
      <c r="H68">
        <v>7.5028853302999998</v>
      </c>
      <c r="I68">
        <v>5.5685110865</v>
      </c>
      <c r="J68">
        <v>5.9376707273999996</v>
      </c>
      <c r="K68">
        <v>5.9882554381000004</v>
      </c>
      <c r="L68">
        <v>278.30110055400002</v>
      </c>
      <c r="M68">
        <v>-0.3677879771</v>
      </c>
      <c r="N68">
        <v>0.13791838470000001</v>
      </c>
      <c r="O68">
        <v>-2.6667073993999999</v>
      </c>
      <c r="P68" s="26">
        <v>7.6598328000000004E-3</v>
      </c>
      <c r="Q68">
        <v>1.5271302699999999E-2</v>
      </c>
      <c r="R68" s="36" t="s">
        <v>2085</v>
      </c>
      <c r="S68" s="36" t="s">
        <v>2021</v>
      </c>
    </row>
    <row r="69" spans="1:19">
      <c r="A69" s="5" t="s">
        <v>490</v>
      </c>
      <c r="R69" s="36" t="s">
        <v>2085</v>
      </c>
    </row>
    <row r="70" spans="1:19" ht="18.75">
      <c r="A70" s="25" t="s">
        <v>1700</v>
      </c>
      <c r="B70" s="1"/>
      <c r="C70" s="37"/>
      <c r="F70" s="74" t="s">
        <v>1796</v>
      </c>
      <c r="G70" s="74"/>
      <c r="H70" s="74"/>
      <c r="I70" s="74"/>
      <c r="J70" s="74"/>
      <c r="K70" s="74"/>
      <c r="R70" s="36" t="s">
        <v>2085</v>
      </c>
    </row>
    <row r="71" spans="1:19" s="44" customFormat="1" ht="90">
      <c r="A71" s="41" t="s">
        <v>430</v>
      </c>
      <c r="B71" s="42" t="s">
        <v>431</v>
      </c>
      <c r="C71" s="42" t="s">
        <v>1789</v>
      </c>
      <c r="D71" s="42" t="s">
        <v>1739</v>
      </c>
      <c r="E71" s="42" t="s">
        <v>1077</v>
      </c>
      <c r="F71" s="62" t="s">
        <v>715</v>
      </c>
      <c r="G71" s="62" t="s">
        <v>716</v>
      </c>
      <c r="H71" s="62" t="s">
        <v>717</v>
      </c>
      <c r="I71" s="62" t="s">
        <v>718</v>
      </c>
      <c r="J71" s="62" t="s">
        <v>719</v>
      </c>
      <c r="K71" s="62" t="s">
        <v>720</v>
      </c>
      <c r="L71" s="62" t="s">
        <v>721</v>
      </c>
      <c r="M71" s="62" t="s">
        <v>722</v>
      </c>
      <c r="N71" s="62" t="s">
        <v>723</v>
      </c>
      <c r="O71" s="62" t="s">
        <v>724</v>
      </c>
      <c r="P71" s="62" t="s">
        <v>725</v>
      </c>
      <c r="Q71" s="62" t="s">
        <v>726</v>
      </c>
      <c r="R71" s="41" t="s">
        <v>2086</v>
      </c>
      <c r="S71" s="41" t="s">
        <v>2079</v>
      </c>
    </row>
    <row r="72" spans="1:19">
      <c r="A72" s="5" t="s">
        <v>496</v>
      </c>
      <c r="B72" t="s">
        <v>1701</v>
      </c>
      <c r="C72" t="s">
        <v>153</v>
      </c>
      <c r="D72" s="36" t="s">
        <v>1741</v>
      </c>
      <c r="E72" t="s">
        <v>1009</v>
      </c>
      <c r="F72">
        <v>23.225181401299999</v>
      </c>
      <c r="G72">
        <v>24.373350016100002</v>
      </c>
      <c r="H72">
        <v>24.0105347937</v>
      </c>
      <c r="I72">
        <v>26.211950600600002</v>
      </c>
      <c r="J72">
        <v>24.5313931387</v>
      </c>
      <c r="K72">
        <v>24.153250067999998</v>
      </c>
      <c r="L72">
        <v>1236.2276134976</v>
      </c>
      <c r="M72">
        <v>6.3447223400000002E-2</v>
      </c>
      <c r="N72">
        <v>7.9877302999999997E-2</v>
      </c>
      <c r="O72">
        <v>0.79430853310000005</v>
      </c>
      <c r="P72" s="26">
        <v>0.4270158376</v>
      </c>
      <c r="Q72">
        <v>0.52489604219999997</v>
      </c>
      <c r="R72" s="36" t="s">
        <v>2085</v>
      </c>
      <c r="S72" s="36" t="s">
        <v>2021</v>
      </c>
    </row>
    <row r="73" spans="1:19">
      <c r="A73" s="5" t="s">
        <v>497</v>
      </c>
      <c r="B73" t="s">
        <v>1702</v>
      </c>
      <c r="C73" t="s">
        <v>399</v>
      </c>
      <c r="D73" s="36" t="s">
        <v>1741</v>
      </c>
      <c r="E73" t="s">
        <v>1010</v>
      </c>
      <c r="F73">
        <v>98.597201243000001</v>
      </c>
      <c r="G73">
        <v>98.484850492500001</v>
      </c>
      <c r="H73">
        <v>98.758831317599999</v>
      </c>
      <c r="I73">
        <v>87.463719491800006</v>
      </c>
      <c r="J73">
        <v>79.845796487699999</v>
      </c>
      <c r="K73">
        <v>84.289320333600003</v>
      </c>
      <c r="L73">
        <v>5294.7243902958999</v>
      </c>
      <c r="M73">
        <v>-0.2352240032</v>
      </c>
      <c r="N73">
        <v>6.4289531400000002E-2</v>
      </c>
      <c r="O73">
        <v>-3.6588227974</v>
      </c>
      <c r="P73" s="26">
        <v>2.5337649999999999E-4</v>
      </c>
      <c r="Q73">
        <v>6.5785959999999999E-4</v>
      </c>
      <c r="R73" s="36" t="s">
        <v>2085</v>
      </c>
      <c r="S73" s="36" t="s">
        <v>2021</v>
      </c>
    </row>
    <row r="74" spans="1:19">
      <c r="A74" s="37" t="s">
        <v>392</v>
      </c>
      <c r="C74" s="37"/>
      <c r="R74" s="36" t="s">
        <v>2085</v>
      </c>
    </row>
    <row r="75" spans="1:19" ht="18.75">
      <c r="A75" s="25" t="s">
        <v>1703</v>
      </c>
      <c r="B75" s="1"/>
      <c r="F75" s="74" t="s">
        <v>1796</v>
      </c>
      <c r="G75" s="74"/>
      <c r="H75" s="74"/>
      <c r="I75" s="74"/>
      <c r="J75" s="74"/>
      <c r="K75" s="74"/>
      <c r="R75" s="36" t="s">
        <v>2085</v>
      </c>
    </row>
    <row r="76" spans="1:19" s="44" customFormat="1" ht="90">
      <c r="A76" s="41" t="s">
        <v>430</v>
      </c>
      <c r="B76" s="42" t="s">
        <v>431</v>
      </c>
      <c r="C76" s="42" t="s">
        <v>1789</v>
      </c>
      <c r="D76" s="42" t="s">
        <v>1739</v>
      </c>
      <c r="E76" s="42" t="s">
        <v>1077</v>
      </c>
      <c r="F76" s="62" t="s">
        <v>715</v>
      </c>
      <c r="G76" s="62" t="s">
        <v>716</v>
      </c>
      <c r="H76" s="62" t="s">
        <v>717</v>
      </c>
      <c r="I76" s="62" t="s">
        <v>718</v>
      </c>
      <c r="J76" s="62" t="s">
        <v>719</v>
      </c>
      <c r="K76" s="62" t="s">
        <v>720</v>
      </c>
      <c r="L76" s="62" t="s">
        <v>721</v>
      </c>
      <c r="M76" s="62" t="s">
        <v>722</v>
      </c>
      <c r="N76" s="62" t="s">
        <v>723</v>
      </c>
      <c r="O76" s="62" t="s">
        <v>724</v>
      </c>
      <c r="P76" s="62" t="s">
        <v>725</v>
      </c>
      <c r="Q76" s="62" t="s">
        <v>726</v>
      </c>
      <c r="R76" s="41" t="s">
        <v>2086</v>
      </c>
      <c r="S76" s="41" t="s">
        <v>2079</v>
      </c>
    </row>
    <row r="77" spans="1:19">
      <c r="A77" s="5" t="s">
        <v>498</v>
      </c>
      <c r="B77" s="37" t="s">
        <v>358</v>
      </c>
      <c r="C77" t="s">
        <v>978</v>
      </c>
      <c r="D77" s="36" t="s">
        <v>1741</v>
      </c>
      <c r="E77" t="s">
        <v>1011</v>
      </c>
      <c r="F77">
        <v>71.772973556400004</v>
      </c>
      <c r="G77">
        <v>80.566700172899999</v>
      </c>
      <c r="H77">
        <v>68.596446575599998</v>
      </c>
      <c r="I77">
        <v>77.631740544899998</v>
      </c>
      <c r="J77">
        <v>68.709058142100005</v>
      </c>
      <c r="K77">
        <v>67.487089101500004</v>
      </c>
      <c r="L77">
        <v>4407.3523212630998</v>
      </c>
      <c r="M77">
        <v>-4.7197593900000001E-2</v>
      </c>
      <c r="N77">
        <v>8.7900906799999998E-2</v>
      </c>
      <c r="O77">
        <v>-0.53694092100000002</v>
      </c>
      <c r="P77" s="26">
        <v>0.59130842360000002</v>
      </c>
      <c r="Q77">
        <v>0.68136602290000003</v>
      </c>
      <c r="R77" s="36" t="s">
        <v>2085</v>
      </c>
      <c r="S77" s="36" t="s">
        <v>2020</v>
      </c>
    </row>
    <row r="78" spans="1:19">
      <c r="A78" s="5"/>
      <c r="C78" t="s">
        <v>977</v>
      </c>
      <c r="D78" s="36" t="s">
        <v>1741</v>
      </c>
      <c r="E78" t="s">
        <v>1011</v>
      </c>
      <c r="F78">
        <v>21.5195387152</v>
      </c>
      <c r="G78">
        <v>18.262490327999998</v>
      </c>
      <c r="H78">
        <v>25.278377222100001</v>
      </c>
      <c r="I78">
        <v>22.295321216600001</v>
      </c>
      <c r="J78">
        <v>28.186546234200001</v>
      </c>
      <c r="K78">
        <v>27.539671032299999</v>
      </c>
      <c r="L78">
        <v>1520.4132377076</v>
      </c>
      <c r="M78">
        <v>0.2619728154</v>
      </c>
      <c r="N78">
        <v>0.127908775</v>
      </c>
      <c r="O78">
        <v>2.0481223082</v>
      </c>
      <c r="P78" s="26">
        <v>4.05480166E-2</v>
      </c>
      <c r="Q78">
        <v>6.9230837399999995E-2</v>
      </c>
      <c r="R78" s="36" t="s">
        <v>2085</v>
      </c>
      <c r="S78" s="36" t="s">
        <v>2021</v>
      </c>
    </row>
    <row r="79" spans="1:19">
      <c r="A79" s="5" t="s">
        <v>499</v>
      </c>
      <c r="B79" t="s">
        <v>359</v>
      </c>
      <c r="C79" t="s">
        <v>339</v>
      </c>
      <c r="D79" s="36" t="s">
        <v>1741</v>
      </c>
      <c r="E79" t="s">
        <v>1012</v>
      </c>
      <c r="F79">
        <v>73.679046754200002</v>
      </c>
      <c r="G79">
        <v>67.707111124099995</v>
      </c>
      <c r="H79">
        <v>65.125591053799994</v>
      </c>
      <c r="I79">
        <v>78.386141768800002</v>
      </c>
      <c r="J79">
        <v>70.780373675999996</v>
      </c>
      <c r="K79">
        <v>72.814288343699999</v>
      </c>
      <c r="L79">
        <v>1326.5723626596</v>
      </c>
      <c r="M79">
        <v>0.1015022146</v>
      </c>
      <c r="N79">
        <v>8.7149774999999999E-2</v>
      </c>
      <c r="O79">
        <v>1.1646870535</v>
      </c>
      <c r="P79" s="26">
        <v>0.2441456914</v>
      </c>
      <c r="Q79">
        <v>0.3312039604</v>
      </c>
      <c r="R79" s="36" t="s">
        <v>2085</v>
      </c>
      <c r="S79" s="36" t="s">
        <v>2021</v>
      </c>
    </row>
    <row r="80" spans="1:19">
      <c r="A80" s="5" t="s">
        <v>499</v>
      </c>
      <c r="B80" t="s">
        <v>360</v>
      </c>
      <c r="C80" t="s">
        <v>341</v>
      </c>
      <c r="D80" s="36" t="s">
        <v>1741</v>
      </c>
      <c r="E80" t="s">
        <v>1013</v>
      </c>
      <c r="F80">
        <v>6.5459958080999998</v>
      </c>
      <c r="G80">
        <v>5.1644944622000004</v>
      </c>
      <c r="H80">
        <v>7.3499568169999998</v>
      </c>
      <c r="I80">
        <v>6.8789559684999997</v>
      </c>
      <c r="J80">
        <v>7.0799593624000003</v>
      </c>
      <c r="K80">
        <v>7.6474662355999996</v>
      </c>
      <c r="L80">
        <v>180.80469306320001</v>
      </c>
      <c r="M80">
        <v>0.16890182989999999</v>
      </c>
      <c r="N80">
        <v>0.17225969020000001</v>
      </c>
      <c r="O80">
        <v>0.98050698739999997</v>
      </c>
      <c r="P80" s="26">
        <v>0.32683592220000002</v>
      </c>
      <c r="Q80">
        <v>0.42341161319999998</v>
      </c>
      <c r="R80" s="36" t="s">
        <v>2085</v>
      </c>
      <c r="S80" s="36" t="s">
        <v>2021</v>
      </c>
    </row>
    <row r="81" spans="1:19">
      <c r="A81" s="5" t="s">
        <v>499</v>
      </c>
      <c r="B81" t="s">
        <v>361</v>
      </c>
      <c r="C81" s="1" t="s">
        <v>340</v>
      </c>
      <c r="D81" s="36" t="s">
        <v>1740</v>
      </c>
      <c r="E81" t="s">
        <v>1014</v>
      </c>
      <c r="F81">
        <v>14.9971078205</v>
      </c>
      <c r="G81">
        <v>15.9099748754</v>
      </c>
      <c r="H81">
        <v>13.3072499413</v>
      </c>
      <c r="I81">
        <v>10.3803971732</v>
      </c>
      <c r="J81">
        <v>10.705107587900001</v>
      </c>
      <c r="K81">
        <v>12.0784042432</v>
      </c>
      <c r="L81">
        <v>259.36858608810002</v>
      </c>
      <c r="M81">
        <v>-0.41317753400000001</v>
      </c>
      <c r="N81">
        <v>0.14168908720000001</v>
      </c>
      <c r="O81">
        <v>-2.9160857905999999</v>
      </c>
      <c r="P81" s="26">
        <v>3.5445301999999998E-3</v>
      </c>
      <c r="Q81">
        <v>7.5759657999999999E-3</v>
      </c>
      <c r="R81" s="36" t="s">
        <v>2085</v>
      </c>
      <c r="S81" s="36" t="s">
        <v>2021</v>
      </c>
    </row>
    <row r="82" spans="1:19">
      <c r="A82" s="5" t="s">
        <v>500</v>
      </c>
      <c r="B82" t="s">
        <v>362</v>
      </c>
      <c r="C82" s="1" t="s">
        <v>402</v>
      </c>
      <c r="D82" s="36" t="s">
        <v>1741</v>
      </c>
      <c r="E82" t="s">
        <v>1015</v>
      </c>
      <c r="F82">
        <v>260.53468299230002</v>
      </c>
      <c r="G82">
        <v>273.4761823078</v>
      </c>
      <c r="H82">
        <v>256.3945625106</v>
      </c>
      <c r="I82">
        <v>222.61602259130001</v>
      </c>
      <c r="J82">
        <v>194.9435278489</v>
      </c>
      <c r="K82">
        <v>190.90175984050001</v>
      </c>
      <c r="L82">
        <v>8270.7727141645992</v>
      </c>
      <c r="M82">
        <v>-0.37792600100000001</v>
      </c>
      <c r="N82">
        <v>7.7613846700000003E-2</v>
      </c>
      <c r="O82">
        <v>-4.8693115574999997</v>
      </c>
      <c r="P82" s="26">
        <v>1.11987720903096E-6</v>
      </c>
      <c r="Q82">
        <v>3.9368047531618899E-6</v>
      </c>
      <c r="R82" s="36" t="s">
        <v>2085</v>
      </c>
      <c r="S82" s="36" t="s">
        <v>2021</v>
      </c>
    </row>
    <row r="83" spans="1:19">
      <c r="A83" s="5" t="s">
        <v>501</v>
      </c>
      <c r="B83" s="37" t="s">
        <v>363</v>
      </c>
      <c r="C83" s="1" t="s">
        <v>342</v>
      </c>
      <c r="D83" s="36" t="s">
        <v>1741</v>
      </c>
      <c r="E83" s="37" t="s">
        <v>1016</v>
      </c>
      <c r="F83" s="37">
        <v>18.170502278800001</v>
      </c>
      <c r="G83" s="37">
        <v>21.129120072700001</v>
      </c>
      <c r="H83" s="37">
        <v>21.781830359200001</v>
      </c>
      <c r="I83" s="37">
        <v>13.676810834199999</v>
      </c>
      <c r="J83" s="37">
        <v>14.607274410700001</v>
      </c>
      <c r="K83" s="37">
        <v>14.6750098711</v>
      </c>
      <c r="L83" s="37">
        <v>305.14706798079999</v>
      </c>
      <c r="M83" s="37">
        <v>-0.5041759898</v>
      </c>
      <c r="N83" s="37">
        <v>0.13168419149999999</v>
      </c>
      <c r="O83" s="37">
        <v>-3.8286751364999998</v>
      </c>
      <c r="P83" s="26">
        <v>1.2883489999999999E-4</v>
      </c>
      <c r="Q83" s="37">
        <v>3.4875740000000002E-4</v>
      </c>
      <c r="R83" s="36" t="s">
        <v>2085</v>
      </c>
      <c r="S83" s="36" t="s">
        <v>2021</v>
      </c>
    </row>
    <row r="84" spans="1:19">
      <c r="A84" s="5" t="s">
        <v>502</v>
      </c>
      <c r="B84" s="37" t="s">
        <v>364</v>
      </c>
      <c r="C84" s="1" t="s">
        <v>403</v>
      </c>
      <c r="D84" s="36" t="s">
        <v>1740</v>
      </c>
      <c r="E84" t="s">
        <v>1017</v>
      </c>
      <c r="F84">
        <v>404.74030786989999</v>
      </c>
      <c r="G84">
        <v>428.50865664529999</v>
      </c>
      <c r="H84">
        <v>390.71132551839997</v>
      </c>
      <c r="I84">
        <v>339.06337238819998</v>
      </c>
      <c r="J84">
        <v>285.9477599745</v>
      </c>
      <c r="K84">
        <v>288.4182214004</v>
      </c>
      <c r="L84">
        <v>11816.3498479098</v>
      </c>
      <c r="M84">
        <v>-0.42264470939999998</v>
      </c>
      <c r="N84">
        <v>8.3504374000000006E-2</v>
      </c>
      <c r="O84">
        <v>-5.0613481564000002</v>
      </c>
      <c r="P84" s="26">
        <v>4.16302218497179E-7</v>
      </c>
      <c r="Q84">
        <v>1.53535576014624E-6</v>
      </c>
      <c r="R84" s="36" t="s">
        <v>2085</v>
      </c>
      <c r="S84" s="36" t="s">
        <v>2021</v>
      </c>
    </row>
    <row r="85" spans="1:19">
      <c r="A85" s="5" t="s">
        <v>503</v>
      </c>
      <c r="B85" s="37" t="s">
        <v>311</v>
      </c>
      <c r="C85" s="1" t="s">
        <v>327</v>
      </c>
      <c r="D85" s="36" t="s">
        <v>1740</v>
      </c>
      <c r="E85" t="s">
        <v>1018</v>
      </c>
      <c r="F85">
        <v>35.961723300599999</v>
      </c>
      <c r="G85">
        <v>41.488748517300003</v>
      </c>
      <c r="H85">
        <v>35.169930209299999</v>
      </c>
      <c r="I85">
        <v>33.353124358800002</v>
      </c>
      <c r="J85">
        <v>30.8595829659</v>
      </c>
      <c r="K85">
        <v>30.964165024</v>
      </c>
      <c r="L85">
        <v>1148.7869320382999</v>
      </c>
      <c r="M85">
        <v>-0.24219034649999999</v>
      </c>
      <c r="N85">
        <v>9.3932439899999998E-2</v>
      </c>
      <c r="O85">
        <v>-2.5783461667999998</v>
      </c>
      <c r="P85" s="26">
        <v>9.9274490999999992E-3</v>
      </c>
      <c r="Q85">
        <v>1.9385429900000001E-2</v>
      </c>
      <c r="R85" s="36" t="s">
        <v>2085</v>
      </c>
      <c r="S85" s="36" t="s">
        <v>2021</v>
      </c>
    </row>
    <row r="86" spans="1:19">
      <c r="A86" s="5" t="s">
        <v>503</v>
      </c>
      <c r="B86" t="s">
        <v>312</v>
      </c>
      <c r="C86" s="1" t="s">
        <v>328</v>
      </c>
      <c r="D86" s="36" t="s">
        <v>1740</v>
      </c>
      <c r="E86" t="s">
        <v>1019</v>
      </c>
      <c r="F86">
        <v>88.919479236599997</v>
      </c>
      <c r="G86">
        <v>85.762340757100006</v>
      </c>
      <c r="H86">
        <v>80.687475939400002</v>
      </c>
      <c r="I86">
        <v>100.7852502249</v>
      </c>
      <c r="J86">
        <v>86.050125619400006</v>
      </c>
      <c r="K86">
        <v>90.9046501877</v>
      </c>
      <c r="L86">
        <v>2605.9831144206</v>
      </c>
      <c r="M86">
        <v>0.119080137</v>
      </c>
      <c r="N86">
        <v>8.4345024599999999E-2</v>
      </c>
      <c r="O86">
        <v>1.4118217122000001</v>
      </c>
      <c r="P86" s="26">
        <v>0.15800246370000001</v>
      </c>
      <c r="Q86">
        <v>0.22864462199999999</v>
      </c>
      <c r="R86" s="36" t="s">
        <v>2085</v>
      </c>
      <c r="S86" s="36" t="s">
        <v>2021</v>
      </c>
    </row>
    <row r="87" spans="1:19">
      <c r="A87" s="5" t="s">
        <v>504</v>
      </c>
      <c r="B87" t="s">
        <v>365</v>
      </c>
      <c r="C87" s="37" t="s">
        <v>404</v>
      </c>
      <c r="D87" s="36" t="s">
        <v>1741</v>
      </c>
      <c r="E87" t="s">
        <v>1020</v>
      </c>
      <c r="F87">
        <v>83.9163371824</v>
      </c>
      <c r="G87">
        <v>80.040097692700002</v>
      </c>
      <c r="H87">
        <v>78.656427578199995</v>
      </c>
      <c r="I87">
        <v>63.645841513000001</v>
      </c>
      <c r="J87">
        <v>58.523858605900003</v>
      </c>
      <c r="K87">
        <v>59.173045443100001</v>
      </c>
      <c r="L87">
        <v>2348.7314732555001</v>
      </c>
      <c r="M87">
        <v>-0.4220100987</v>
      </c>
      <c r="N87">
        <v>7.2920637600000004E-2</v>
      </c>
      <c r="O87">
        <v>-5.7872519053999998</v>
      </c>
      <c r="P87" s="26">
        <v>7.15472448537894E-9</v>
      </c>
      <c r="Q87">
        <v>3.1442129379872402E-8</v>
      </c>
      <c r="R87" s="36" t="s">
        <v>2085</v>
      </c>
      <c r="S87" s="36" t="s">
        <v>2021</v>
      </c>
    </row>
    <row r="88" spans="1:19">
      <c r="A88" s="5" t="s">
        <v>505</v>
      </c>
      <c r="B88" t="s">
        <v>366</v>
      </c>
      <c r="C88" t="s">
        <v>405</v>
      </c>
      <c r="D88" s="36" t="s">
        <v>1740</v>
      </c>
      <c r="E88" t="s">
        <v>1021</v>
      </c>
      <c r="F88">
        <v>20.860099175199998</v>
      </c>
      <c r="G88">
        <v>22.2790397777</v>
      </c>
      <c r="H88">
        <v>20.1172538153</v>
      </c>
      <c r="I88">
        <v>15.0785131157</v>
      </c>
      <c r="J88">
        <v>15.5914809146</v>
      </c>
      <c r="K88">
        <v>15.8763657948</v>
      </c>
      <c r="L88">
        <v>534.18973632239999</v>
      </c>
      <c r="M88">
        <v>-0.43869391130000002</v>
      </c>
      <c r="N88">
        <v>0.1019476575</v>
      </c>
      <c r="O88">
        <v>-4.3031288990999998</v>
      </c>
      <c r="P88" s="26">
        <v>1.68402808132444E-5</v>
      </c>
      <c r="Q88">
        <v>5.1116000000000003E-5</v>
      </c>
      <c r="R88" s="36" t="s">
        <v>2085</v>
      </c>
      <c r="S88" s="36" t="s">
        <v>2021</v>
      </c>
    </row>
    <row r="89" spans="1:19">
      <c r="A89" s="37" t="s">
        <v>1704</v>
      </c>
      <c r="B89" s="1" t="s">
        <v>310</v>
      </c>
      <c r="C89" t="s">
        <v>326</v>
      </c>
      <c r="D89" s="36" t="s">
        <v>1740</v>
      </c>
      <c r="E89" t="s">
        <v>1068</v>
      </c>
      <c r="F89">
        <v>57.620010370300001</v>
      </c>
      <c r="G89">
        <v>67.375845019099998</v>
      </c>
      <c r="H89">
        <v>55.500059549699998</v>
      </c>
      <c r="I89">
        <v>68.496327183800005</v>
      </c>
      <c r="J89">
        <v>57.501914655299998</v>
      </c>
      <c r="K89">
        <v>59.067911729999999</v>
      </c>
      <c r="L89">
        <v>2101.8131520202001</v>
      </c>
      <c r="M89">
        <v>3.55323809E-2</v>
      </c>
      <c r="N89">
        <v>0.1016940221</v>
      </c>
      <c r="O89">
        <v>0.34940481369999998</v>
      </c>
      <c r="P89" s="26">
        <v>0.72678541990000001</v>
      </c>
      <c r="Q89">
        <v>0.79474111510000001</v>
      </c>
      <c r="R89" s="36" t="s">
        <v>2085</v>
      </c>
      <c r="S89" s="36" t="s">
        <v>2021</v>
      </c>
    </row>
    <row r="90" spans="1:19">
      <c r="A90" s="5"/>
      <c r="B90" s="37"/>
      <c r="R90" s="36" t="s">
        <v>2085</v>
      </c>
    </row>
    <row r="91" spans="1:19" ht="18.75">
      <c r="A91" s="25" t="s">
        <v>1705</v>
      </c>
      <c r="B91" s="1"/>
      <c r="F91" s="74" t="s">
        <v>1796</v>
      </c>
      <c r="G91" s="74"/>
      <c r="H91" s="74"/>
      <c r="I91" s="74"/>
      <c r="J91" s="74"/>
      <c r="K91" s="74"/>
      <c r="R91" s="36" t="s">
        <v>2085</v>
      </c>
    </row>
    <row r="92" spans="1:19" s="44" customFormat="1" ht="90">
      <c r="A92" s="41" t="s">
        <v>430</v>
      </c>
      <c r="B92" s="42" t="s">
        <v>431</v>
      </c>
      <c r="C92" s="42" t="s">
        <v>1789</v>
      </c>
      <c r="D92" s="42" t="s">
        <v>1739</v>
      </c>
      <c r="E92" s="42" t="s">
        <v>1077</v>
      </c>
      <c r="F92" s="62" t="s">
        <v>715</v>
      </c>
      <c r="G92" s="62" t="s">
        <v>716</v>
      </c>
      <c r="H92" s="62" t="s">
        <v>717</v>
      </c>
      <c r="I92" s="62" t="s">
        <v>718</v>
      </c>
      <c r="J92" s="62" t="s">
        <v>719</v>
      </c>
      <c r="K92" s="62" t="s">
        <v>720</v>
      </c>
      <c r="L92" s="62" t="s">
        <v>721</v>
      </c>
      <c r="M92" s="62" t="s">
        <v>722</v>
      </c>
      <c r="N92" s="62" t="s">
        <v>723</v>
      </c>
      <c r="O92" s="62" t="s">
        <v>724</v>
      </c>
      <c r="P92" s="62" t="s">
        <v>725</v>
      </c>
      <c r="Q92" s="62" t="s">
        <v>726</v>
      </c>
      <c r="R92" s="41" t="s">
        <v>2086</v>
      </c>
      <c r="S92" s="41" t="s">
        <v>2079</v>
      </c>
    </row>
    <row r="93" spans="1:19">
      <c r="A93" s="5" t="s">
        <v>506</v>
      </c>
      <c r="B93" s="37" t="s">
        <v>1706</v>
      </c>
      <c r="C93" t="s">
        <v>406</v>
      </c>
      <c r="D93" s="36" t="s">
        <v>1741</v>
      </c>
      <c r="E93" t="s">
        <v>1022</v>
      </c>
      <c r="F93">
        <v>17.496702498200001</v>
      </c>
      <c r="G93">
        <v>12.771272349</v>
      </c>
      <c r="H93">
        <v>17.834520217400001</v>
      </c>
      <c r="I93">
        <v>11.988528897</v>
      </c>
      <c r="J93">
        <v>13.222117923000001</v>
      </c>
      <c r="K93">
        <v>13.0265841047</v>
      </c>
      <c r="L93">
        <v>984.78805461460001</v>
      </c>
      <c r="M93">
        <v>-0.33256400069999997</v>
      </c>
      <c r="N93">
        <v>0.12633437780000001</v>
      </c>
      <c r="O93">
        <v>-2.6324109607000001</v>
      </c>
      <c r="P93" s="26">
        <v>8.4781241999999993E-3</v>
      </c>
      <c r="Q93">
        <v>1.6768817599999999E-2</v>
      </c>
      <c r="R93" s="36" t="s">
        <v>2085</v>
      </c>
      <c r="S93" s="36" t="s">
        <v>2021</v>
      </c>
    </row>
    <row r="94" spans="1:19">
      <c r="A94" s="5" t="s">
        <v>507</v>
      </c>
      <c r="B94" s="37" t="s">
        <v>313</v>
      </c>
      <c r="C94" s="1" t="s">
        <v>329</v>
      </c>
      <c r="D94" s="36" t="s">
        <v>1740</v>
      </c>
      <c r="E94" t="s">
        <v>1023</v>
      </c>
      <c r="F94">
        <v>114.1076223093</v>
      </c>
      <c r="G94">
        <v>127.9063521632</v>
      </c>
      <c r="H94">
        <v>101.94142005410001</v>
      </c>
      <c r="I94">
        <v>97.177189113699995</v>
      </c>
      <c r="J94">
        <v>83.596189493799997</v>
      </c>
      <c r="K94">
        <v>82.970933215900004</v>
      </c>
      <c r="L94">
        <v>3352.5356015258999</v>
      </c>
      <c r="M94">
        <v>-0.38333872089999999</v>
      </c>
      <c r="N94">
        <v>0.1007565869</v>
      </c>
      <c r="O94">
        <v>-3.8046020877000002</v>
      </c>
      <c r="P94" s="26">
        <v>1.4203229999999999E-4</v>
      </c>
      <c r="Q94">
        <v>3.821702E-4</v>
      </c>
      <c r="R94" s="36" t="s">
        <v>2085</v>
      </c>
      <c r="S94" s="36" t="s">
        <v>2020</v>
      </c>
    </row>
    <row r="95" spans="1:19">
      <c r="A95" s="5"/>
      <c r="B95" t="s">
        <v>314</v>
      </c>
      <c r="C95" s="1" t="s">
        <v>330</v>
      </c>
      <c r="D95" s="36" t="s">
        <v>1740</v>
      </c>
      <c r="E95" t="s">
        <v>1024</v>
      </c>
      <c r="F95">
        <v>52.883211513299997</v>
      </c>
      <c r="G95">
        <v>50.8287301903</v>
      </c>
      <c r="H95">
        <v>49.382198101599997</v>
      </c>
      <c r="I95">
        <v>43.721346145600002</v>
      </c>
      <c r="J95">
        <v>42.746926577399996</v>
      </c>
      <c r="K95">
        <v>41.752235981299997</v>
      </c>
      <c r="L95">
        <v>1669.8157518063001</v>
      </c>
      <c r="M95">
        <v>-0.2557764568</v>
      </c>
      <c r="N95">
        <v>7.3452827900000003E-2</v>
      </c>
      <c r="O95">
        <v>-3.4821866502000001</v>
      </c>
      <c r="P95" s="26">
        <v>4.9733690000000001E-4</v>
      </c>
      <c r="Q95">
        <v>1.2423008000000001E-3</v>
      </c>
      <c r="R95" s="36" t="s">
        <v>2085</v>
      </c>
      <c r="S95" s="36" t="s">
        <v>2021</v>
      </c>
    </row>
    <row r="96" spans="1:19">
      <c r="A96" s="5" t="s">
        <v>490</v>
      </c>
      <c r="B96" s="37"/>
      <c r="R96" s="36" t="s">
        <v>2085</v>
      </c>
    </row>
    <row r="97" spans="1:19" ht="18.75">
      <c r="A97" s="25" t="s">
        <v>1707</v>
      </c>
      <c r="B97" s="1"/>
      <c r="C97" s="37"/>
      <c r="E97" s="37"/>
      <c r="F97" s="74" t="s">
        <v>1796</v>
      </c>
      <c r="G97" s="74"/>
      <c r="H97" s="74"/>
      <c r="I97" s="74"/>
      <c r="J97" s="74"/>
      <c r="K97" s="74"/>
      <c r="L97" s="37"/>
      <c r="M97" s="37"/>
      <c r="N97" s="37"/>
      <c r="O97" s="37"/>
      <c r="Q97" s="37"/>
      <c r="R97" s="36" t="s">
        <v>2085</v>
      </c>
    </row>
    <row r="98" spans="1:19" s="44" customFormat="1" ht="90">
      <c r="A98" s="41" t="s">
        <v>430</v>
      </c>
      <c r="B98" s="42" t="s">
        <v>431</v>
      </c>
      <c r="C98" s="42" t="s">
        <v>1789</v>
      </c>
      <c r="D98" s="42" t="s">
        <v>1739</v>
      </c>
      <c r="E98" s="42" t="s">
        <v>1077</v>
      </c>
      <c r="F98" s="62" t="s">
        <v>715</v>
      </c>
      <c r="G98" s="62" t="s">
        <v>716</v>
      </c>
      <c r="H98" s="62" t="s">
        <v>717</v>
      </c>
      <c r="I98" s="62" t="s">
        <v>718</v>
      </c>
      <c r="J98" s="62" t="s">
        <v>719</v>
      </c>
      <c r="K98" s="62" t="s">
        <v>720</v>
      </c>
      <c r="L98" s="62" t="s">
        <v>721</v>
      </c>
      <c r="M98" s="62" t="s">
        <v>722</v>
      </c>
      <c r="N98" s="62" t="s">
        <v>723</v>
      </c>
      <c r="O98" s="62" t="s">
        <v>724</v>
      </c>
      <c r="P98" s="62" t="s">
        <v>725</v>
      </c>
      <c r="Q98" s="62" t="s">
        <v>726</v>
      </c>
      <c r="R98" s="41" t="s">
        <v>2086</v>
      </c>
      <c r="S98" s="41" t="s">
        <v>2079</v>
      </c>
    </row>
    <row r="99" spans="1:19">
      <c r="A99" s="5" t="s">
        <v>508</v>
      </c>
      <c r="B99" t="s">
        <v>367</v>
      </c>
      <c r="C99" t="s">
        <v>407</v>
      </c>
      <c r="D99" s="36" t="s">
        <v>1740</v>
      </c>
      <c r="E99" t="s">
        <v>1025</v>
      </c>
      <c r="F99">
        <v>158.31843480539999</v>
      </c>
      <c r="G99">
        <v>152.9820858917</v>
      </c>
      <c r="H99">
        <v>157.03937949039999</v>
      </c>
      <c r="I99">
        <v>79.701860613600005</v>
      </c>
      <c r="J99">
        <v>72.951040621100006</v>
      </c>
      <c r="K99">
        <v>72.808517218399999</v>
      </c>
      <c r="L99">
        <v>10570.1414176161</v>
      </c>
      <c r="M99">
        <v>-1.0555225530000001</v>
      </c>
      <c r="N99">
        <v>6.4366211300000004E-2</v>
      </c>
      <c r="O99">
        <v>-16.398705662699999</v>
      </c>
      <c r="P99" s="26">
        <v>1.9535602025895401E-60</v>
      </c>
      <c r="Q99">
        <v>7.1581646194543799E-59</v>
      </c>
      <c r="R99" s="36" t="s">
        <v>1881</v>
      </c>
      <c r="S99" s="36" t="s">
        <v>2021</v>
      </c>
    </row>
    <row r="100" spans="1:19">
      <c r="A100" s="5" t="s">
        <v>509</v>
      </c>
      <c r="B100" t="s">
        <v>368</v>
      </c>
      <c r="C100" t="s">
        <v>408</v>
      </c>
      <c r="D100" s="36" t="s">
        <v>1740</v>
      </c>
      <c r="E100" t="s">
        <v>1026</v>
      </c>
      <c r="F100">
        <v>9.2258353000000001E-2</v>
      </c>
      <c r="G100">
        <v>0.1205301127</v>
      </c>
      <c r="H100">
        <v>9.9704669900000001E-2</v>
      </c>
      <c r="I100">
        <v>2.7047937000000001E-2</v>
      </c>
      <c r="J100">
        <v>7.7924594E-3</v>
      </c>
      <c r="K100">
        <v>2.3986239699999998E-2</v>
      </c>
      <c r="L100">
        <v>3.0424732195000002</v>
      </c>
      <c r="M100">
        <v>-2.6483796987999999</v>
      </c>
      <c r="N100">
        <v>1.2751904165000001</v>
      </c>
      <c r="O100">
        <v>-2.0768503783000001</v>
      </c>
      <c r="P100" s="26">
        <v>3.7815370799999998E-2</v>
      </c>
      <c r="Q100">
        <v>6.5072258600000002E-2</v>
      </c>
      <c r="R100" s="36" t="s">
        <v>2085</v>
      </c>
      <c r="S100" s="36" t="s">
        <v>2021</v>
      </c>
    </row>
    <row r="101" spans="1:19">
      <c r="A101" s="37" t="s">
        <v>392</v>
      </c>
      <c r="B101" s="37"/>
      <c r="C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Q101" s="37"/>
      <c r="R101" s="36" t="s">
        <v>2085</v>
      </c>
    </row>
    <row r="102" spans="1:19" ht="18.75">
      <c r="A102" s="25" t="s">
        <v>1708</v>
      </c>
      <c r="B102" s="1"/>
      <c r="C102" s="37"/>
      <c r="F102" s="74" t="s">
        <v>1796</v>
      </c>
      <c r="G102" s="74"/>
      <c r="H102" s="74"/>
      <c r="I102" s="74"/>
      <c r="J102" s="74"/>
      <c r="K102" s="74"/>
      <c r="R102" s="36" t="s">
        <v>2085</v>
      </c>
    </row>
    <row r="103" spans="1:19" s="44" customFormat="1" ht="90">
      <c r="A103" s="41" t="s">
        <v>430</v>
      </c>
      <c r="B103" s="42" t="s">
        <v>431</v>
      </c>
      <c r="C103" s="42" t="s">
        <v>1789</v>
      </c>
      <c r="D103" s="42" t="s">
        <v>1739</v>
      </c>
      <c r="E103" s="42" t="s">
        <v>1077</v>
      </c>
      <c r="F103" s="62" t="s">
        <v>715</v>
      </c>
      <c r="G103" s="62" t="s">
        <v>716</v>
      </c>
      <c r="H103" s="62" t="s">
        <v>717</v>
      </c>
      <c r="I103" s="62" t="s">
        <v>718</v>
      </c>
      <c r="J103" s="62" t="s">
        <v>719</v>
      </c>
      <c r="K103" s="62" t="s">
        <v>720</v>
      </c>
      <c r="L103" s="62" t="s">
        <v>721</v>
      </c>
      <c r="M103" s="62" t="s">
        <v>722</v>
      </c>
      <c r="N103" s="62" t="s">
        <v>723</v>
      </c>
      <c r="O103" s="62" t="s">
        <v>724</v>
      </c>
      <c r="P103" s="62" t="s">
        <v>725</v>
      </c>
      <c r="Q103" s="62" t="s">
        <v>726</v>
      </c>
      <c r="R103" s="41" t="s">
        <v>2086</v>
      </c>
      <c r="S103" s="41" t="s">
        <v>2079</v>
      </c>
    </row>
    <row r="104" spans="1:19" ht="15.75" customHeight="1">
      <c r="A104" s="5" t="s">
        <v>510</v>
      </c>
      <c r="B104" t="s">
        <v>1709</v>
      </c>
      <c r="C104" s="1" t="s">
        <v>335</v>
      </c>
      <c r="D104" s="36" t="s">
        <v>1740</v>
      </c>
      <c r="E104" t="s">
        <v>1027</v>
      </c>
      <c r="F104">
        <v>78.762851643999994</v>
      </c>
      <c r="G104">
        <v>76.019167624000005</v>
      </c>
      <c r="H104">
        <v>74.884380582099993</v>
      </c>
      <c r="I104">
        <v>71.628272782899998</v>
      </c>
      <c r="J104">
        <v>66.995509759699999</v>
      </c>
      <c r="K104">
        <v>66.504313827499999</v>
      </c>
      <c r="L104">
        <v>3694.1364117346002</v>
      </c>
      <c r="M104">
        <v>-0.16398181179999999</v>
      </c>
      <c r="N104">
        <v>6.6884433800000004E-2</v>
      </c>
      <c r="O104">
        <v>-2.4517186228000001</v>
      </c>
      <c r="P104" s="26">
        <v>1.4217578999999999E-2</v>
      </c>
      <c r="Q104">
        <v>2.6825997899999999E-2</v>
      </c>
      <c r="R104" s="36" t="s">
        <v>2085</v>
      </c>
      <c r="S104" s="36" t="s">
        <v>2021</v>
      </c>
    </row>
    <row r="105" spans="1:19">
      <c r="A105" s="5" t="s">
        <v>511</v>
      </c>
      <c r="B105" t="s">
        <v>1710</v>
      </c>
      <c r="C105" s="1" t="s">
        <v>40</v>
      </c>
      <c r="D105" s="36" t="s">
        <v>1740</v>
      </c>
      <c r="E105" t="s">
        <v>1028</v>
      </c>
      <c r="F105">
        <v>9.8706726264999993</v>
      </c>
      <c r="G105">
        <v>11.723139381899999</v>
      </c>
      <c r="H105">
        <v>10.381040324400001</v>
      </c>
      <c r="I105">
        <v>8.5687864563999998</v>
      </c>
      <c r="J105">
        <v>10.3365743841</v>
      </c>
      <c r="K105">
        <v>11.553792919399999</v>
      </c>
      <c r="L105">
        <v>276.1282428925</v>
      </c>
      <c r="M105">
        <v>-6.2197264699999998E-2</v>
      </c>
      <c r="N105">
        <v>0.1498520944</v>
      </c>
      <c r="O105">
        <v>-0.41505769380000002</v>
      </c>
      <c r="P105" s="26">
        <v>0.67809966880000005</v>
      </c>
      <c r="Q105">
        <v>0.75676463549999995</v>
      </c>
      <c r="R105" s="36" t="s">
        <v>2085</v>
      </c>
      <c r="S105" s="36" t="s">
        <v>2020</v>
      </c>
    </row>
    <row r="106" spans="1:19">
      <c r="A106" s="5"/>
      <c r="B106" t="s">
        <v>1711</v>
      </c>
      <c r="C106" s="1" t="s">
        <v>337</v>
      </c>
      <c r="D106" s="36" t="s">
        <v>1740</v>
      </c>
      <c r="E106" t="s">
        <v>1029</v>
      </c>
      <c r="F106">
        <v>34.5318477844</v>
      </c>
      <c r="G106">
        <v>33.859082149199999</v>
      </c>
      <c r="H106">
        <v>31.591669830099999</v>
      </c>
      <c r="I106">
        <v>36.579452698300003</v>
      </c>
      <c r="J106">
        <v>39.578540129399997</v>
      </c>
      <c r="K106">
        <v>40.391254737700002</v>
      </c>
      <c r="L106">
        <v>1691.0261809404999</v>
      </c>
      <c r="M106">
        <v>0.22346635270000001</v>
      </c>
      <c r="N106">
        <v>8.0168377799999996E-2</v>
      </c>
      <c r="O106">
        <v>2.7874625746000001</v>
      </c>
      <c r="P106" s="26">
        <v>5.3122589999999997E-3</v>
      </c>
      <c r="Q106">
        <v>1.0955131099999999E-2</v>
      </c>
      <c r="R106" s="36" t="s">
        <v>2085</v>
      </c>
      <c r="S106" s="36" t="s">
        <v>2021</v>
      </c>
    </row>
    <row r="107" spans="1:19">
      <c r="A107" s="5"/>
      <c r="B107" t="s">
        <v>1712</v>
      </c>
      <c r="C107" s="1" t="s">
        <v>336</v>
      </c>
      <c r="D107" s="36" t="s">
        <v>1740</v>
      </c>
      <c r="E107" t="s">
        <v>1030</v>
      </c>
      <c r="F107">
        <v>25.4403092704</v>
      </c>
      <c r="G107">
        <v>33.425110420800003</v>
      </c>
      <c r="H107">
        <v>28.3267771927</v>
      </c>
      <c r="I107">
        <v>36.3883842921</v>
      </c>
      <c r="J107">
        <v>33.908343782800003</v>
      </c>
      <c r="K107">
        <v>35.626612314100001</v>
      </c>
      <c r="L107">
        <v>757.44856625099999</v>
      </c>
      <c r="M107">
        <v>0.28235999090000002</v>
      </c>
      <c r="N107">
        <v>0.11288590549999999</v>
      </c>
      <c r="O107">
        <v>2.5012864956</v>
      </c>
      <c r="P107" s="26">
        <v>1.2374303E-2</v>
      </c>
      <c r="Q107">
        <v>2.3651507299999999E-2</v>
      </c>
      <c r="R107" s="36" t="s">
        <v>2085</v>
      </c>
      <c r="S107" s="36" t="s">
        <v>2021</v>
      </c>
    </row>
    <row r="108" spans="1:19">
      <c r="A108" s="5" t="s">
        <v>490</v>
      </c>
      <c r="R108" s="36" t="s">
        <v>2085</v>
      </c>
    </row>
    <row r="109" spans="1:19" ht="18.75">
      <c r="A109" s="25" t="s">
        <v>1713</v>
      </c>
      <c r="B109" s="1"/>
      <c r="F109" s="74" t="s">
        <v>1796</v>
      </c>
      <c r="G109" s="74"/>
      <c r="H109" s="74"/>
      <c r="I109" s="74"/>
      <c r="J109" s="74"/>
      <c r="K109" s="74"/>
      <c r="R109" s="36" t="s">
        <v>2085</v>
      </c>
    </row>
    <row r="110" spans="1:19" s="44" customFormat="1" ht="90">
      <c r="A110" s="41" t="s">
        <v>430</v>
      </c>
      <c r="B110" s="42" t="s">
        <v>431</v>
      </c>
      <c r="C110" s="42" t="s">
        <v>1789</v>
      </c>
      <c r="D110" s="42" t="s">
        <v>1739</v>
      </c>
      <c r="E110" s="42" t="s">
        <v>1077</v>
      </c>
      <c r="F110" s="62" t="s">
        <v>715</v>
      </c>
      <c r="G110" s="62" t="s">
        <v>716</v>
      </c>
      <c r="H110" s="62" t="s">
        <v>717</v>
      </c>
      <c r="I110" s="62" t="s">
        <v>718</v>
      </c>
      <c r="J110" s="62" t="s">
        <v>719</v>
      </c>
      <c r="K110" s="62" t="s">
        <v>720</v>
      </c>
      <c r="L110" s="62" t="s">
        <v>721</v>
      </c>
      <c r="M110" s="62" t="s">
        <v>722</v>
      </c>
      <c r="N110" s="62" t="s">
        <v>723</v>
      </c>
      <c r="O110" s="62" t="s">
        <v>724</v>
      </c>
      <c r="P110" s="62" t="s">
        <v>725</v>
      </c>
      <c r="Q110" s="62" t="s">
        <v>726</v>
      </c>
      <c r="R110" s="41" t="s">
        <v>2086</v>
      </c>
      <c r="S110" s="41" t="s">
        <v>2079</v>
      </c>
    </row>
    <row r="111" spans="1:19">
      <c r="A111" s="5" t="s">
        <v>512</v>
      </c>
      <c r="B111" t="s">
        <v>373</v>
      </c>
      <c r="C111" t="s">
        <v>409</v>
      </c>
      <c r="D111" s="36" t="s">
        <v>1740</v>
      </c>
      <c r="E111" t="s">
        <v>1031</v>
      </c>
      <c r="F111">
        <v>8.5552261929999993</v>
      </c>
      <c r="G111">
        <v>8.2115999357000007</v>
      </c>
      <c r="H111">
        <v>9.8956587062000008</v>
      </c>
      <c r="I111">
        <v>12.262248506500001</v>
      </c>
      <c r="J111">
        <v>13.3771856805</v>
      </c>
      <c r="K111">
        <v>13.6785185542</v>
      </c>
      <c r="L111">
        <v>642.75679965519998</v>
      </c>
      <c r="M111">
        <v>0.55799635430000005</v>
      </c>
      <c r="N111">
        <v>0.10897084579999999</v>
      </c>
      <c r="O111">
        <v>5.1206022128999997</v>
      </c>
      <c r="P111" s="26">
        <v>3.0456148362488601E-7</v>
      </c>
      <c r="Q111">
        <v>1.1400878968608E-6</v>
      </c>
      <c r="R111" s="36" t="s">
        <v>2085</v>
      </c>
      <c r="S111" s="36" t="s">
        <v>2020</v>
      </c>
    </row>
    <row r="112" spans="1:19">
      <c r="A112" s="5"/>
      <c r="B112" s="37" t="s">
        <v>369</v>
      </c>
      <c r="C112" s="37" t="s">
        <v>411</v>
      </c>
      <c r="D112" s="36" t="s">
        <v>1740</v>
      </c>
      <c r="E112" s="37" t="s">
        <v>1032</v>
      </c>
      <c r="F112" s="37">
        <v>50.3452285889</v>
      </c>
      <c r="G112" s="37">
        <v>55.344195656099998</v>
      </c>
      <c r="H112" s="37">
        <v>44.468059967199999</v>
      </c>
      <c r="I112" s="37">
        <v>228.18183673390001</v>
      </c>
      <c r="J112" s="37">
        <v>184.5282252383</v>
      </c>
      <c r="K112" s="37">
        <v>186.1267877825</v>
      </c>
      <c r="L112" s="37">
        <v>1560.4059354210001</v>
      </c>
      <c r="M112" s="37">
        <v>1.9979002020000001</v>
      </c>
      <c r="N112" s="37">
        <v>0.1142498728</v>
      </c>
      <c r="O112" s="37">
        <v>17.4871109463</v>
      </c>
      <c r="P112" s="26">
        <v>1.79636009175729E-68</v>
      </c>
      <c r="Q112" s="37">
        <v>8.2417615150026603E-67</v>
      </c>
      <c r="R112" s="36" t="s">
        <v>1957</v>
      </c>
      <c r="S112" s="36" t="s">
        <v>2021</v>
      </c>
    </row>
    <row r="113" spans="1:19">
      <c r="A113" s="5"/>
      <c r="B113" s="37" t="s">
        <v>370</v>
      </c>
      <c r="C113" s="37" t="s">
        <v>413</v>
      </c>
      <c r="D113" s="36" t="s">
        <v>1740</v>
      </c>
      <c r="E113" s="37" t="s">
        <v>1033</v>
      </c>
      <c r="F113" s="37">
        <v>62.609344252200003</v>
      </c>
      <c r="G113" s="37">
        <v>72.526552134900001</v>
      </c>
      <c r="H113" s="37">
        <v>60.200781439300002</v>
      </c>
      <c r="I113" s="37">
        <v>64.244455013199996</v>
      </c>
      <c r="J113" s="37">
        <v>61.456810782399998</v>
      </c>
      <c r="K113" s="37">
        <v>62.6771247215</v>
      </c>
      <c r="L113" s="37">
        <v>991.44324660519999</v>
      </c>
      <c r="M113" s="37">
        <v>-5.0367766199999997E-2</v>
      </c>
      <c r="N113" s="37">
        <v>9.6276347600000006E-2</v>
      </c>
      <c r="O113" s="37">
        <v>-0.52315825660000004</v>
      </c>
      <c r="P113" s="26">
        <v>0.60086412779999998</v>
      </c>
      <c r="Q113" s="37">
        <v>0.68941725720000002</v>
      </c>
      <c r="R113" s="36" t="s">
        <v>2085</v>
      </c>
      <c r="S113" s="36" t="s">
        <v>2021</v>
      </c>
    </row>
    <row r="114" spans="1:19">
      <c r="A114" s="5"/>
      <c r="B114" s="37" t="s">
        <v>371</v>
      </c>
      <c r="C114" s="37" t="s">
        <v>415</v>
      </c>
      <c r="D114" s="36" t="s">
        <v>1741</v>
      </c>
      <c r="E114" s="37" t="s">
        <v>1032</v>
      </c>
      <c r="F114" s="37">
        <v>52.997298313100003</v>
      </c>
      <c r="G114" s="37">
        <v>47.317443796200003</v>
      </c>
      <c r="H114" s="37">
        <v>52.332100868200001</v>
      </c>
      <c r="I114" s="37">
        <v>44.060488383699997</v>
      </c>
      <c r="J114" s="37">
        <v>49.5863631187</v>
      </c>
      <c r="K114" s="37">
        <v>52.488288730699999</v>
      </c>
      <c r="L114" s="37">
        <v>1251.8806787586</v>
      </c>
      <c r="M114" s="37">
        <v>-6.2779159799999998E-2</v>
      </c>
      <c r="N114" s="37">
        <v>9.4695974700000005E-2</v>
      </c>
      <c r="O114" s="37">
        <v>-0.66295489350000003</v>
      </c>
      <c r="P114" s="26">
        <v>0.50735944320000004</v>
      </c>
      <c r="Q114" s="37">
        <v>0.60381454189999995</v>
      </c>
      <c r="R114" s="36" t="s">
        <v>2085</v>
      </c>
      <c r="S114" s="36" t="s">
        <v>2021</v>
      </c>
    </row>
    <row r="115" spans="1:19">
      <c r="A115" s="5"/>
      <c r="B115" s="1" t="s">
        <v>372</v>
      </c>
      <c r="C115" s="37" t="s">
        <v>63</v>
      </c>
      <c r="D115" s="36" t="s">
        <v>1741</v>
      </c>
      <c r="E115" s="37" t="s">
        <v>1034</v>
      </c>
      <c r="F115" s="37">
        <v>9.8698347796999997</v>
      </c>
      <c r="G115" s="37">
        <v>8.3189411112999991</v>
      </c>
      <c r="H115" s="37">
        <v>10.7046756692</v>
      </c>
      <c r="I115" s="37">
        <v>22.775423696699999</v>
      </c>
      <c r="J115" s="37">
        <v>22.887760553500001</v>
      </c>
      <c r="K115" s="37">
        <v>24.023447084099999</v>
      </c>
      <c r="L115" s="37">
        <v>526.63278820929997</v>
      </c>
      <c r="M115" s="37">
        <v>1.2607089162</v>
      </c>
      <c r="N115" s="37">
        <v>0.116936075</v>
      </c>
      <c r="O115" s="37">
        <v>10.7811803723</v>
      </c>
      <c r="P115" s="26">
        <v>4.2242988085994299E-27</v>
      </c>
      <c r="Q115" s="37">
        <v>5.8368175043916904E-26</v>
      </c>
      <c r="R115" s="36" t="s">
        <v>1957</v>
      </c>
      <c r="S115" s="36" t="s">
        <v>2021</v>
      </c>
    </row>
    <row r="116" spans="1:19">
      <c r="A116" s="5"/>
      <c r="B116" s="37" t="s">
        <v>374</v>
      </c>
      <c r="C116" s="37" t="s">
        <v>410</v>
      </c>
      <c r="D116" s="36" t="s">
        <v>1741</v>
      </c>
      <c r="E116" s="37" t="s">
        <v>1035</v>
      </c>
      <c r="F116" s="37">
        <v>18.425808412799999</v>
      </c>
      <c r="G116" s="37">
        <v>18.6974367808</v>
      </c>
      <c r="H116" s="37">
        <v>23.611785802699998</v>
      </c>
      <c r="I116" s="37">
        <v>40.341815841299997</v>
      </c>
      <c r="J116" s="37">
        <v>43.1034326873</v>
      </c>
      <c r="K116" s="37">
        <v>41.874414312900001</v>
      </c>
      <c r="L116" s="37">
        <v>803.37917689450001</v>
      </c>
      <c r="M116" s="37">
        <v>1.0418229055999999</v>
      </c>
      <c r="N116" s="37">
        <v>0.1132151926</v>
      </c>
      <c r="O116" s="37">
        <v>9.2021475380000002</v>
      </c>
      <c r="P116" s="26">
        <v>3.50866147760421E-20</v>
      </c>
      <c r="Q116" s="37">
        <v>3.5008354668734999E-19</v>
      </c>
      <c r="R116" s="36" t="s">
        <v>1957</v>
      </c>
      <c r="S116" s="36" t="s">
        <v>2021</v>
      </c>
    </row>
    <row r="117" spans="1:19">
      <c r="A117" s="5"/>
      <c r="B117" s="37" t="s">
        <v>375</v>
      </c>
      <c r="C117" s="37" t="s">
        <v>412</v>
      </c>
      <c r="D117" s="36" t="s">
        <v>1741</v>
      </c>
      <c r="E117" s="37" t="s">
        <v>1032</v>
      </c>
      <c r="F117" s="37">
        <v>142.88534262510001</v>
      </c>
      <c r="G117" s="37">
        <v>149.1246179124</v>
      </c>
      <c r="H117" s="37">
        <v>136.79383567689999</v>
      </c>
      <c r="I117" s="37">
        <v>305.5440378879</v>
      </c>
      <c r="J117" s="37">
        <v>280.10709260980002</v>
      </c>
      <c r="K117" s="37">
        <v>270.93506092040002</v>
      </c>
      <c r="L117" s="37">
        <v>11055.678003348899</v>
      </c>
      <c r="M117" s="37">
        <v>0.99842582219999998</v>
      </c>
      <c r="N117" s="37">
        <v>7.1970478300000001E-2</v>
      </c>
      <c r="O117" s="37">
        <v>13.8727134564</v>
      </c>
      <c r="P117" s="26">
        <v>9.2702402937911502E-44</v>
      </c>
      <c r="Q117" s="37">
        <v>2.22651677391816E-42</v>
      </c>
      <c r="R117" s="36" t="s">
        <v>2085</v>
      </c>
      <c r="S117" s="36" t="s">
        <v>2021</v>
      </c>
    </row>
    <row r="118" spans="1:19">
      <c r="A118" s="5"/>
      <c r="B118" s="37" t="s">
        <v>376</v>
      </c>
      <c r="C118" s="37" t="s">
        <v>410</v>
      </c>
      <c r="D118" s="36" t="s">
        <v>1741</v>
      </c>
      <c r="E118" s="37" t="s">
        <v>1035</v>
      </c>
      <c r="F118" s="37">
        <v>18.425808412799999</v>
      </c>
      <c r="G118" s="37">
        <v>18.6974367808</v>
      </c>
      <c r="H118" s="37">
        <v>23.611785802699998</v>
      </c>
      <c r="I118" s="37">
        <v>40.341815841299997</v>
      </c>
      <c r="J118" s="37">
        <v>43.1034326873</v>
      </c>
      <c r="K118" s="37">
        <v>41.874414312900001</v>
      </c>
      <c r="L118" s="37">
        <v>803.37917689450001</v>
      </c>
      <c r="M118" s="37">
        <v>1.0418229055999999</v>
      </c>
      <c r="N118" s="37">
        <v>0.1132151926</v>
      </c>
      <c r="O118" s="37">
        <v>9.2021475380000002</v>
      </c>
      <c r="P118" s="26">
        <v>3.50866147760421E-20</v>
      </c>
      <c r="Q118" s="37">
        <v>3.5008354668734999E-19</v>
      </c>
      <c r="R118" s="36" t="s">
        <v>1957</v>
      </c>
      <c r="S118" s="36" t="s">
        <v>2021</v>
      </c>
    </row>
    <row r="119" spans="1:19">
      <c r="A119" s="5"/>
      <c r="B119" s="37" t="s">
        <v>377</v>
      </c>
      <c r="C119" s="37" t="s">
        <v>414</v>
      </c>
      <c r="D119" s="36" t="s">
        <v>1740</v>
      </c>
      <c r="E119" s="37" t="s">
        <v>1036</v>
      </c>
      <c r="F119" s="37">
        <v>58.849096914199997</v>
      </c>
      <c r="G119" s="37">
        <v>56.405305916800003</v>
      </c>
      <c r="H119" s="37">
        <v>61.265926173399997</v>
      </c>
      <c r="I119" s="37">
        <v>55.474224457399998</v>
      </c>
      <c r="J119" s="37">
        <v>61.359537125499998</v>
      </c>
      <c r="K119" s="37">
        <v>64.324162358300001</v>
      </c>
      <c r="L119" s="37">
        <v>720.185990565</v>
      </c>
      <c r="M119" s="37">
        <v>3.7867863100000003E-2</v>
      </c>
      <c r="N119" s="37">
        <v>9.8540322700000002E-2</v>
      </c>
      <c r="O119" s="37">
        <v>0.38428799590000001</v>
      </c>
      <c r="P119" s="26">
        <v>0.70076500409999998</v>
      </c>
      <c r="Q119" s="37">
        <v>0.77484996019999997</v>
      </c>
      <c r="R119" s="36" t="s">
        <v>2085</v>
      </c>
      <c r="S119" s="36" t="s">
        <v>2021</v>
      </c>
    </row>
    <row r="120" spans="1:19" s="1" customFormat="1">
      <c r="A120" s="1" t="s">
        <v>1738</v>
      </c>
      <c r="B120" s="1" t="s">
        <v>1714</v>
      </c>
      <c r="C120" s="1" t="s">
        <v>1736</v>
      </c>
      <c r="D120" s="36" t="s">
        <v>1740</v>
      </c>
      <c r="E120" s="1" t="s">
        <v>1737</v>
      </c>
      <c r="F120" s="32">
        <v>814.5486448291</v>
      </c>
      <c r="G120" s="32">
        <v>1022.464796593</v>
      </c>
      <c r="H120" s="32">
        <v>819.82206838219997</v>
      </c>
      <c r="I120" s="32">
        <v>1229.6883416102</v>
      </c>
      <c r="J120" s="32">
        <v>1181.4003822627999</v>
      </c>
      <c r="K120" s="32">
        <v>1290.6706996862999</v>
      </c>
      <c r="L120" s="32">
        <v>19315.577500038398</v>
      </c>
      <c r="M120" s="32">
        <v>0.47869016850000001</v>
      </c>
      <c r="N120" s="32">
        <v>9.4727343199999994E-2</v>
      </c>
      <c r="O120" s="32">
        <v>5.0533473448999997</v>
      </c>
      <c r="P120" s="33">
        <v>4.3413332684029901E-7</v>
      </c>
      <c r="Q120" s="33">
        <v>1.5961833551224199E-6</v>
      </c>
      <c r="R120" s="36" t="s">
        <v>2085</v>
      </c>
      <c r="S120" s="36" t="s">
        <v>2021</v>
      </c>
    </row>
    <row r="121" spans="1:19" s="1" customFormat="1">
      <c r="C121" s="1" t="s">
        <v>1734</v>
      </c>
      <c r="D121" s="36" t="s">
        <v>1740</v>
      </c>
      <c r="E121" s="1" t="s">
        <v>1735</v>
      </c>
      <c r="F121" s="32">
        <v>70.901693377399994</v>
      </c>
      <c r="G121" s="32">
        <v>94.365212784400001</v>
      </c>
      <c r="H121" s="32">
        <v>73.988954974699993</v>
      </c>
      <c r="I121" s="32">
        <v>19.0417476808</v>
      </c>
      <c r="J121" s="32">
        <v>17.804743725400002</v>
      </c>
      <c r="K121" s="32">
        <v>20.8524929421</v>
      </c>
      <c r="L121" s="32">
        <v>971.18678957750001</v>
      </c>
      <c r="M121" s="32">
        <v>-2.0562748526000001</v>
      </c>
      <c r="N121" s="32">
        <v>0.12595551739999999</v>
      </c>
      <c r="O121" s="32">
        <v>-16.3254051551</v>
      </c>
      <c r="P121" s="33">
        <v>6.5107032420293799E-60</v>
      </c>
      <c r="Q121" s="33">
        <v>2.3456010069271E-58</v>
      </c>
      <c r="R121" s="36" t="s">
        <v>1881</v>
      </c>
      <c r="S121" s="36" t="s">
        <v>2021</v>
      </c>
    </row>
    <row r="122" spans="1:19">
      <c r="A122" s="37"/>
      <c r="B122" s="37"/>
      <c r="C122" s="37"/>
      <c r="E122" s="2"/>
      <c r="F122" s="37"/>
      <c r="G122" s="37"/>
      <c r="H122" s="37"/>
      <c r="I122" s="37"/>
      <c r="J122" s="37"/>
      <c r="K122" s="37"/>
      <c r="L122" s="37"/>
      <c r="M122" s="37"/>
      <c r="N122" s="37"/>
      <c r="O122" s="37"/>
      <c r="Q122" s="37"/>
      <c r="R122" s="36" t="s">
        <v>2085</v>
      </c>
    </row>
    <row r="123" spans="1:19" ht="18.75">
      <c r="A123" s="25" t="s">
        <v>1715</v>
      </c>
      <c r="B123" s="1"/>
      <c r="C123" s="37"/>
      <c r="E123" s="37"/>
      <c r="F123" s="74" t="s">
        <v>1796</v>
      </c>
      <c r="G123" s="74"/>
      <c r="H123" s="74"/>
      <c r="I123" s="74"/>
      <c r="J123" s="74"/>
      <c r="K123" s="74"/>
      <c r="L123" s="37"/>
      <c r="M123" s="37"/>
      <c r="N123" s="37"/>
      <c r="O123" s="37"/>
      <c r="Q123" s="37"/>
      <c r="R123" s="36" t="s">
        <v>2085</v>
      </c>
    </row>
    <row r="124" spans="1:19" s="44" customFormat="1" ht="90">
      <c r="A124" s="41" t="s">
        <v>430</v>
      </c>
      <c r="B124" s="42" t="s">
        <v>431</v>
      </c>
      <c r="C124" s="42" t="s">
        <v>1789</v>
      </c>
      <c r="D124" s="42" t="s">
        <v>1739</v>
      </c>
      <c r="E124" s="42" t="s">
        <v>1077</v>
      </c>
      <c r="F124" s="43" t="s">
        <v>715</v>
      </c>
      <c r="G124" s="43" t="s">
        <v>716</v>
      </c>
      <c r="H124" s="43" t="s">
        <v>717</v>
      </c>
      <c r="I124" s="43" t="s">
        <v>718</v>
      </c>
      <c r="J124" s="43" t="s">
        <v>719</v>
      </c>
      <c r="K124" s="43" t="s">
        <v>720</v>
      </c>
      <c r="L124" s="43" t="s">
        <v>721</v>
      </c>
      <c r="M124" s="43" t="s">
        <v>722</v>
      </c>
      <c r="N124" s="43" t="s">
        <v>723</v>
      </c>
      <c r="O124" s="43" t="s">
        <v>724</v>
      </c>
      <c r="P124" s="43" t="s">
        <v>725</v>
      </c>
      <c r="Q124" s="43" t="s">
        <v>726</v>
      </c>
      <c r="R124" s="41" t="s">
        <v>2086</v>
      </c>
      <c r="S124" s="41" t="s">
        <v>2079</v>
      </c>
    </row>
    <row r="125" spans="1:19">
      <c r="A125" s="29" t="s">
        <v>1716</v>
      </c>
      <c r="B125" s="1"/>
      <c r="C125" s="37"/>
      <c r="E125" s="37"/>
      <c r="F125" s="37"/>
      <c r="G125" s="37"/>
      <c r="H125" s="37"/>
      <c r="I125" s="37"/>
      <c r="J125" s="37"/>
      <c r="K125" s="37"/>
      <c r="L125" s="37"/>
      <c r="M125" s="37"/>
      <c r="N125" s="37"/>
      <c r="O125" s="37"/>
      <c r="Q125" s="37"/>
      <c r="R125" s="36" t="s">
        <v>2085</v>
      </c>
    </row>
    <row r="126" spans="1:19">
      <c r="A126" s="5" t="s">
        <v>1717</v>
      </c>
      <c r="B126" s="37" t="s">
        <v>378</v>
      </c>
      <c r="C126" s="37" t="s">
        <v>416</v>
      </c>
      <c r="D126" s="36" t="s">
        <v>1741</v>
      </c>
      <c r="E126" s="37" t="s">
        <v>1037</v>
      </c>
      <c r="F126" s="37">
        <v>30.186437742599999</v>
      </c>
      <c r="G126" s="37">
        <v>31.214872406600001</v>
      </c>
      <c r="H126" s="37">
        <v>28.8070211872</v>
      </c>
      <c r="I126" s="37">
        <v>30.5115252268</v>
      </c>
      <c r="J126" s="37">
        <v>29.150701624300002</v>
      </c>
      <c r="K126" s="37">
        <v>30.089369324700002</v>
      </c>
      <c r="L126" s="37">
        <v>1248.3262401123</v>
      </c>
      <c r="M126" s="37">
        <v>-7.8329917999999995E-3</v>
      </c>
      <c r="N126" s="37">
        <v>7.9210963100000004E-2</v>
      </c>
      <c r="O126" s="37">
        <v>-9.8887723799999994E-2</v>
      </c>
      <c r="P126" s="26">
        <v>0.92122741610000003</v>
      </c>
      <c r="Q126" s="37">
        <v>0.94553095399999998</v>
      </c>
      <c r="R126" s="36" t="s">
        <v>2085</v>
      </c>
      <c r="S126" s="36" t="s">
        <v>2020</v>
      </c>
    </row>
    <row r="127" spans="1:19">
      <c r="A127" s="5" t="s">
        <v>1718</v>
      </c>
      <c r="B127" t="s">
        <v>379</v>
      </c>
      <c r="C127" t="s">
        <v>417</v>
      </c>
      <c r="D127" s="36" t="s">
        <v>1741</v>
      </c>
      <c r="E127" t="s">
        <v>1038</v>
      </c>
      <c r="F127">
        <v>125.7065681382</v>
      </c>
      <c r="G127">
        <v>144.12222661889999</v>
      </c>
      <c r="H127">
        <v>125.2273123328</v>
      </c>
      <c r="I127">
        <v>98.033613060099995</v>
      </c>
      <c r="J127">
        <v>99.288606483899997</v>
      </c>
      <c r="K127">
        <v>99.230282763600002</v>
      </c>
      <c r="L127">
        <v>2930.0012445283</v>
      </c>
      <c r="M127">
        <v>-0.41226482590000002</v>
      </c>
      <c r="N127">
        <v>7.8517397899999994E-2</v>
      </c>
      <c r="O127">
        <v>-5.2506175301000004</v>
      </c>
      <c r="P127" s="26">
        <v>1.5159014496712799E-7</v>
      </c>
      <c r="Q127">
        <v>5.8881034600835198E-7</v>
      </c>
      <c r="R127" s="36" t="s">
        <v>2085</v>
      </c>
      <c r="S127" s="36" t="s">
        <v>2021</v>
      </c>
    </row>
    <row r="128" spans="1:19">
      <c r="A128" s="5" t="s">
        <v>1719</v>
      </c>
      <c r="B128" t="s">
        <v>380</v>
      </c>
      <c r="C128" t="s">
        <v>400</v>
      </c>
      <c r="D128" s="36" t="s">
        <v>1741</v>
      </c>
      <c r="E128" t="s">
        <v>1038</v>
      </c>
      <c r="F128">
        <v>38.509403466599998</v>
      </c>
      <c r="G128">
        <v>37.447438826599999</v>
      </c>
      <c r="H128">
        <v>37.035336197200003</v>
      </c>
      <c r="I128">
        <v>51.072853804099999</v>
      </c>
      <c r="J128">
        <v>47.267191710600002</v>
      </c>
      <c r="K128">
        <v>47.934007524800002</v>
      </c>
      <c r="L128">
        <v>1234.1708753782</v>
      </c>
      <c r="M128">
        <v>0.3699761332</v>
      </c>
      <c r="N128">
        <v>7.9808696799999995E-2</v>
      </c>
      <c r="O128">
        <v>4.6357871775000001</v>
      </c>
      <c r="P128" s="26">
        <v>3.5558167366376998E-6</v>
      </c>
      <c r="Q128">
        <v>1.17317911753357E-5</v>
      </c>
      <c r="R128" s="36" t="s">
        <v>2085</v>
      </c>
      <c r="S128" s="36" t="s">
        <v>2021</v>
      </c>
    </row>
    <row r="129" spans="1:19">
      <c r="A129" s="28" t="s">
        <v>513</v>
      </c>
      <c r="B129" t="s">
        <v>1720</v>
      </c>
      <c r="C129" t="s">
        <v>418</v>
      </c>
      <c r="D129" s="36" t="s">
        <v>1741</v>
      </c>
      <c r="E129" t="s">
        <v>1039</v>
      </c>
      <c r="F129" s="37">
        <v>299.81328760000002</v>
      </c>
      <c r="G129" s="37">
        <v>316.8220105067</v>
      </c>
      <c r="H129" s="37">
        <v>296.85783542579998</v>
      </c>
      <c r="I129" s="37">
        <v>438.45478750780001</v>
      </c>
      <c r="J129" s="37">
        <v>387.59247880499998</v>
      </c>
      <c r="K129" s="37">
        <v>383.67018335419999</v>
      </c>
      <c r="L129">
        <v>7611.1418680625002</v>
      </c>
      <c r="M129">
        <v>0.40491683709999998</v>
      </c>
      <c r="N129">
        <v>7.5205041299999997E-2</v>
      </c>
      <c r="O129">
        <v>5.3841714583</v>
      </c>
      <c r="P129" s="26">
        <v>7.2779104415010899E-8</v>
      </c>
      <c r="Q129">
        <v>2.91550919775954E-7</v>
      </c>
      <c r="R129" s="36" t="s">
        <v>2085</v>
      </c>
      <c r="S129" s="36" t="s">
        <v>2021</v>
      </c>
    </row>
    <row r="130" spans="1:19">
      <c r="A130" s="28" t="s">
        <v>514</v>
      </c>
      <c r="B130" s="37" t="s">
        <v>381</v>
      </c>
      <c r="C130" t="s">
        <v>419</v>
      </c>
      <c r="D130" s="36" t="s">
        <v>1740</v>
      </c>
      <c r="E130" t="s">
        <v>1040</v>
      </c>
      <c r="F130">
        <v>48.328225267599997</v>
      </c>
      <c r="G130">
        <v>48.420058075999997</v>
      </c>
      <c r="H130">
        <v>45.7201071649</v>
      </c>
      <c r="I130">
        <v>44.152472701800001</v>
      </c>
      <c r="J130">
        <v>38.439416032099999</v>
      </c>
      <c r="K130">
        <v>36.451873405299999</v>
      </c>
      <c r="L130">
        <v>4373.7572365395999</v>
      </c>
      <c r="M130">
        <v>-0.25988584260000003</v>
      </c>
      <c r="N130">
        <v>8.4625378099999995E-2</v>
      </c>
      <c r="O130">
        <v>-3.0710154383999999</v>
      </c>
      <c r="P130" s="26">
        <v>2.1333212000000002E-3</v>
      </c>
      <c r="Q130">
        <v>4.7655715000000003E-3</v>
      </c>
      <c r="R130" s="36" t="s">
        <v>2085</v>
      </c>
      <c r="S130" s="36" t="s">
        <v>2021</v>
      </c>
    </row>
    <row r="131" spans="1:19">
      <c r="A131" s="37" t="s">
        <v>392</v>
      </c>
      <c r="F131" s="37"/>
      <c r="G131" s="37"/>
      <c r="H131" s="37"/>
      <c r="I131" s="37"/>
      <c r="J131" s="37"/>
      <c r="K131" s="37"/>
      <c r="R131" s="36" t="s">
        <v>2085</v>
      </c>
    </row>
    <row r="132" spans="1:19" ht="18.75">
      <c r="A132" s="25" t="s">
        <v>1721</v>
      </c>
      <c r="F132" s="74" t="s">
        <v>1796</v>
      </c>
      <c r="G132" s="74"/>
      <c r="H132" s="74"/>
      <c r="I132" s="74"/>
      <c r="J132" s="74"/>
      <c r="K132" s="74"/>
      <c r="R132" s="36" t="s">
        <v>2085</v>
      </c>
    </row>
    <row r="133" spans="1:19" s="44" customFormat="1" ht="90">
      <c r="A133" s="41" t="s">
        <v>430</v>
      </c>
      <c r="B133" s="42" t="s">
        <v>431</v>
      </c>
      <c r="C133" s="42" t="s">
        <v>1789</v>
      </c>
      <c r="D133" s="42" t="s">
        <v>1739</v>
      </c>
      <c r="E133" s="42" t="s">
        <v>1077</v>
      </c>
      <c r="F133" s="62" t="s">
        <v>715</v>
      </c>
      <c r="G133" s="62" t="s">
        <v>716</v>
      </c>
      <c r="H133" s="62" t="s">
        <v>717</v>
      </c>
      <c r="I133" s="62" t="s">
        <v>718</v>
      </c>
      <c r="J133" s="62" t="s">
        <v>719</v>
      </c>
      <c r="K133" s="62" t="s">
        <v>720</v>
      </c>
      <c r="L133" s="62" t="s">
        <v>721</v>
      </c>
      <c r="M133" s="62" t="s">
        <v>722</v>
      </c>
      <c r="N133" s="62" t="s">
        <v>723</v>
      </c>
      <c r="O133" s="62" t="s">
        <v>724</v>
      </c>
      <c r="P133" s="62" t="s">
        <v>725</v>
      </c>
      <c r="Q133" s="62" t="s">
        <v>726</v>
      </c>
      <c r="R133" s="41" t="s">
        <v>2086</v>
      </c>
      <c r="S133" s="41" t="s">
        <v>2079</v>
      </c>
    </row>
    <row r="134" spans="1:19">
      <c r="A134" s="5" t="s">
        <v>515</v>
      </c>
      <c r="B134" t="s">
        <v>1722</v>
      </c>
      <c r="C134" s="37" t="s">
        <v>420</v>
      </c>
      <c r="D134" s="36" t="s">
        <v>1740</v>
      </c>
      <c r="E134" t="s">
        <v>1041</v>
      </c>
      <c r="F134">
        <v>68.471635042000003</v>
      </c>
      <c r="G134">
        <v>59.717542718700003</v>
      </c>
      <c r="H134">
        <v>73.578193428099993</v>
      </c>
      <c r="I134">
        <v>94.8798022637</v>
      </c>
      <c r="J134">
        <v>96.478684394300004</v>
      </c>
      <c r="K134">
        <v>94.813999042899994</v>
      </c>
      <c r="L134">
        <v>8876.2863215075995</v>
      </c>
      <c r="M134">
        <v>0.50358980549999999</v>
      </c>
      <c r="N134">
        <v>8.3134649000000005E-2</v>
      </c>
      <c r="O134">
        <v>6.0575200792999997</v>
      </c>
      <c r="P134" s="26">
        <v>1.38236091167062E-9</v>
      </c>
      <c r="Q134">
        <v>6.5206620156835503E-9</v>
      </c>
      <c r="R134" s="36" t="s">
        <v>2085</v>
      </c>
      <c r="S134" s="36" t="s">
        <v>2021</v>
      </c>
    </row>
    <row r="135" spans="1:19">
      <c r="A135" s="5" t="s">
        <v>1723</v>
      </c>
      <c r="B135" s="37" t="s">
        <v>321</v>
      </c>
      <c r="C135" t="s">
        <v>421</v>
      </c>
      <c r="D135" s="36" t="s">
        <v>1740</v>
      </c>
      <c r="E135" t="s">
        <v>1042</v>
      </c>
      <c r="F135">
        <v>39.3321985412</v>
      </c>
      <c r="G135">
        <v>34.735722038799999</v>
      </c>
      <c r="H135">
        <v>37.417136738000004</v>
      </c>
      <c r="I135">
        <v>44.588793623100003</v>
      </c>
      <c r="J135">
        <v>40.095090970900003</v>
      </c>
      <c r="K135">
        <v>40.197497431099997</v>
      </c>
      <c r="L135">
        <v>2762.0119679311001</v>
      </c>
      <c r="M135">
        <v>0.16137399990000001</v>
      </c>
      <c r="N135">
        <v>8.0855789299999994E-2</v>
      </c>
      <c r="O135">
        <v>1.9958249272999999</v>
      </c>
      <c r="P135" s="26">
        <v>4.5952982500000003E-2</v>
      </c>
      <c r="Q135">
        <v>7.7473495599999997E-2</v>
      </c>
      <c r="R135" s="36" t="s">
        <v>2085</v>
      </c>
      <c r="S135" s="36" t="s">
        <v>2020</v>
      </c>
    </row>
    <row r="136" spans="1:19" s="1" customFormat="1">
      <c r="A136" s="1" t="s">
        <v>320</v>
      </c>
      <c r="B136" s="1" t="s">
        <v>1724</v>
      </c>
      <c r="C136" s="1" t="s">
        <v>422</v>
      </c>
      <c r="D136" s="36" t="s">
        <v>1741</v>
      </c>
      <c r="E136" s="1" t="s">
        <v>1043</v>
      </c>
      <c r="F136" s="1">
        <v>100.9675414826</v>
      </c>
      <c r="G136" s="1">
        <v>94.970311564200003</v>
      </c>
      <c r="H136" s="1">
        <v>105.7495339378</v>
      </c>
      <c r="I136" s="1">
        <v>101.9199557685</v>
      </c>
      <c r="J136" s="1">
        <v>102.98130743039999</v>
      </c>
      <c r="K136" s="1">
        <v>105.8523827252</v>
      </c>
      <c r="L136" s="1">
        <v>5096.5507407143004</v>
      </c>
      <c r="M136" s="1">
        <v>4.1866655000000003E-2</v>
      </c>
      <c r="N136" s="1">
        <v>6.7593756699999993E-2</v>
      </c>
      <c r="O136" s="1">
        <v>0.6193864201</v>
      </c>
      <c r="P136" s="30">
        <v>0.53566182510000004</v>
      </c>
      <c r="Q136" s="1">
        <v>0.63030089369999998</v>
      </c>
      <c r="R136" s="36" t="s">
        <v>2085</v>
      </c>
      <c r="S136" s="36" t="s">
        <v>2021</v>
      </c>
    </row>
    <row r="137" spans="1:19" s="1" customFormat="1">
      <c r="B137" s="1" t="s">
        <v>322</v>
      </c>
      <c r="C137" s="1" t="s">
        <v>338</v>
      </c>
      <c r="D137" s="36" t="s">
        <v>1740</v>
      </c>
      <c r="E137" s="1" t="s">
        <v>1074</v>
      </c>
      <c r="F137" s="1">
        <v>5.6484848668999996</v>
      </c>
      <c r="G137" s="1">
        <v>5.7909292438</v>
      </c>
      <c r="H137" s="1">
        <v>6.0145637150000004</v>
      </c>
      <c r="I137" s="1">
        <v>8.1942686701999996</v>
      </c>
      <c r="J137" s="1">
        <v>9.8434051966999991</v>
      </c>
      <c r="K137" s="1">
        <v>10.163799604299999</v>
      </c>
      <c r="L137" s="1">
        <v>560.59746553959997</v>
      </c>
      <c r="M137" s="1">
        <v>0.69586741519999995</v>
      </c>
      <c r="N137" s="1">
        <v>0.1157139105</v>
      </c>
      <c r="O137" s="1">
        <v>6.0136885184000004</v>
      </c>
      <c r="P137" s="30">
        <v>1.8134881073516001E-9</v>
      </c>
      <c r="Q137" s="1">
        <v>8.4724144127618792E-9</v>
      </c>
      <c r="R137" s="36" t="s">
        <v>2085</v>
      </c>
      <c r="S137" s="36" t="s">
        <v>2021</v>
      </c>
    </row>
    <row r="138" spans="1:19" s="1" customFormat="1">
      <c r="B138" s="1" t="s">
        <v>323</v>
      </c>
      <c r="C138" s="1" t="s">
        <v>50</v>
      </c>
      <c r="D138" s="36" t="s">
        <v>1741</v>
      </c>
      <c r="E138" s="1" t="s">
        <v>1075</v>
      </c>
      <c r="F138" s="1">
        <v>53.272721121899998</v>
      </c>
      <c r="G138" s="1">
        <v>56.508619983099997</v>
      </c>
      <c r="H138" s="1">
        <v>60.843098913399999</v>
      </c>
      <c r="I138" s="1">
        <v>65.633257963700004</v>
      </c>
      <c r="J138" s="1">
        <v>65.305452270700002</v>
      </c>
      <c r="K138" s="1">
        <v>62.694927044700002</v>
      </c>
      <c r="L138" s="1">
        <v>1992.5676682256001</v>
      </c>
      <c r="M138" s="1">
        <v>0.1821407461</v>
      </c>
      <c r="N138" s="1">
        <v>7.8747908300000002E-2</v>
      </c>
      <c r="O138" s="1">
        <v>2.3129597968</v>
      </c>
      <c r="P138" s="30">
        <v>2.0724849600000001E-2</v>
      </c>
      <c r="Q138" s="1">
        <v>3.7789060100000001E-2</v>
      </c>
      <c r="R138" s="36" t="s">
        <v>2085</v>
      </c>
      <c r="S138" s="36" t="s">
        <v>2021</v>
      </c>
    </row>
    <row r="139" spans="1:19">
      <c r="A139" s="5" t="s">
        <v>516</v>
      </c>
      <c r="B139" t="s">
        <v>382</v>
      </c>
      <c r="C139" t="s">
        <v>423</v>
      </c>
      <c r="D139" s="36" t="s">
        <v>1740</v>
      </c>
      <c r="E139" t="s">
        <v>1044</v>
      </c>
      <c r="F139">
        <v>34.023472815799998</v>
      </c>
      <c r="G139">
        <v>35.663776560000002</v>
      </c>
      <c r="H139">
        <v>38.213567038100003</v>
      </c>
      <c r="I139">
        <v>22.102955073699999</v>
      </c>
      <c r="J139">
        <v>23.513098703000001</v>
      </c>
      <c r="K139">
        <v>23.5120049161</v>
      </c>
      <c r="L139">
        <v>756.1643603302</v>
      </c>
      <c r="M139">
        <v>-0.64060329810000005</v>
      </c>
      <c r="N139">
        <v>9.4586866500000005E-2</v>
      </c>
      <c r="O139">
        <v>-6.7726453119999999</v>
      </c>
      <c r="P139" s="26">
        <v>1.2644869238685201E-11</v>
      </c>
      <c r="Q139">
        <v>7.1487791546352796E-11</v>
      </c>
      <c r="R139" s="36" t="s">
        <v>2085</v>
      </c>
      <c r="S139" s="36" t="s">
        <v>2020</v>
      </c>
    </row>
    <row r="140" spans="1:19">
      <c r="A140" s="5" t="s">
        <v>490</v>
      </c>
      <c r="B140" s="37"/>
      <c r="F140" s="37"/>
      <c r="G140" s="37"/>
      <c r="H140" s="37"/>
      <c r="I140" s="37"/>
      <c r="J140" s="37"/>
      <c r="K140" s="37"/>
      <c r="R140" s="36" t="s">
        <v>2085</v>
      </c>
    </row>
    <row r="141" spans="1:19" ht="18.75">
      <c r="A141" s="25" t="s">
        <v>1725</v>
      </c>
      <c r="B141" s="1"/>
      <c r="F141" s="74" t="s">
        <v>1796</v>
      </c>
      <c r="G141" s="74"/>
      <c r="H141" s="74"/>
      <c r="I141" s="74"/>
      <c r="J141" s="74"/>
      <c r="K141" s="74"/>
      <c r="R141" s="36" t="s">
        <v>2085</v>
      </c>
    </row>
    <row r="142" spans="1:19" s="44" customFormat="1" ht="90">
      <c r="A142" s="41" t="s">
        <v>430</v>
      </c>
      <c r="B142" s="42" t="s">
        <v>431</v>
      </c>
      <c r="C142" s="42" t="s">
        <v>1789</v>
      </c>
      <c r="D142" s="42" t="s">
        <v>1739</v>
      </c>
      <c r="E142" s="42" t="s">
        <v>1077</v>
      </c>
      <c r="F142" s="43" t="s">
        <v>715</v>
      </c>
      <c r="G142" s="43" t="s">
        <v>716</v>
      </c>
      <c r="H142" s="43" t="s">
        <v>717</v>
      </c>
      <c r="I142" s="43" t="s">
        <v>718</v>
      </c>
      <c r="J142" s="43" t="s">
        <v>719</v>
      </c>
      <c r="K142" s="43" t="s">
        <v>720</v>
      </c>
      <c r="L142" s="62" t="s">
        <v>721</v>
      </c>
      <c r="M142" s="62" t="s">
        <v>722</v>
      </c>
      <c r="N142" s="62" t="s">
        <v>723</v>
      </c>
      <c r="O142" s="62" t="s">
        <v>724</v>
      </c>
      <c r="P142" s="62" t="s">
        <v>725</v>
      </c>
      <c r="Q142" s="62" t="s">
        <v>726</v>
      </c>
      <c r="R142" s="41" t="s">
        <v>2086</v>
      </c>
      <c r="S142" s="41" t="s">
        <v>2079</v>
      </c>
    </row>
    <row r="143" spans="1:19">
      <c r="A143" s="5" t="s">
        <v>517</v>
      </c>
      <c r="B143" t="s">
        <v>383</v>
      </c>
      <c r="C143" t="s">
        <v>401</v>
      </c>
      <c r="D143" s="36" t="s">
        <v>1740</v>
      </c>
      <c r="E143" t="s">
        <v>1045</v>
      </c>
      <c r="F143">
        <v>63.651793814199998</v>
      </c>
      <c r="G143">
        <v>68.340742943199999</v>
      </c>
      <c r="H143">
        <v>64.344387737800005</v>
      </c>
      <c r="I143">
        <v>92.271021370599996</v>
      </c>
      <c r="J143">
        <v>86.666312903900007</v>
      </c>
      <c r="K143">
        <v>87.273579809300003</v>
      </c>
      <c r="L143">
        <v>3838.4175475644001</v>
      </c>
      <c r="M143">
        <v>0.43917514279999997</v>
      </c>
      <c r="N143">
        <v>6.7553819500000001E-2</v>
      </c>
      <c r="O143">
        <v>6.5011149038999996</v>
      </c>
      <c r="P143" s="26">
        <v>7.9726903688128406E-11</v>
      </c>
      <c r="Q143">
        <v>4.2373665247314202E-10</v>
      </c>
      <c r="R143" s="36" t="s">
        <v>2085</v>
      </c>
      <c r="S143" s="36" t="s">
        <v>2021</v>
      </c>
    </row>
    <row r="144" spans="1:19">
      <c r="A144" s="5" t="s">
        <v>493</v>
      </c>
      <c r="B144" s="37" t="s">
        <v>1726</v>
      </c>
      <c r="C144" t="s">
        <v>395</v>
      </c>
      <c r="D144" s="36" t="s">
        <v>1740</v>
      </c>
      <c r="E144" t="s">
        <v>1046</v>
      </c>
      <c r="F144" s="37">
        <v>161.9333393659</v>
      </c>
      <c r="G144" s="37">
        <v>170.1919677663</v>
      </c>
      <c r="H144" s="37">
        <v>145.6259877558</v>
      </c>
      <c r="I144" s="37">
        <v>172.81952401589999</v>
      </c>
      <c r="J144" s="37">
        <v>143.99876396479999</v>
      </c>
      <c r="K144" s="37">
        <v>150.96218632270001</v>
      </c>
      <c r="L144">
        <v>7692.3552274378999</v>
      </c>
      <c r="M144">
        <v>-3.08725735E-2</v>
      </c>
      <c r="N144">
        <v>9.0597250700000007E-2</v>
      </c>
      <c r="O144">
        <v>-0.34076722209999999</v>
      </c>
      <c r="P144" s="26">
        <v>0.7332788281</v>
      </c>
      <c r="Q144">
        <v>0.79925811199999997</v>
      </c>
      <c r="R144" s="36" t="s">
        <v>2085</v>
      </c>
      <c r="S144" s="36" t="s">
        <v>2021</v>
      </c>
    </row>
    <row r="145" spans="1:19">
      <c r="A145" s="5" t="s">
        <v>518</v>
      </c>
      <c r="B145" t="s">
        <v>1727</v>
      </c>
      <c r="C145" t="s">
        <v>424</v>
      </c>
      <c r="D145" s="36" t="s">
        <v>1740</v>
      </c>
      <c r="E145" t="s">
        <v>1047</v>
      </c>
      <c r="F145">
        <v>82.191971060900002</v>
      </c>
      <c r="G145">
        <v>72.674628639700003</v>
      </c>
      <c r="H145">
        <v>87.704760969899993</v>
      </c>
      <c r="I145">
        <v>158.19719584040001</v>
      </c>
      <c r="J145">
        <v>146.9666368197</v>
      </c>
      <c r="K145">
        <v>149.40134815350001</v>
      </c>
      <c r="L145">
        <v>5639.0855388466998</v>
      </c>
      <c r="M145">
        <v>0.90449771909999999</v>
      </c>
      <c r="N145">
        <v>8.2831101500000004E-2</v>
      </c>
      <c r="O145">
        <v>10.9197837821</v>
      </c>
      <c r="P145" s="26">
        <v>9.2716261488711504E-28</v>
      </c>
      <c r="Q145">
        <v>1.31841295806994E-26</v>
      </c>
      <c r="R145" s="36" t="s">
        <v>2085</v>
      </c>
      <c r="S145" s="36" t="s">
        <v>2021</v>
      </c>
    </row>
    <row r="146" spans="1:19">
      <c r="A146" s="5"/>
      <c r="B146" s="1" t="s">
        <v>1728</v>
      </c>
      <c r="C146" t="s">
        <v>425</v>
      </c>
      <c r="D146" s="36" t="s">
        <v>1740</v>
      </c>
      <c r="E146" t="s">
        <v>1048</v>
      </c>
      <c r="F146" s="37">
        <v>69.158709265499994</v>
      </c>
      <c r="G146" s="37">
        <v>66.545403013599994</v>
      </c>
      <c r="H146" s="37">
        <v>65.891659260500006</v>
      </c>
      <c r="I146" s="37">
        <v>103.48166265419999</v>
      </c>
      <c r="J146" s="37">
        <v>91.595804381600004</v>
      </c>
      <c r="K146" s="37">
        <v>91.768032352999995</v>
      </c>
      <c r="L146">
        <v>3860.0075770008002</v>
      </c>
      <c r="M146">
        <v>0.50757502160000001</v>
      </c>
      <c r="N146">
        <v>7.5287662699999994E-2</v>
      </c>
      <c r="O146">
        <v>6.7418087247000003</v>
      </c>
      <c r="P146" s="26">
        <v>1.56426930541037E-11</v>
      </c>
      <c r="Q146">
        <v>8.8018843096885501E-11</v>
      </c>
      <c r="R146" s="36" t="s">
        <v>2085</v>
      </c>
      <c r="S146" s="36" t="s">
        <v>2021</v>
      </c>
    </row>
    <row r="147" spans="1:19">
      <c r="A147" s="5"/>
      <c r="B147" t="s">
        <v>1729</v>
      </c>
      <c r="C147" t="s">
        <v>426</v>
      </c>
      <c r="D147" s="36" t="s">
        <v>1740</v>
      </c>
      <c r="E147" t="s">
        <v>1049</v>
      </c>
      <c r="F147">
        <v>74.257984377200003</v>
      </c>
      <c r="G147">
        <v>74.651899097099999</v>
      </c>
      <c r="H147">
        <v>72.852233597700007</v>
      </c>
      <c r="I147">
        <v>116.67618642639999</v>
      </c>
      <c r="J147">
        <v>100.9735972503</v>
      </c>
      <c r="K147">
        <v>103.92611257190001</v>
      </c>
      <c r="L147">
        <v>3971.3280609613998</v>
      </c>
      <c r="M147">
        <v>0.53485231619999996</v>
      </c>
      <c r="N147">
        <v>7.6411105899999998E-2</v>
      </c>
      <c r="O147">
        <v>6.9996672640000002</v>
      </c>
      <c r="P147" s="26">
        <v>2.5657110729194701E-12</v>
      </c>
      <c r="Q147">
        <v>1.5337123651928401E-11</v>
      </c>
      <c r="R147" s="36" t="s">
        <v>2085</v>
      </c>
      <c r="S147" s="36" t="s">
        <v>2021</v>
      </c>
    </row>
    <row r="148" spans="1:19">
      <c r="A148" s="5"/>
      <c r="B148" s="37" t="s">
        <v>1730</v>
      </c>
      <c r="C148" t="s">
        <v>427</v>
      </c>
      <c r="D148" s="36" t="s">
        <v>1740</v>
      </c>
      <c r="E148" t="s">
        <v>1050</v>
      </c>
      <c r="F148" s="37">
        <v>148.45686968199999</v>
      </c>
      <c r="G148" s="37">
        <v>132.92749571260001</v>
      </c>
      <c r="H148" s="37">
        <v>153.32869006179999</v>
      </c>
      <c r="I148" s="37">
        <v>290.53090779680002</v>
      </c>
      <c r="J148" s="37">
        <v>288.40114961680001</v>
      </c>
      <c r="K148" s="37">
        <v>282.4985088258</v>
      </c>
      <c r="L148">
        <v>6969.4921437644998</v>
      </c>
      <c r="M148">
        <v>0.98569828370000001</v>
      </c>
      <c r="N148">
        <v>7.2421824100000004E-2</v>
      </c>
      <c r="O148">
        <v>13.610514454300001</v>
      </c>
      <c r="P148" s="26">
        <v>3.4679402915572899E-42</v>
      </c>
      <c r="Q148">
        <v>7.9048422441951298E-41</v>
      </c>
      <c r="R148" s="36" t="s">
        <v>2085</v>
      </c>
      <c r="S148" s="36" t="s">
        <v>2021</v>
      </c>
    </row>
    <row r="149" spans="1:19">
      <c r="A149" s="5" t="s">
        <v>1731</v>
      </c>
      <c r="B149" t="s">
        <v>185</v>
      </c>
      <c r="C149" t="s">
        <v>199</v>
      </c>
      <c r="D149" s="36" t="s">
        <v>1741</v>
      </c>
      <c r="E149" t="s">
        <v>1051</v>
      </c>
      <c r="F149">
        <v>222.933032916</v>
      </c>
      <c r="G149">
        <v>242.20233596790001</v>
      </c>
      <c r="H149">
        <v>220.75946996900001</v>
      </c>
      <c r="I149">
        <v>258.3973083345</v>
      </c>
      <c r="J149">
        <v>216.536732718</v>
      </c>
      <c r="K149">
        <v>219.40496205170001</v>
      </c>
      <c r="L149">
        <v>11582.2775180483</v>
      </c>
      <c r="M149">
        <v>1.7313892800000001E-2</v>
      </c>
      <c r="N149">
        <v>8.5241890099999995E-2</v>
      </c>
      <c r="O149">
        <v>0.20311483869999999</v>
      </c>
      <c r="P149" s="26">
        <v>0.83904527380000005</v>
      </c>
      <c r="Q149">
        <v>0.88565692559999998</v>
      </c>
      <c r="R149" s="36" t="s">
        <v>2085</v>
      </c>
      <c r="S149" s="36" t="s">
        <v>2021</v>
      </c>
    </row>
    <row r="150" spans="1:19">
      <c r="A150" s="5"/>
      <c r="B150" s="37" t="s">
        <v>186</v>
      </c>
      <c r="C150" s="31"/>
      <c r="F150" s="37"/>
      <c r="G150" s="37"/>
      <c r="H150" s="37"/>
      <c r="I150" s="37"/>
      <c r="J150" s="37"/>
      <c r="K150" s="37"/>
      <c r="R150" s="36" t="s">
        <v>2085</v>
      </c>
    </row>
    <row r="151" spans="1:19">
      <c r="A151" s="5" t="s">
        <v>1732</v>
      </c>
      <c r="B151" t="s">
        <v>384</v>
      </c>
      <c r="C151" t="s">
        <v>200</v>
      </c>
      <c r="D151" s="36" t="s">
        <v>1741</v>
      </c>
      <c r="E151" t="s">
        <v>1052</v>
      </c>
      <c r="F151">
        <v>16.179479156799999</v>
      </c>
      <c r="G151">
        <v>13.106788826000001</v>
      </c>
      <c r="H151">
        <v>16.795963819200001</v>
      </c>
      <c r="I151">
        <v>18.905735197399999</v>
      </c>
      <c r="J151">
        <v>19.043880260000002</v>
      </c>
      <c r="K151">
        <v>19.962033975299999</v>
      </c>
      <c r="L151">
        <v>338.90021844120002</v>
      </c>
      <c r="M151">
        <v>0.32104997470000002</v>
      </c>
      <c r="N151">
        <v>0.13155887760000001</v>
      </c>
      <c r="O151">
        <v>2.4403520357000001</v>
      </c>
      <c r="P151" s="26">
        <v>1.46729554E-2</v>
      </c>
      <c r="Q151">
        <v>2.75930723E-2</v>
      </c>
      <c r="R151" s="36" t="s">
        <v>2085</v>
      </c>
      <c r="S151" s="36" t="s">
        <v>2021</v>
      </c>
    </row>
    <row r="152" spans="1:19">
      <c r="A152" s="1"/>
      <c r="B152" s="1" t="s">
        <v>185</v>
      </c>
      <c r="C152" t="s">
        <v>145</v>
      </c>
      <c r="D152" s="36" t="s">
        <v>1741</v>
      </c>
      <c r="E152" t="s">
        <v>1064</v>
      </c>
      <c r="F152" s="37">
        <v>119.7661573558</v>
      </c>
      <c r="G152" s="37">
        <v>134.47993361869999</v>
      </c>
      <c r="H152" s="37">
        <v>108.9770586356</v>
      </c>
      <c r="I152" s="37">
        <v>103.61768537259999</v>
      </c>
      <c r="J152" s="37">
        <v>94.401379949800003</v>
      </c>
      <c r="K152" s="37">
        <v>96.202679448799998</v>
      </c>
      <c r="L152">
        <v>2096.6017799244</v>
      </c>
      <c r="M152">
        <v>-0.30376776659999999</v>
      </c>
      <c r="N152">
        <v>9.3181302100000002E-2</v>
      </c>
      <c r="O152">
        <v>-3.2599648181999998</v>
      </c>
      <c r="P152" s="26">
        <v>1.1142603E-3</v>
      </c>
      <c r="Q152">
        <v>2.6251260000000002E-3</v>
      </c>
      <c r="R152" s="36" t="s">
        <v>2085</v>
      </c>
      <c r="S152" s="36" t="s">
        <v>2021</v>
      </c>
    </row>
    <row r="153" spans="1:19">
      <c r="A153" s="1"/>
      <c r="B153" s="1" t="s">
        <v>186</v>
      </c>
      <c r="C153" t="s">
        <v>202</v>
      </c>
      <c r="D153" s="36" t="s">
        <v>1740</v>
      </c>
      <c r="E153" s="37" t="s">
        <v>1065</v>
      </c>
      <c r="F153">
        <v>25.944653346300001</v>
      </c>
      <c r="G153">
        <v>28.5918389066</v>
      </c>
      <c r="H153">
        <v>31.433847926399999</v>
      </c>
      <c r="I153">
        <v>9.9348248770000005</v>
      </c>
      <c r="J153">
        <v>11.8065924317</v>
      </c>
      <c r="K153">
        <v>12.8482814238</v>
      </c>
      <c r="L153">
        <v>258.18275621039999</v>
      </c>
      <c r="M153">
        <v>-1.3081358748</v>
      </c>
      <c r="N153">
        <v>0.151058525</v>
      </c>
      <c r="O153">
        <v>-8.6597951016000003</v>
      </c>
      <c r="P153" s="26">
        <v>4.7261300520603098E-18</v>
      </c>
      <c r="Q153">
        <v>4.20378891788894E-17</v>
      </c>
      <c r="R153" s="36" t="s">
        <v>1881</v>
      </c>
      <c r="S153" s="36" t="s">
        <v>2021</v>
      </c>
    </row>
    <row r="154" spans="1:19">
      <c r="A154" s="1"/>
      <c r="B154" s="1" t="s">
        <v>187</v>
      </c>
      <c r="C154" t="s">
        <v>201</v>
      </c>
      <c r="D154" s="36" t="s">
        <v>1741</v>
      </c>
      <c r="E154" t="s">
        <v>1066</v>
      </c>
      <c r="F154" s="37">
        <v>33.377021916399997</v>
      </c>
      <c r="G154" s="37">
        <v>29.276834858499999</v>
      </c>
      <c r="H154" s="37">
        <v>31.8532514501</v>
      </c>
      <c r="I154" s="37">
        <v>57.292275916900003</v>
      </c>
      <c r="J154" s="37">
        <v>59.109678158900003</v>
      </c>
      <c r="K154" s="37">
        <v>59.793347117099998</v>
      </c>
      <c r="L154">
        <v>1077.5173147385999</v>
      </c>
      <c r="M154">
        <v>0.89655075380000004</v>
      </c>
      <c r="N154">
        <v>8.6546527200000001E-2</v>
      </c>
      <c r="O154">
        <v>10.3591765385</v>
      </c>
      <c r="P154" s="26">
        <v>3.8022123421953499E-25</v>
      </c>
      <c r="Q154">
        <v>4.7743335328431899E-24</v>
      </c>
      <c r="R154" s="36" t="s">
        <v>2085</v>
      </c>
      <c r="S154" s="36" t="s">
        <v>2021</v>
      </c>
    </row>
    <row r="155" spans="1:19">
      <c r="A155" s="5" t="s">
        <v>519</v>
      </c>
      <c r="B155" s="37" t="s">
        <v>389</v>
      </c>
      <c r="C155" t="s">
        <v>205</v>
      </c>
      <c r="D155" s="36" t="s">
        <v>1740</v>
      </c>
      <c r="E155" t="s">
        <v>1053</v>
      </c>
      <c r="F155">
        <v>238.38285876609999</v>
      </c>
      <c r="G155">
        <v>212.27015329509999</v>
      </c>
      <c r="H155">
        <v>227.03509714219999</v>
      </c>
      <c r="I155">
        <v>336.51364435940002</v>
      </c>
      <c r="J155">
        <v>322.5207594803</v>
      </c>
      <c r="K155">
        <v>319.16586773220001</v>
      </c>
      <c r="L155">
        <v>8942.4201235131004</v>
      </c>
      <c r="M155">
        <v>0.52890260899999997</v>
      </c>
      <c r="N155">
        <v>6.8044551499999995E-2</v>
      </c>
      <c r="O155">
        <v>7.7728869904</v>
      </c>
      <c r="P155" s="26">
        <v>7.6717181789571404E-15</v>
      </c>
      <c r="Q155">
        <v>5.5726364255266501E-14</v>
      </c>
      <c r="R155" s="36" t="s">
        <v>2085</v>
      </c>
      <c r="S155" s="36" t="s">
        <v>2021</v>
      </c>
    </row>
    <row r="156" spans="1:19">
      <c r="A156" s="5" t="s">
        <v>520</v>
      </c>
      <c r="B156" t="s">
        <v>385</v>
      </c>
      <c r="C156" t="s">
        <v>74</v>
      </c>
      <c r="D156" s="36" t="s">
        <v>1741</v>
      </c>
      <c r="E156" t="s">
        <v>1054</v>
      </c>
      <c r="F156">
        <v>62.154024703399998</v>
      </c>
      <c r="G156">
        <v>56.896598892299998</v>
      </c>
      <c r="H156">
        <v>69.401845556699996</v>
      </c>
      <c r="I156">
        <v>65.322021845500004</v>
      </c>
      <c r="J156">
        <v>65.1585846686</v>
      </c>
      <c r="K156">
        <v>70.620572768000002</v>
      </c>
      <c r="L156">
        <v>1369.2421173677001</v>
      </c>
      <c r="M156">
        <v>8.9992633099999997E-2</v>
      </c>
      <c r="N156">
        <v>9.4597406999999994E-2</v>
      </c>
      <c r="O156">
        <v>0.95132240850000005</v>
      </c>
      <c r="P156" s="26">
        <v>0.341440735</v>
      </c>
      <c r="Q156">
        <v>0.43842934230000002</v>
      </c>
      <c r="R156" s="36" t="s">
        <v>2085</v>
      </c>
      <c r="S156" s="36" t="s">
        <v>2020</v>
      </c>
    </row>
    <row r="157" spans="1:19">
      <c r="A157" s="5" t="s">
        <v>521</v>
      </c>
      <c r="B157" t="s">
        <v>386</v>
      </c>
      <c r="C157" t="s">
        <v>203</v>
      </c>
      <c r="D157" s="36" t="s">
        <v>1741</v>
      </c>
      <c r="E157" t="s">
        <v>1055</v>
      </c>
      <c r="F157" s="37">
        <v>66.137988055700006</v>
      </c>
      <c r="G157" s="37">
        <v>69.101318158200002</v>
      </c>
      <c r="H157" s="37">
        <v>63.914746434900003</v>
      </c>
      <c r="I157" s="37">
        <v>91.648086398800004</v>
      </c>
      <c r="J157" s="37">
        <v>87.625593782300001</v>
      </c>
      <c r="K157" s="37">
        <v>84.523088372000004</v>
      </c>
      <c r="L157">
        <v>1988.2328967822</v>
      </c>
      <c r="M157">
        <v>0.4063954535</v>
      </c>
      <c r="N157">
        <v>7.4579446300000005E-2</v>
      </c>
      <c r="O157">
        <v>5.4491615797000001</v>
      </c>
      <c r="P157" s="26">
        <v>5.0607820950621802E-8</v>
      </c>
      <c r="Q157">
        <v>2.0518337074240001E-7</v>
      </c>
      <c r="R157" s="36" t="s">
        <v>2085</v>
      </c>
      <c r="S157" s="36" t="s">
        <v>2021</v>
      </c>
    </row>
    <row r="158" spans="1:19">
      <c r="A158" s="37" t="s">
        <v>392</v>
      </c>
      <c r="R158" s="36" t="s">
        <v>2085</v>
      </c>
    </row>
    <row r="159" spans="1:19" ht="18.75">
      <c r="A159" s="25" t="s">
        <v>1733</v>
      </c>
      <c r="B159" s="1"/>
      <c r="F159" s="74" t="s">
        <v>1796</v>
      </c>
      <c r="G159" s="74"/>
      <c r="H159" s="74"/>
      <c r="I159" s="74"/>
      <c r="J159" s="74"/>
      <c r="K159" s="74"/>
      <c r="R159" s="36" t="s">
        <v>2085</v>
      </c>
    </row>
    <row r="160" spans="1:19" s="44" customFormat="1" ht="90">
      <c r="A160" s="41" t="s">
        <v>430</v>
      </c>
      <c r="B160" s="42" t="s">
        <v>431</v>
      </c>
      <c r="C160" s="42" t="s">
        <v>1789</v>
      </c>
      <c r="D160" s="42" t="s">
        <v>1739</v>
      </c>
      <c r="E160" s="42" t="s">
        <v>1077</v>
      </c>
      <c r="F160" s="62" t="s">
        <v>715</v>
      </c>
      <c r="G160" s="62" t="s">
        <v>716</v>
      </c>
      <c r="H160" s="62" t="s">
        <v>717</v>
      </c>
      <c r="I160" s="62" t="s">
        <v>718</v>
      </c>
      <c r="J160" s="62" t="s">
        <v>719</v>
      </c>
      <c r="K160" s="62" t="s">
        <v>720</v>
      </c>
      <c r="L160" s="62" t="s">
        <v>721</v>
      </c>
      <c r="M160" s="62" t="s">
        <v>722</v>
      </c>
      <c r="N160" s="62" t="s">
        <v>723</v>
      </c>
      <c r="O160" s="62" t="s">
        <v>724</v>
      </c>
      <c r="P160" s="62" t="s">
        <v>725</v>
      </c>
      <c r="Q160" s="62" t="s">
        <v>726</v>
      </c>
      <c r="R160" s="41" t="s">
        <v>2086</v>
      </c>
      <c r="S160" s="41" t="s">
        <v>2079</v>
      </c>
    </row>
    <row r="161" spans="1:19">
      <c r="A161" s="5" t="s">
        <v>522</v>
      </c>
      <c r="B161" t="s">
        <v>387</v>
      </c>
      <c r="C161" t="s">
        <v>428</v>
      </c>
      <c r="D161" s="36" t="s">
        <v>1740</v>
      </c>
      <c r="E161" t="s">
        <v>1056</v>
      </c>
      <c r="F161">
        <v>37.617248701999998</v>
      </c>
      <c r="G161">
        <v>36.2986988157</v>
      </c>
      <c r="H161">
        <v>45.768457775599998</v>
      </c>
      <c r="I161">
        <v>31.725857838100001</v>
      </c>
      <c r="J161">
        <v>35.986011232700001</v>
      </c>
      <c r="K161">
        <v>35.3064885605</v>
      </c>
      <c r="L161">
        <v>3167.3994812487999</v>
      </c>
      <c r="M161">
        <v>-0.2162501171</v>
      </c>
      <c r="N161">
        <v>0.1005901347</v>
      </c>
      <c r="O161">
        <v>-2.1498143703000001</v>
      </c>
      <c r="P161" s="26">
        <v>3.1569900999999997E-2</v>
      </c>
      <c r="Q161">
        <v>5.5246040400000002E-2</v>
      </c>
      <c r="R161" s="36" t="s">
        <v>2085</v>
      </c>
      <c r="S161" s="36" t="s">
        <v>2021</v>
      </c>
    </row>
    <row r="162" spans="1:19">
      <c r="A162" s="5" t="s">
        <v>523</v>
      </c>
      <c r="B162" s="37" t="s">
        <v>388</v>
      </c>
      <c r="C162" t="s">
        <v>67</v>
      </c>
      <c r="D162" s="36" t="s">
        <v>1740</v>
      </c>
      <c r="E162" t="s">
        <v>1057</v>
      </c>
      <c r="F162" s="37">
        <v>10.926623086399999</v>
      </c>
      <c r="G162" s="37">
        <v>11.0548182233</v>
      </c>
      <c r="H162" s="37">
        <v>13.5770610762</v>
      </c>
      <c r="I162" s="37">
        <v>6.0790555976</v>
      </c>
      <c r="J162" s="37">
        <v>6.1297754039000001</v>
      </c>
      <c r="K162" s="37">
        <v>6.1044416904999999</v>
      </c>
      <c r="L162">
        <v>400.65279266840002</v>
      </c>
      <c r="M162">
        <v>-0.96039487720000005</v>
      </c>
      <c r="N162">
        <v>0.1282039304</v>
      </c>
      <c r="O162">
        <v>-7.4911500311000001</v>
      </c>
      <c r="P162" s="26">
        <v>6.8272719035151394E-14</v>
      </c>
      <c r="Q162">
        <v>4.6508623830037099E-13</v>
      </c>
      <c r="R162" s="36" t="s">
        <v>2085</v>
      </c>
      <c r="S162" s="36" t="s">
        <v>2021</v>
      </c>
    </row>
  </sheetData>
  <mergeCells count="15">
    <mergeCell ref="F70:K70"/>
    <mergeCell ref="F4:K4"/>
    <mergeCell ref="F12:K12"/>
    <mergeCell ref="F38:K38"/>
    <mergeCell ref="F45:K45"/>
    <mergeCell ref="F55:K55"/>
    <mergeCell ref="F132:K132"/>
    <mergeCell ref="F141:K141"/>
    <mergeCell ref="F159:K159"/>
    <mergeCell ref="F75:K75"/>
    <mergeCell ref="F91:K91"/>
    <mergeCell ref="F97:K97"/>
    <mergeCell ref="F102:K102"/>
    <mergeCell ref="F109:K109"/>
    <mergeCell ref="F123:K123"/>
  </mergeCells>
  <conditionalFormatting sqref="M1:M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:S4 S6:S12 S40:S45 S47:S55 S72:S75 S77:S91 S93:S97 S99:S102 S104:S109 S111:S123 S125:S132 S134:S141 S143:S159 S14:S38 S57:S70 S161:S1048576">
    <cfRule type="containsText" dxfId="2" priority="4" operator="containsText" text="NO">
      <formula>NOT(ISERROR(SEARCH("NO",S1)))</formula>
    </cfRule>
  </conditionalFormatting>
  <conditionalFormatting sqref="R1:R4 R6:R12 R40:R45 R47:R55 R72:R75 R77:R91 R93:R97 R99:R102 R104:R109 R111:R123 R125:R132 R134:R141 R143:R159 R14:R38 R57:R70 R161:R1048576">
    <cfRule type="containsText" dxfId="1" priority="1" operator="containsText" text="NO">
      <formula>NOT(ISERROR(SEARCH("NO",R1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22"/>
  <sheetViews>
    <sheetView workbookViewId="0">
      <selection activeCell="C3" sqref="C3"/>
    </sheetView>
  </sheetViews>
  <sheetFormatPr defaultColWidth="13.140625" defaultRowHeight="14.45" customHeight="1"/>
  <cols>
    <col min="1" max="1" width="16.85546875" style="49" customWidth="1"/>
    <col min="2" max="2" width="23.7109375" style="49" customWidth="1"/>
    <col min="3" max="3" width="28.85546875" style="49" customWidth="1"/>
    <col min="4" max="4" width="70.140625" style="49" customWidth="1"/>
    <col min="5" max="5" width="43" style="49" customWidth="1"/>
    <col min="6" max="6" width="24.7109375" style="68" customWidth="1"/>
    <col min="7" max="7" width="10.5703125" style="59" customWidth="1"/>
    <col min="8" max="8" width="13.140625" style="73"/>
    <col min="9" max="249" width="13.140625" style="47"/>
    <col min="250" max="250" width="19.42578125" style="47" customWidth="1"/>
    <col min="251" max="251" width="10.7109375" style="47" customWidth="1"/>
    <col min="252" max="253" width="11.28515625" style="47" customWidth="1"/>
    <col min="254" max="254" width="35" style="47" customWidth="1"/>
    <col min="255" max="255" width="17.140625" style="47" customWidth="1"/>
    <col min="256" max="256" width="23.140625" style="47" customWidth="1"/>
    <col min="257" max="505" width="13.140625" style="47"/>
    <col min="506" max="506" width="19.42578125" style="47" customWidth="1"/>
    <col min="507" max="507" width="10.7109375" style="47" customWidth="1"/>
    <col min="508" max="509" width="11.28515625" style="47" customWidth="1"/>
    <col min="510" max="510" width="35" style="47" customWidth="1"/>
    <col min="511" max="511" width="17.140625" style="47" customWidth="1"/>
    <col min="512" max="512" width="23.140625" style="47" customWidth="1"/>
    <col min="513" max="761" width="13.140625" style="47"/>
    <col min="762" max="762" width="19.42578125" style="47" customWidth="1"/>
    <col min="763" max="763" width="10.7109375" style="47" customWidth="1"/>
    <col min="764" max="765" width="11.28515625" style="47" customWidth="1"/>
    <col min="766" max="766" width="35" style="47" customWidth="1"/>
    <col min="767" max="767" width="17.140625" style="47" customWidth="1"/>
    <col min="768" max="768" width="23.140625" style="47" customWidth="1"/>
    <col min="769" max="1017" width="13.140625" style="47"/>
    <col min="1018" max="1018" width="19.42578125" style="47" customWidth="1"/>
    <col min="1019" max="1019" width="10.7109375" style="47" customWidth="1"/>
    <col min="1020" max="1021" width="11.28515625" style="47" customWidth="1"/>
    <col min="1022" max="1022" width="35" style="47" customWidth="1"/>
    <col min="1023" max="1023" width="17.140625" style="47" customWidth="1"/>
    <col min="1024" max="1024" width="23.140625" style="47" customWidth="1"/>
    <col min="1025" max="1273" width="13.140625" style="47"/>
    <col min="1274" max="1274" width="19.42578125" style="47" customWidth="1"/>
    <col min="1275" max="1275" width="10.7109375" style="47" customWidth="1"/>
    <col min="1276" max="1277" width="11.28515625" style="47" customWidth="1"/>
    <col min="1278" max="1278" width="35" style="47" customWidth="1"/>
    <col min="1279" max="1279" width="17.140625" style="47" customWidth="1"/>
    <col min="1280" max="1280" width="23.140625" style="47" customWidth="1"/>
    <col min="1281" max="1529" width="13.140625" style="47"/>
    <col min="1530" max="1530" width="19.42578125" style="47" customWidth="1"/>
    <col min="1531" max="1531" width="10.7109375" style="47" customWidth="1"/>
    <col min="1532" max="1533" width="11.28515625" style="47" customWidth="1"/>
    <col min="1534" max="1534" width="35" style="47" customWidth="1"/>
    <col min="1535" max="1535" width="17.140625" style="47" customWidth="1"/>
    <col min="1536" max="1536" width="23.140625" style="47" customWidth="1"/>
    <col min="1537" max="1785" width="13.140625" style="47"/>
    <col min="1786" max="1786" width="19.42578125" style="47" customWidth="1"/>
    <col min="1787" max="1787" width="10.7109375" style="47" customWidth="1"/>
    <col min="1788" max="1789" width="11.28515625" style="47" customWidth="1"/>
    <col min="1790" max="1790" width="35" style="47" customWidth="1"/>
    <col min="1791" max="1791" width="17.140625" style="47" customWidth="1"/>
    <col min="1792" max="1792" width="23.140625" style="47" customWidth="1"/>
    <col min="1793" max="2041" width="13.140625" style="47"/>
    <col min="2042" max="2042" width="19.42578125" style="47" customWidth="1"/>
    <col min="2043" max="2043" width="10.7109375" style="47" customWidth="1"/>
    <col min="2044" max="2045" width="11.28515625" style="47" customWidth="1"/>
    <col min="2046" max="2046" width="35" style="47" customWidth="1"/>
    <col min="2047" max="2047" width="17.140625" style="47" customWidth="1"/>
    <col min="2048" max="2048" width="23.140625" style="47" customWidth="1"/>
    <col min="2049" max="2297" width="13.140625" style="47"/>
    <col min="2298" max="2298" width="19.42578125" style="47" customWidth="1"/>
    <col min="2299" max="2299" width="10.7109375" style="47" customWidth="1"/>
    <col min="2300" max="2301" width="11.28515625" style="47" customWidth="1"/>
    <col min="2302" max="2302" width="35" style="47" customWidth="1"/>
    <col min="2303" max="2303" width="17.140625" style="47" customWidth="1"/>
    <col min="2304" max="2304" width="23.140625" style="47" customWidth="1"/>
    <col min="2305" max="2553" width="13.140625" style="47"/>
    <col min="2554" max="2554" width="19.42578125" style="47" customWidth="1"/>
    <col min="2555" max="2555" width="10.7109375" style="47" customWidth="1"/>
    <col min="2556" max="2557" width="11.28515625" style="47" customWidth="1"/>
    <col min="2558" max="2558" width="35" style="47" customWidth="1"/>
    <col min="2559" max="2559" width="17.140625" style="47" customWidth="1"/>
    <col min="2560" max="2560" width="23.140625" style="47" customWidth="1"/>
    <col min="2561" max="2809" width="13.140625" style="47"/>
    <col min="2810" max="2810" width="19.42578125" style="47" customWidth="1"/>
    <col min="2811" max="2811" width="10.7109375" style="47" customWidth="1"/>
    <col min="2812" max="2813" width="11.28515625" style="47" customWidth="1"/>
    <col min="2814" max="2814" width="35" style="47" customWidth="1"/>
    <col min="2815" max="2815" width="17.140625" style="47" customWidth="1"/>
    <col min="2816" max="2816" width="23.140625" style="47" customWidth="1"/>
    <col min="2817" max="3065" width="13.140625" style="47"/>
    <col min="3066" max="3066" width="19.42578125" style="47" customWidth="1"/>
    <col min="3067" max="3067" width="10.7109375" style="47" customWidth="1"/>
    <col min="3068" max="3069" width="11.28515625" style="47" customWidth="1"/>
    <col min="3070" max="3070" width="35" style="47" customWidth="1"/>
    <col min="3071" max="3071" width="17.140625" style="47" customWidth="1"/>
    <col min="3072" max="3072" width="23.140625" style="47" customWidth="1"/>
    <col min="3073" max="3321" width="13.140625" style="47"/>
    <col min="3322" max="3322" width="19.42578125" style="47" customWidth="1"/>
    <col min="3323" max="3323" width="10.7109375" style="47" customWidth="1"/>
    <col min="3324" max="3325" width="11.28515625" style="47" customWidth="1"/>
    <col min="3326" max="3326" width="35" style="47" customWidth="1"/>
    <col min="3327" max="3327" width="17.140625" style="47" customWidth="1"/>
    <col min="3328" max="3328" width="23.140625" style="47" customWidth="1"/>
    <col min="3329" max="3577" width="13.140625" style="47"/>
    <col min="3578" max="3578" width="19.42578125" style="47" customWidth="1"/>
    <col min="3579" max="3579" width="10.7109375" style="47" customWidth="1"/>
    <col min="3580" max="3581" width="11.28515625" style="47" customWidth="1"/>
    <col min="3582" max="3582" width="35" style="47" customWidth="1"/>
    <col min="3583" max="3583" width="17.140625" style="47" customWidth="1"/>
    <col min="3584" max="3584" width="23.140625" style="47" customWidth="1"/>
    <col min="3585" max="3833" width="13.140625" style="47"/>
    <col min="3834" max="3834" width="19.42578125" style="47" customWidth="1"/>
    <col min="3835" max="3835" width="10.7109375" style="47" customWidth="1"/>
    <col min="3836" max="3837" width="11.28515625" style="47" customWidth="1"/>
    <col min="3838" max="3838" width="35" style="47" customWidth="1"/>
    <col min="3839" max="3839" width="17.140625" style="47" customWidth="1"/>
    <col min="3840" max="3840" width="23.140625" style="47" customWidth="1"/>
    <col min="3841" max="4089" width="13.140625" style="47"/>
    <col min="4090" max="4090" width="19.42578125" style="47" customWidth="1"/>
    <col min="4091" max="4091" width="10.7109375" style="47" customWidth="1"/>
    <col min="4092" max="4093" width="11.28515625" style="47" customWidth="1"/>
    <col min="4094" max="4094" width="35" style="47" customWidth="1"/>
    <col min="4095" max="4095" width="17.140625" style="47" customWidth="1"/>
    <col min="4096" max="4096" width="23.140625" style="47" customWidth="1"/>
    <col min="4097" max="4345" width="13.140625" style="47"/>
    <col min="4346" max="4346" width="19.42578125" style="47" customWidth="1"/>
    <col min="4347" max="4347" width="10.7109375" style="47" customWidth="1"/>
    <col min="4348" max="4349" width="11.28515625" style="47" customWidth="1"/>
    <col min="4350" max="4350" width="35" style="47" customWidth="1"/>
    <col min="4351" max="4351" width="17.140625" style="47" customWidth="1"/>
    <col min="4352" max="4352" width="23.140625" style="47" customWidth="1"/>
    <col min="4353" max="4601" width="13.140625" style="47"/>
    <col min="4602" max="4602" width="19.42578125" style="47" customWidth="1"/>
    <col min="4603" max="4603" width="10.7109375" style="47" customWidth="1"/>
    <col min="4604" max="4605" width="11.28515625" style="47" customWidth="1"/>
    <col min="4606" max="4606" width="35" style="47" customWidth="1"/>
    <col min="4607" max="4607" width="17.140625" style="47" customWidth="1"/>
    <col min="4608" max="4608" width="23.140625" style="47" customWidth="1"/>
    <col min="4609" max="4857" width="13.140625" style="47"/>
    <col min="4858" max="4858" width="19.42578125" style="47" customWidth="1"/>
    <col min="4859" max="4859" width="10.7109375" style="47" customWidth="1"/>
    <col min="4860" max="4861" width="11.28515625" style="47" customWidth="1"/>
    <col min="4862" max="4862" width="35" style="47" customWidth="1"/>
    <col min="4863" max="4863" width="17.140625" style="47" customWidth="1"/>
    <col min="4864" max="4864" width="23.140625" style="47" customWidth="1"/>
    <col min="4865" max="5113" width="13.140625" style="47"/>
    <col min="5114" max="5114" width="19.42578125" style="47" customWidth="1"/>
    <col min="5115" max="5115" width="10.7109375" style="47" customWidth="1"/>
    <col min="5116" max="5117" width="11.28515625" style="47" customWidth="1"/>
    <col min="5118" max="5118" width="35" style="47" customWidth="1"/>
    <col min="5119" max="5119" width="17.140625" style="47" customWidth="1"/>
    <col min="5120" max="5120" width="23.140625" style="47" customWidth="1"/>
    <col min="5121" max="5369" width="13.140625" style="47"/>
    <col min="5370" max="5370" width="19.42578125" style="47" customWidth="1"/>
    <col min="5371" max="5371" width="10.7109375" style="47" customWidth="1"/>
    <col min="5372" max="5373" width="11.28515625" style="47" customWidth="1"/>
    <col min="5374" max="5374" width="35" style="47" customWidth="1"/>
    <col min="5375" max="5375" width="17.140625" style="47" customWidth="1"/>
    <col min="5376" max="5376" width="23.140625" style="47" customWidth="1"/>
    <col min="5377" max="5625" width="13.140625" style="47"/>
    <col min="5626" max="5626" width="19.42578125" style="47" customWidth="1"/>
    <col min="5627" max="5627" width="10.7109375" style="47" customWidth="1"/>
    <col min="5628" max="5629" width="11.28515625" style="47" customWidth="1"/>
    <col min="5630" max="5630" width="35" style="47" customWidth="1"/>
    <col min="5631" max="5631" width="17.140625" style="47" customWidth="1"/>
    <col min="5632" max="5632" width="23.140625" style="47" customWidth="1"/>
    <col min="5633" max="5881" width="13.140625" style="47"/>
    <col min="5882" max="5882" width="19.42578125" style="47" customWidth="1"/>
    <col min="5883" max="5883" width="10.7109375" style="47" customWidth="1"/>
    <col min="5884" max="5885" width="11.28515625" style="47" customWidth="1"/>
    <col min="5886" max="5886" width="35" style="47" customWidth="1"/>
    <col min="5887" max="5887" width="17.140625" style="47" customWidth="1"/>
    <col min="5888" max="5888" width="23.140625" style="47" customWidth="1"/>
    <col min="5889" max="6137" width="13.140625" style="47"/>
    <col min="6138" max="6138" width="19.42578125" style="47" customWidth="1"/>
    <col min="6139" max="6139" width="10.7109375" style="47" customWidth="1"/>
    <col min="6140" max="6141" width="11.28515625" style="47" customWidth="1"/>
    <col min="6142" max="6142" width="35" style="47" customWidth="1"/>
    <col min="6143" max="6143" width="17.140625" style="47" customWidth="1"/>
    <col min="6144" max="6144" width="23.140625" style="47" customWidth="1"/>
    <col min="6145" max="6393" width="13.140625" style="47"/>
    <col min="6394" max="6394" width="19.42578125" style="47" customWidth="1"/>
    <col min="6395" max="6395" width="10.7109375" style="47" customWidth="1"/>
    <col min="6396" max="6397" width="11.28515625" style="47" customWidth="1"/>
    <col min="6398" max="6398" width="35" style="47" customWidth="1"/>
    <col min="6399" max="6399" width="17.140625" style="47" customWidth="1"/>
    <col min="6400" max="6400" width="23.140625" style="47" customWidth="1"/>
    <col min="6401" max="6649" width="13.140625" style="47"/>
    <col min="6650" max="6650" width="19.42578125" style="47" customWidth="1"/>
    <col min="6651" max="6651" width="10.7109375" style="47" customWidth="1"/>
    <col min="6652" max="6653" width="11.28515625" style="47" customWidth="1"/>
    <col min="6654" max="6654" width="35" style="47" customWidth="1"/>
    <col min="6655" max="6655" width="17.140625" style="47" customWidth="1"/>
    <col min="6656" max="6656" width="23.140625" style="47" customWidth="1"/>
    <col min="6657" max="6905" width="13.140625" style="47"/>
    <col min="6906" max="6906" width="19.42578125" style="47" customWidth="1"/>
    <col min="6907" max="6907" width="10.7109375" style="47" customWidth="1"/>
    <col min="6908" max="6909" width="11.28515625" style="47" customWidth="1"/>
    <col min="6910" max="6910" width="35" style="47" customWidth="1"/>
    <col min="6911" max="6911" width="17.140625" style="47" customWidth="1"/>
    <col min="6912" max="6912" width="23.140625" style="47" customWidth="1"/>
    <col min="6913" max="7161" width="13.140625" style="47"/>
    <col min="7162" max="7162" width="19.42578125" style="47" customWidth="1"/>
    <col min="7163" max="7163" width="10.7109375" style="47" customWidth="1"/>
    <col min="7164" max="7165" width="11.28515625" style="47" customWidth="1"/>
    <col min="7166" max="7166" width="35" style="47" customWidth="1"/>
    <col min="7167" max="7167" width="17.140625" style="47" customWidth="1"/>
    <col min="7168" max="7168" width="23.140625" style="47" customWidth="1"/>
    <col min="7169" max="7417" width="13.140625" style="47"/>
    <col min="7418" max="7418" width="19.42578125" style="47" customWidth="1"/>
    <col min="7419" max="7419" width="10.7109375" style="47" customWidth="1"/>
    <col min="7420" max="7421" width="11.28515625" style="47" customWidth="1"/>
    <col min="7422" max="7422" width="35" style="47" customWidth="1"/>
    <col min="7423" max="7423" width="17.140625" style="47" customWidth="1"/>
    <col min="7424" max="7424" width="23.140625" style="47" customWidth="1"/>
    <col min="7425" max="7673" width="13.140625" style="47"/>
    <col min="7674" max="7674" width="19.42578125" style="47" customWidth="1"/>
    <col min="7675" max="7675" width="10.7109375" style="47" customWidth="1"/>
    <col min="7676" max="7677" width="11.28515625" style="47" customWidth="1"/>
    <col min="7678" max="7678" width="35" style="47" customWidth="1"/>
    <col min="7679" max="7679" width="17.140625" style="47" customWidth="1"/>
    <col min="7680" max="7680" width="23.140625" style="47" customWidth="1"/>
    <col min="7681" max="7929" width="13.140625" style="47"/>
    <col min="7930" max="7930" width="19.42578125" style="47" customWidth="1"/>
    <col min="7931" max="7931" width="10.7109375" style="47" customWidth="1"/>
    <col min="7932" max="7933" width="11.28515625" style="47" customWidth="1"/>
    <col min="7934" max="7934" width="35" style="47" customWidth="1"/>
    <col min="7935" max="7935" width="17.140625" style="47" customWidth="1"/>
    <col min="7936" max="7936" width="23.140625" style="47" customWidth="1"/>
    <col min="7937" max="8185" width="13.140625" style="47"/>
    <col min="8186" max="8186" width="19.42578125" style="47" customWidth="1"/>
    <col min="8187" max="8187" width="10.7109375" style="47" customWidth="1"/>
    <col min="8188" max="8189" width="11.28515625" style="47" customWidth="1"/>
    <col min="8190" max="8190" width="35" style="47" customWidth="1"/>
    <col min="8191" max="8191" width="17.140625" style="47" customWidth="1"/>
    <col min="8192" max="8192" width="23.140625" style="47" customWidth="1"/>
    <col min="8193" max="8441" width="13.140625" style="47"/>
    <col min="8442" max="8442" width="19.42578125" style="47" customWidth="1"/>
    <col min="8443" max="8443" width="10.7109375" style="47" customWidth="1"/>
    <col min="8444" max="8445" width="11.28515625" style="47" customWidth="1"/>
    <col min="8446" max="8446" width="35" style="47" customWidth="1"/>
    <col min="8447" max="8447" width="17.140625" style="47" customWidth="1"/>
    <col min="8448" max="8448" width="23.140625" style="47" customWidth="1"/>
    <col min="8449" max="8697" width="13.140625" style="47"/>
    <col min="8698" max="8698" width="19.42578125" style="47" customWidth="1"/>
    <col min="8699" max="8699" width="10.7109375" style="47" customWidth="1"/>
    <col min="8700" max="8701" width="11.28515625" style="47" customWidth="1"/>
    <col min="8702" max="8702" width="35" style="47" customWidth="1"/>
    <col min="8703" max="8703" width="17.140625" style="47" customWidth="1"/>
    <col min="8704" max="8704" width="23.140625" style="47" customWidth="1"/>
    <col min="8705" max="8953" width="13.140625" style="47"/>
    <col min="8954" max="8954" width="19.42578125" style="47" customWidth="1"/>
    <col min="8955" max="8955" width="10.7109375" style="47" customWidth="1"/>
    <col min="8956" max="8957" width="11.28515625" style="47" customWidth="1"/>
    <col min="8958" max="8958" width="35" style="47" customWidth="1"/>
    <col min="8959" max="8959" width="17.140625" style="47" customWidth="1"/>
    <col min="8960" max="8960" width="23.140625" style="47" customWidth="1"/>
    <col min="8961" max="9209" width="13.140625" style="47"/>
    <col min="9210" max="9210" width="19.42578125" style="47" customWidth="1"/>
    <col min="9211" max="9211" width="10.7109375" style="47" customWidth="1"/>
    <col min="9212" max="9213" width="11.28515625" style="47" customWidth="1"/>
    <col min="9214" max="9214" width="35" style="47" customWidth="1"/>
    <col min="9215" max="9215" width="17.140625" style="47" customWidth="1"/>
    <col min="9216" max="9216" width="23.140625" style="47" customWidth="1"/>
    <col min="9217" max="9465" width="13.140625" style="47"/>
    <col min="9466" max="9466" width="19.42578125" style="47" customWidth="1"/>
    <col min="9467" max="9467" width="10.7109375" style="47" customWidth="1"/>
    <col min="9468" max="9469" width="11.28515625" style="47" customWidth="1"/>
    <col min="9470" max="9470" width="35" style="47" customWidth="1"/>
    <col min="9471" max="9471" width="17.140625" style="47" customWidth="1"/>
    <col min="9472" max="9472" width="23.140625" style="47" customWidth="1"/>
    <col min="9473" max="9721" width="13.140625" style="47"/>
    <col min="9722" max="9722" width="19.42578125" style="47" customWidth="1"/>
    <col min="9723" max="9723" width="10.7109375" style="47" customWidth="1"/>
    <col min="9724" max="9725" width="11.28515625" style="47" customWidth="1"/>
    <col min="9726" max="9726" width="35" style="47" customWidth="1"/>
    <col min="9727" max="9727" width="17.140625" style="47" customWidth="1"/>
    <col min="9728" max="9728" width="23.140625" style="47" customWidth="1"/>
    <col min="9729" max="9977" width="13.140625" style="47"/>
    <col min="9978" max="9978" width="19.42578125" style="47" customWidth="1"/>
    <col min="9979" max="9979" width="10.7109375" style="47" customWidth="1"/>
    <col min="9980" max="9981" width="11.28515625" style="47" customWidth="1"/>
    <col min="9982" max="9982" width="35" style="47" customWidth="1"/>
    <col min="9983" max="9983" width="17.140625" style="47" customWidth="1"/>
    <col min="9984" max="9984" width="23.140625" style="47" customWidth="1"/>
    <col min="9985" max="10233" width="13.140625" style="47"/>
    <col min="10234" max="10234" width="19.42578125" style="47" customWidth="1"/>
    <col min="10235" max="10235" width="10.7109375" style="47" customWidth="1"/>
    <col min="10236" max="10237" width="11.28515625" style="47" customWidth="1"/>
    <col min="10238" max="10238" width="35" style="47" customWidth="1"/>
    <col min="10239" max="10239" width="17.140625" style="47" customWidth="1"/>
    <col min="10240" max="10240" width="23.140625" style="47" customWidth="1"/>
    <col min="10241" max="10489" width="13.140625" style="47"/>
    <col min="10490" max="10490" width="19.42578125" style="47" customWidth="1"/>
    <col min="10491" max="10491" width="10.7109375" style="47" customWidth="1"/>
    <col min="10492" max="10493" width="11.28515625" style="47" customWidth="1"/>
    <col min="10494" max="10494" width="35" style="47" customWidth="1"/>
    <col min="10495" max="10495" width="17.140625" style="47" customWidth="1"/>
    <col min="10496" max="10496" width="23.140625" style="47" customWidth="1"/>
    <col min="10497" max="10745" width="13.140625" style="47"/>
    <col min="10746" max="10746" width="19.42578125" style="47" customWidth="1"/>
    <col min="10747" max="10747" width="10.7109375" style="47" customWidth="1"/>
    <col min="10748" max="10749" width="11.28515625" style="47" customWidth="1"/>
    <col min="10750" max="10750" width="35" style="47" customWidth="1"/>
    <col min="10751" max="10751" width="17.140625" style="47" customWidth="1"/>
    <col min="10752" max="10752" width="23.140625" style="47" customWidth="1"/>
    <col min="10753" max="11001" width="13.140625" style="47"/>
    <col min="11002" max="11002" width="19.42578125" style="47" customWidth="1"/>
    <col min="11003" max="11003" width="10.7109375" style="47" customWidth="1"/>
    <col min="11004" max="11005" width="11.28515625" style="47" customWidth="1"/>
    <col min="11006" max="11006" width="35" style="47" customWidth="1"/>
    <col min="11007" max="11007" width="17.140625" style="47" customWidth="1"/>
    <col min="11008" max="11008" width="23.140625" style="47" customWidth="1"/>
    <col min="11009" max="11257" width="13.140625" style="47"/>
    <col min="11258" max="11258" width="19.42578125" style="47" customWidth="1"/>
    <col min="11259" max="11259" width="10.7109375" style="47" customWidth="1"/>
    <col min="11260" max="11261" width="11.28515625" style="47" customWidth="1"/>
    <col min="11262" max="11262" width="35" style="47" customWidth="1"/>
    <col min="11263" max="11263" width="17.140625" style="47" customWidth="1"/>
    <col min="11264" max="11264" width="23.140625" style="47" customWidth="1"/>
    <col min="11265" max="11513" width="13.140625" style="47"/>
    <col min="11514" max="11514" width="19.42578125" style="47" customWidth="1"/>
    <col min="11515" max="11515" width="10.7109375" style="47" customWidth="1"/>
    <col min="11516" max="11517" width="11.28515625" style="47" customWidth="1"/>
    <col min="11518" max="11518" width="35" style="47" customWidth="1"/>
    <col min="11519" max="11519" width="17.140625" style="47" customWidth="1"/>
    <col min="11520" max="11520" width="23.140625" style="47" customWidth="1"/>
    <col min="11521" max="11769" width="13.140625" style="47"/>
    <col min="11770" max="11770" width="19.42578125" style="47" customWidth="1"/>
    <col min="11771" max="11771" width="10.7109375" style="47" customWidth="1"/>
    <col min="11772" max="11773" width="11.28515625" style="47" customWidth="1"/>
    <col min="11774" max="11774" width="35" style="47" customWidth="1"/>
    <col min="11775" max="11775" width="17.140625" style="47" customWidth="1"/>
    <col min="11776" max="11776" width="23.140625" style="47" customWidth="1"/>
    <col min="11777" max="12025" width="13.140625" style="47"/>
    <col min="12026" max="12026" width="19.42578125" style="47" customWidth="1"/>
    <col min="12027" max="12027" width="10.7109375" style="47" customWidth="1"/>
    <col min="12028" max="12029" width="11.28515625" style="47" customWidth="1"/>
    <col min="12030" max="12030" width="35" style="47" customWidth="1"/>
    <col min="12031" max="12031" width="17.140625" style="47" customWidth="1"/>
    <col min="12032" max="12032" width="23.140625" style="47" customWidth="1"/>
    <col min="12033" max="12281" width="13.140625" style="47"/>
    <col min="12282" max="12282" width="19.42578125" style="47" customWidth="1"/>
    <col min="12283" max="12283" width="10.7109375" style="47" customWidth="1"/>
    <col min="12284" max="12285" width="11.28515625" style="47" customWidth="1"/>
    <col min="12286" max="12286" width="35" style="47" customWidth="1"/>
    <col min="12287" max="12287" width="17.140625" style="47" customWidth="1"/>
    <col min="12288" max="12288" width="23.140625" style="47" customWidth="1"/>
    <col min="12289" max="12537" width="13.140625" style="47"/>
    <col min="12538" max="12538" width="19.42578125" style="47" customWidth="1"/>
    <col min="12539" max="12539" width="10.7109375" style="47" customWidth="1"/>
    <col min="12540" max="12541" width="11.28515625" style="47" customWidth="1"/>
    <col min="12542" max="12542" width="35" style="47" customWidth="1"/>
    <col min="12543" max="12543" width="17.140625" style="47" customWidth="1"/>
    <col min="12544" max="12544" width="23.140625" style="47" customWidth="1"/>
    <col min="12545" max="12793" width="13.140625" style="47"/>
    <col min="12794" max="12794" width="19.42578125" style="47" customWidth="1"/>
    <col min="12795" max="12795" width="10.7109375" style="47" customWidth="1"/>
    <col min="12796" max="12797" width="11.28515625" style="47" customWidth="1"/>
    <col min="12798" max="12798" width="35" style="47" customWidth="1"/>
    <col min="12799" max="12799" width="17.140625" style="47" customWidth="1"/>
    <col min="12800" max="12800" width="23.140625" style="47" customWidth="1"/>
    <col min="12801" max="13049" width="13.140625" style="47"/>
    <col min="13050" max="13050" width="19.42578125" style="47" customWidth="1"/>
    <col min="13051" max="13051" width="10.7109375" style="47" customWidth="1"/>
    <col min="13052" max="13053" width="11.28515625" style="47" customWidth="1"/>
    <col min="13054" max="13054" width="35" style="47" customWidth="1"/>
    <col min="13055" max="13055" width="17.140625" style="47" customWidth="1"/>
    <col min="13056" max="13056" width="23.140625" style="47" customWidth="1"/>
    <col min="13057" max="13305" width="13.140625" style="47"/>
    <col min="13306" max="13306" width="19.42578125" style="47" customWidth="1"/>
    <col min="13307" max="13307" width="10.7109375" style="47" customWidth="1"/>
    <col min="13308" max="13309" width="11.28515625" style="47" customWidth="1"/>
    <col min="13310" max="13310" width="35" style="47" customWidth="1"/>
    <col min="13311" max="13311" width="17.140625" style="47" customWidth="1"/>
    <col min="13312" max="13312" width="23.140625" style="47" customWidth="1"/>
    <col min="13313" max="13561" width="13.140625" style="47"/>
    <col min="13562" max="13562" width="19.42578125" style="47" customWidth="1"/>
    <col min="13563" max="13563" width="10.7109375" style="47" customWidth="1"/>
    <col min="13564" max="13565" width="11.28515625" style="47" customWidth="1"/>
    <col min="13566" max="13566" width="35" style="47" customWidth="1"/>
    <col min="13567" max="13567" width="17.140625" style="47" customWidth="1"/>
    <col min="13568" max="13568" width="23.140625" style="47" customWidth="1"/>
    <col min="13569" max="13817" width="13.140625" style="47"/>
    <col min="13818" max="13818" width="19.42578125" style="47" customWidth="1"/>
    <col min="13819" max="13819" width="10.7109375" style="47" customWidth="1"/>
    <col min="13820" max="13821" width="11.28515625" style="47" customWidth="1"/>
    <col min="13822" max="13822" width="35" style="47" customWidth="1"/>
    <col min="13823" max="13823" width="17.140625" style="47" customWidth="1"/>
    <col min="13824" max="13824" width="23.140625" style="47" customWidth="1"/>
    <col min="13825" max="14073" width="13.140625" style="47"/>
    <col min="14074" max="14074" width="19.42578125" style="47" customWidth="1"/>
    <col min="14075" max="14075" width="10.7109375" style="47" customWidth="1"/>
    <col min="14076" max="14077" width="11.28515625" style="47" customWidth="1"/>
    <col min="14078" max="14078" width="35" style="47" customWidth="1"/>
    <col min="14079" max="14079" width="17.140625" style="47" customWidth="1"/>
    <col min="14080" max="14080" width="23.140625" style="47" customWidth="1"/>
    <col min="14081" max="14329" width="13.140625" style="47"/>
    <col min="14330" max="14330" width="19.42578125" style="47" customWidth="1"/>
    <col min="14331" max="14331" width="10.7109375" style="47" customWidth="1"/>
    <col min="14332" max="14333" width="11.28515625" style="47" customWidth="1"/>
    <col min="14334" max="14334" width="35" style="47" customWidth="1"/>
    <col min="14335" max="14335" width="17.140625" style="47" customWidth="1"/>
    <col min="14336" max="14336" width="23.140625" style="47" customWidth="1"/>
    <col min="14337" max="14585" width="13.140625" style="47"/>
    <col min="14586" max="14586" width="19.42578125" style="47" customWidth="1"/>
    <col min="14587" max="14587" width="10.7109375" style="47" customWidth="1"/>
    <col min="14588" max="14589" width="11.28515625" style="47" customWidth="1"/>
    <col min="14590" max="14590" width="35" style="47" customWidth="1"/>
    <col min="14591" max="14591" width="17.140625" style="47" customWidth="1"/>
    <col min="14592" max="14592" width="23.140625" style="47" customWidth="1"/>
    <col min="14593" max="14841" width="13.140625" style="47"/>
    <col min="14842" max="14842" width="19.42578125" style="47" customWidth="1"/>
    <col min="14843" max="14843" width="10.7109375" style="47" customWidth="1"/>
    <col min="14844" max="14845" width="11.28515625" style="47" customWidth="1"/>
    <col min="14846" max="14846" width="35" style="47" customWidth="1"/>
    <col min="14847" max="14847" width="17.140625" style="47" customWidth="1"/>
    <col min="14848" max="14848" width="23.140625" style="47" customWidth="1"/>
    <col min="14849" max="15097" width="13.140625" style="47"/>
    <col min="15098" max="15098" width="19.42578125" style="47" customWidth="1"/>
    <col min="15099" max="15099" width="10.7109375" style="47" customWidth="1"/>
    <col min="15100" max="15101" width="11.28515625" style="47" customWidth="1"/>
    <col min="15102" max="15102" width="35" style="47" customWidth="1"/>
    <col min="15103" max="15103" width="17.140625" style="47" customWidth="1"/>
    <col min="15104" max="15104" width="23.140625" style="47" customWidth="1"/>
    <col min="15105" max="15353" width="13.140625" style="47"/>
    <col min="15354" max="15354" width="19.42578125" style="47" customWidth="1"/>
    <col min="15355" max="15355" width="10.7109375" style="47" customWidth="1"/>
    <col min="15356" max="15357" width="11.28515625" style="47" customWidth="1"/>
    <col min="15358" max="15358" width="35" style="47" customWidth="1"/>
    <col min="15359" max="15359" width="17.140625" style="47" customWidth="1"/>
    <col min="15360" max="15360" width="23.140625" style="47" customWidth="1"/>
    <col min="15361" max="15609" width="13.140625" style="47"/>
    <col min="15610" max="15610" width="19.42578125" style="47" customWidth="1"/>
    <col min="15611" max="15611" width="10.7109375" style="47" customWidth="1"/>
    <col min="15612" max="15613" width="11.28515625" style="47" customWidth="1"/>
    <col min="15614" max="15614" width="35" style="47" customWidth="1"/>
    <col min="15615" max="15615" width="17.140625" style="47" customWidth="1"/>
    <col min="15616" max="15616" width="23.140625" style="47" customWidth="1"/>
    <col min="15617" max="15865" width="13.140625" style="47"/>
    <col min="15866" max="15866" width="19.42578125" style="47" customWidth="1"/>
    <col min="15867" max="15867" width="10.7109375" style="47" customWidth="1"/>
    <col min="15868" max="15869" width="11.28515625" style="47" customWidth="1"/>
    <col min="15870" max="15870" width="35" style="47" customWidth="1"/>
    <col min="15871" max="15871" width="17.140625" style="47" customWidth="1"/>
    <col min="15872" max="15872" width="23.140625" style="47" customWidth="1"/>
    <col min="15873" max="16121" width="13.140625" style="47"/>
    <col min="16122" max="16122" width="19.42578125" style="47" customWidth="1"/>
    <col min="16123" max="16123" width="10.7109375" style="47" customWidth="1"/>
    <col min="16124" max="16125" width="11.28515625" style="47" customWidth="1"/>
    <col min="16126" max="16126" width="35" style="47" customWidth="1"/>
    <col min="16127" max="16127" width="17.140625" style="47" customWidth="1"/>
    <col min="16128" max="16128" width="23.140625" style="47" customWidth="1"/>
    <col min="16129" max="16384" width="13.140625" style="47"/>
  </cols>
  <sheetData>
    <row r="1" spans="1:8" s="45" customFormat="1" ht="14.45" customHeight="1">
      <c r="A1" s="34" t="s">
        <v>2087</v>
      </c>
      <c r="F1" s="67"/>
      <c r="G1" s="58"/>
      <c r="H1" s="67"/>
    </row>
    <row r="4" spans="1:8" ht="18" customHeight="1">
      <c r="A4" s="52" t="s">
        <v>1107</v>
      </c>
      <c r="B4" s="46"/>
      <c r="C4" s="46"/>
      <c r="D4" s="46"/>
      <c r="E4" s="46"/>
      <c r="F4" s="69"/>
      <c r="G4" s="60"/>
    </row>
    <row r="5" spans="1:8" s="55" customFormat="1" ht="14.45" customHeight="1">
      <c r="A5" s="53" t="s">
        <v>1104</v>
      </c>
      <c r="B5" s="53" t="s">
        <v>1105</v>
      </c>
      <c r="C5" s="54" t="s">
        <v>1790</v>
      </c>
      <c r="D5" s="53" t="s">
        <v>1791</v>
      </c>
      <c r="E5" s="53" t="s">
        <v>1106</v>
      </c>
      <c r="F5" s="53" t="s">
        <v>1789</v>
      </c>
      <c r="G5" s="61" t="s">
        <v>1739</v>
      </c>
      <c r="H5" s="41" t="s">
        <v>2079</v>
      </c>
    </row>
    <row r="6" spans="1:8" ht="14.45" customHeight="1">
      <c r="A6" s="48">
        <v>185788</v>
      </c>
      <c r="B6" s="49">
        <v>5709716</v>
      </c>
      <c r="C6" s="49" t="s">
        <v>1108</v>
      </c>
      <c r="D6" s="49" t="s">
        <v>1109</v>
      </c>
      <c r="E6" s="49" t="s">
        <v>1110</v>
      </c>
      <c r="F6" s="70" t="s">
        <v>2080</v>
      </c>
    </row>
    <row r="7" spans="1:8" ht="14.45" customHeight="1">
      <c r="A7" s="48">
        <v>126758</v>
      </c>
      <c r="B7" s="49">
        <v>5711323</v>
      </c>
      <c r="C7" s="49" t="s">
        <v>165</v>
      </c>
      <c r="E7" s="49" t="s">
        <v>1111</v>
      </c>
      <c r="F7" s="70" t="s">
        <v>2080</v>
      </c>
    </row>
    <row r="8" spans="1:8" ht="14.45" customHeight="1">
      <c r="A8" s="48">
        <v>182299</v>
      </c>
      <c r="B8" s="49">
        <v>5709609</v>
      </c>
      <c r="C8" s="49" t="s">
        <v>166</v>
      </c>
      <c r="D8" s="49" t="s">
        <v>1112</v>
      </c>
      <c r="E8" s="49" t="s">
        <v>1111</v>
      </c>
      <c r="F8" s="70" t="s">
        <v>2080</v>
      </c>
    </row>
    <row r="9" spans="1:8" ht="14.45" customHeight="1">
      <c r="A9" s="48">
        <v>190054</v>
      </c>
      <c r="B9" s="49">
        <v>5709103</v>
      </c>
      <c r="C9" s="49" t="s">
        <v>167</v>
      </c>
      <c r="D9" s="49" t="s">
        <v>1113</v>
      </c>
      <c r="E9" s="49" t="s">
        <v>1111</v>
      </c>
      <c r="F9" s="70" t="s">
        <v>2080</v>
      </c>
    </row>
    <row r="10" spans="1:8" ht="14.45" customHeight="1">
      <c r="A10" s="48">
        <v>140113</v>
      </c>
      <c r="B10" s="49">
        <v>5706980</v>
      </c>
      <c r="C10" s="49" t="s">
        <v>169</v>
      </c>
      <c r="D10" s="49" t="s">
        <v>1114</v>
      </c>
      <c r="E10" s="49" t="s">
        <v>1115</v>
      </c>
      <c r="F10" s="70" t="s">
        <v>2080</v>
      </c>
    </row>
    <row r="11" spans="1:8" ht="14.45" customHeight="1">
      <c r="A11" s="48">
        <v>101137</v>
      </c>
      <c r="B11" s="49">
        <v>5709290</v>
      </c>
      <c r="C11" s="49" t="s">
        <v>168</v>
      </c>
      <c r="D11" s="49" t="s">
        <v>1116</v>
      </c>
      <c r="E11" s="49" t="s">
        <v>1111</v>
      </c>
      <c r="F11" s="70" t="s">
        <v>2080</v>
      </c>
    </row>
    <row r="12" spans="1:8" ht="14.45" customHeight="1">
      <c r="A12" s="48">
        <v>130394</v>
      </c>
      <c r="B12" s="49">
        <v>5708472</v>
      </c>
      <c r="C12" s="49" t="s">
        <v>95</v>
      </c>
      <c r="D12" s="49" t="s">
        <v>1117</v>
      </c>
      <c r="E12" s="49" t="s">
        <v>1118</v>
      </c>
      <c r="F12" s="70" t="s">
        <v>2080</v>
      </c>
    </row>
    <row r="13" spans="1:8" ht="14.45" customHeight="1">
      <c r="A13" s="48">
        <v>195385</v>
      </c>
      <c r="B13" s="49">
        <v>5709351</v>
      </c>
      <c r="C13" s="49" t="s">
        <v>117</v>
      </c>
      <c r="D13" s="49" t="s">
        <v>1119</v>
      </c>
      <c r="E13" s="49" t="s">
        <v>1115</v>
      </c>
      <c r="F13" s="68" t="s">
        <v>136</v>
      </c>
      <c r="G13" s="59" t="s">
        <v>1740</v>
      </c>
      <c r="H13" s="73" t="s">
        <v>2021</v>
      </c>
    </row>
    <row r="14" spans="1:8" ht="14.45" customHeight="1">
      <c r="A14" s="48">
        <v>81760</v>
      </c>
      <c r="B14" s="49">
        <v>5709994</v>
      </c>
      <c r="C14" s="49" t="s">
        <v>1120</v>
      </c>
      <c r="D14" s="49" t="s">
        <v>1121</v>
      </c>
      <c r="E14" s="49" t="s">
        <v>1115</v>
      </c>
      <c r="F14" s="70" t="s">
        <v>2080</v>
      </c>
    </row>
    <row r="15" spans="1:8" ht="14.45" customHeight="1">
      <c r="A15" s="48">
        <v>189076</v>
      </c>
      <c r="B15" s="49">
        <v>5706101</v>
      </c>
      <c r="C15" s="49" t="s">
        <v>103</v>
      </c>
      <c r="E15" s="49" t="s">
        <v>1111</v>
      </c>
      <c r="F15" s="70" t="s">
        <v>2080</v>
      </c>
    </row>
    <row r="16" spans="1:8" ht="14.45" customHeight="1">
      <c r="A16" s="48">
        <v>126867</v>
      </c>
      <c r="B16" s="49">
        <v>5710863</v>
      </c>
      <c r="C16" s="49" t="s">
        <v>105</v>
      </c>
      <c r="E16" s="49" t="s">
        <v>1115</v>
      </c>
      <c r="F16" s="70" t="s">
        <v>2080</v>
      </c>
    </row>
    <row r="17" spans="1:8" ht="14.45" customHeight="1">
      <c r="A17" s="48">
        <v>143468</v>
      </c>
      <c r="B17" s="49">
        <v>5706244</v>
      </c>
      <c r="C17" s="49" t="s">
        <v>107</v>
      </c>
      <c r="E17" s="49" t="s">
        <v>1115</v>
      </c>
      <c r="F17" s="68" t="s">
        <v>151</v>
      </c>
      <c r="G17" s="59" t="s">
        <v>1741</v>
      </c>
      <c r="H17" s="73" t="s">
        <v>2021</v>
      </c>
    </row>
    <row r="18" spans="1:8" ht="14.45" customHeight="1">
      <c r="A18" s="48">
        <v>195877</v>
      </c>
      <c r="B18" s="49">
        <v>5708672</v>
      </c>
      <c r="C18" s="49" t="s">
        <v>122</v>
      </c>
      <c r="D18" s="49" t="s">
        <v>1122</v>
      </c>
      <c r="E18" s="49" t="s">
        <v>1123</v>
      </c>
      <c r="F18" s="70" t="s">
        <v>2080</v>
      </c>
    </row>
    <row r="19" spans="1:8" ht="14.45" customHeight="1">
      <c r="A19" s="48">
        <v>192205</v>
      </c>
      <c r="B19" s="49">
        <v>5705047</v>
      </c>
      <c r="C19" s="49" t="s">
        <v>89</v>
      </c>
      <c r="D19" s="49" t="s">
        <v>1124</v>
      </c>
      <c r="E19" s="49" t="s">
        <v>1118</v>
      </c>
      <c r="F19" s="70" t="s">
        <v>2080</v>
      </c>
    </row>
    <row r="20" spans="1:8" ht="14.45" customHeight="1">
      <c r="A20" s="48">
        <v>183240</v>
      </c>
      <c r="B20" s="49">
        <v>5708965</v>
      </c>
      <c r="C20" s="49" t="s">
        <v>472</v>
      </c>
      <c r="D20" s="49" t="s">
        <v>98</v>
      </c>
      <c r="E20" s="49" t="s">
        <v>1118</v>
      </c>
      <c r="F20" s="70" t="s">
        <v>2080</v>
      </c>
    </row>
    <row r="21" spans="1:8" ht="14.45" customHeight="1">
      <c r="A21" s="48">
        <v>182072</v>
      </c>
      <c r="B21" s="49">
        <v>5705822</v>
      </c>
      <c r="C21" s="49" t="s">
        <v>1125</v>
      </c>
      <c r="D21" s="49" t="s">
        <v>1126</v>
      </c>
      <c r="E21" s="49" t="s">
        <v>1118</v>
      </c>
      <c r="F21" s="70" t="s">
        <v>2080</v>
      </c>
    </row>
    <row r="22" spans="1:8" ht="14.45" customHeight="1">
      <c r="A22" s="48">
        <v>24171</v>
      </c>
      <c r="B22" s="49">
        <v>5709540</v>
      </c>
      <c r="C22" s="49" t="s">
        <v>1127</v>
      </c>
      <c r="D22" s="49" t="s">
        <v>1128</v>
      </c>
      <c r="E22" s="49" t="s">
        <v>1118</v>
      </c>
      <c r="F22" s="68" t="s">
        <v>136</v>
      </c>
      <c r="G22" s="59" t="s">
        <v>1740</v>
      </c>
      <c r="H22" s="73" t="s">
        <v>2021</v>
      </c>
    </row>
    <row r="23" spans="1:8" ht="14.45" customHeight="1">
      <c r="A23" s="48">
        <v>98915</v>
      </c>
      <c r="B23" s="49">
        <v>5709897</v>
      </c>
      <c r="C23" s="49" t="s">
        <v>1129</v>
      </c>
      <c r="E23" s="49" t="s">
        <v>1130</v>
      </c>
      <c r="F23" s="68" t="s">
        <v>1330</v>
      </c>
      <c r="G23" s="59" t="s">
        <v>1740</v>
      </c>
      <c r="H23" s="73" t="s">
        <v>2021</v>
      </c>
    </row>
    <row r="24" spans="1:8" ht="14.45" customHeight="1">
      <c r="A24" s="48">
        <v>194946</v>
      </c>
      <c r="B24" s="49">
        <v>5710084</v>
      </c>
      <c r="C24" s="49" t="s">
        <v>1131</v>
      </c>
      <c r="D24" s="49" t="s">
        <v>1132</v>
      </c>
      <c r="E24" s="49" t="s">
        <v>1133</v>
      </c>
      <c r="F24" s="70" t="s">
        <v>2080</v>
      </c>
    </row>
    <row r="25" spans="1:8" ht="14.45" customHeight="1">
      <c r="A25" s="48">
        <v>102300</v>
      </c>
      <c r="B25" s="49">
        <v>5706231</v>
      </c>
      <c r="C25" s="49" t="s">
        <v>1134</v>
      </c>
      <c r="E25" s="49" t="s">
        <v>1133</v>
      </c>
      <c r="F25" s="68" t="s">
        <v>163</v>
      </c>
      <c r="G25" s="59" t="s">
        <v>1740</v>
      </c>
      <c r="H25" s="73" t="s">
        <v>2021</v>
      </c>
    </row>
    <row r="26" spans="1:8" ht="14.45" customHeight="1">
      <c r="A26" s="50">
        <v>172866</v>
      </c>
      <c r="B26" s="49">
        <v>5709515</v>
      </c>
      <c r="C26" s="49" t="s">
        <v>1135</v>
      </c>
      <c r="D26" s="49" t="s">
        <v>1136</v>
      </c>
      <c r="E26" s="49" t="s">
        <v>1137</v>
      </c>
      <c r="F26" s="68" t="s">
        <v>1332</v>
      </c>
      <c r="G26" s="59" t="s">
        <v>1741</v>
      </c>
      <c r="H26" s="73" t="s">
        <v>2020</v>
      </c>
    </row>
    <row r="27" spans="1:8" ht="14.45" customHeight="1">
      <c r="A27" s="50">
        <v>118345</v>
      </c>
      <c r="B27" s="49">
        <v>5708916</v>
      </c>
      <c r="C27" s="49" t="s">
        <v>1138</v>
      </c>
      <c r="E27" s="49" t="s">
        <v>1139</v>
      </c>
      <c r="F27" s="68" t="s">
        <v>184</v>
      </c>
      <c r="G27" s="59" t="s">
        <v>1741</v>
      </c>
      <c r="H27" s="73" t="s">
        <v>2021</v>
      </c>
    </row>
    <row r="28" spans="1:8" ht="14.45" customHeight="1">
      <c r="A28" s="50"/>
      <c r="F28" s="68" t="s">
        <v>1333</v>
      </c>
      <c r="G28" s="59" t="s">
        <v>1741</v>
      </c>
      <c r="H28" s="73" t="s">
        <v>2021</v>
      </c>
    </row>
    <row r="29" spans="1:8" ht="14.45" customHeight="1">
      <c r="A29" s="48">
        <v>150669</v>
      </c>
      <c r="B29" s="49">
        <v>5706961</v>
      </c>
      <c r="C29" s="49" t="s">
        <v>1140</v>
      </c>
      <c r="E29" s="49" t="s">
        <v>1130</v>
      </c>
      <c r="F29" s="68" t="s">
        <v>1330</v>
      </c>
      <c r="G29" s="59" t="s">
        <v>1740</v>
      </c>
      <c r="H29" s="73" t="s">
        <v>2021</v>
      </c>
    </row>
    <row r="30" spans="1:8" ht="14.45" customHeight="1">
      <c r="A30" s="48">
        <v>150490</v>
      </c>
      <c r="B30" s="49">
        <v>5709110</v>
      </c>
      <c r="C30" s="49" t="s">
        <v>1141</v>
      </c>
      <c r="D30" s="49" t="s">
        <v>1142</v>
      </c>
      <c r="E30" s="49" t="s">
        <v>1143</v>
      </c>
      <c r="F30" s="70" t="s">
        <v>2080</v>
      </c>
    </row>
    <row r="31" spans="1:8" ht="14.45" customHeight="1">
      <c r="A31" s="48">
        <v>107835</v>
      </c>
      <c r="B31" s="49">
        <v>5709188</v>
      </c>
      <c r="C31" s="49" t="s">
        <v>1144</v>
      </c>
      <c r="E31" s="49" t="s">
        <v>1111</v>
      </c>
      <c r="F31" s="70" t="s">
        <v>2080</v>
      </c>
    </row>
    <row r="32" spans="1:8" ht="14.45" customHeight="1">
      <c r="A32" s="48">
        <v>176942</v>
      </c>
      <c r="B32" s="49">
        <v>5709323</v>
      </c>
      <c r="C32" s="49" t="s">
        <v>1145</v>
      </c>
      <c r="E32" s="49" t="s">
        <v>1133</v>
      </c>
      <c r="F32" s="68" t="s">
        <v>1334</v>
      </c>
      <c r="G32" s="59" t="s">
        <v>1740</v>
      </c>
      <c r="H32" s="73" t="s">
        <v>2021</v>
      </c>
    </row>
    <row r="33" spans="1:8" ht="14.45" customHeight="1">
      <c r="A33" s="48">
        <v>176788</v>
      </c>
      <c r="B33" s="49">
        <v>5709889</v>
      </c>
      <c r="C33" s="49" t="s">
        <v>1146</v>
      </c>
      <c r="E33" s="49" t="s">
        <v>1111</v>
      </c>
      <c r="F33" s="68" t="s">
        <v>1335</v>
      </c>
      <c r="G33" s="59" t="s">
        <v>1741</v>
      </c>
      <c r="H33" s="73" t="s">
        <v>2021</v>
      </c>
    </row>
    <row r="34" spans="1:8" ht="14.45" customHeight="1">
      <c r="A34" s="48">
        <v>180447</v>
      </c>
      <c r="B34" s="49">
        <v>5709065</v>
      </c>
      <c r="C34" s="49" t="s">
        <v>1147</v>
      </c>
      <c r="E34" s="49" t="s">
        <v>1115</v>
      </c>
      <c r="F34" s="68" t="s">
        <v>1336</v>
      </c>
      <c r="G34" s="59" t="s">
        <v>1740</v>
      </c>
      <c r="H34" s="73" t="s">
        <v>2021</v>
      </c>
    </row>
    <row r="35" spans="1:8" ht="14.45" customHeight="1">
      <c r="A35" s="48">
        <v>95290</v>
      </c>
      <c r="B35" s="49">
        <v>5709079</v>
      </c>
      <c r="C35" s="49" t="s">
        <v>1148</v>
      </c>
      <c r="E35" s="49" t="s">
        <v>1137</v>
      </c>
      <c r="F35" s="68" t="s">
        <v>1337</v>
      </c>
      <c r="G35" s="59" t="s">
        <v>1741</v>
      </c>
      <c r="H35" s="73" t="s">
        <v>2021</v>
      </c>
    </row>
    <row r="36" spans="1:8" ht="14.45" customHeight="1">
      <c r="A36" s="50">
        <v>172167</v>
      </c>
      <c r="B36" s="49">
        <v>5707709</v>
      </c>
      <c r="C36" s="49" t="s">
        <v>1149</v>
      </c>
      <c r="E36" s="49" t="s">
        <v>1150</v>
      </c>
      <c r="F36" s="68" t="s">
        <v>154</v>
      </c>
      <c r="G36" s="59" t="s">
        <v>1741</v>
      </c>
      <c r="H36" s="73" t="s">
        <v>2020</v>
      </c>
    </row>
    <row r="37" spans="1:8" ht="14.45" customHeight="1">
      <c r="A37" s="48">
        <v>24475</v>
      </c>
      <c r="B37" s="49">
        <v>5705258</v>
      </c>
      <c r="D37" s="49" t="s">
        <v>1151</v>
      </c>
      <c r="E37" s="49" t="s">
        <v>1123</v>
      </c>
      <c r="F37" s="68" t="s">
        <v>154</v>
      </c>
      <c r="G37" s="59" t="s">
        <v>1741</v>
      </c>
      <c r="H37" s="73" t="s">
        <v>2020</v>
      </c>
    </row>
    <row r="38" spans="1:8" ht="14.45" customHeight="1">
      <c r="A38" s="48"/>
    </row>
    <row r="39" spans="1:8" ht="23.45" customHeight="1">
      <c r="A39" s="52" t="s">
        <v>1152</v>
      </c>
      <c r="B39" s="56"/>
      <c r="C39" s="57"/>
      <c r="D39" s="57"/>
      <c r="E39" s="57"/>
      <c r="F39" s="69"/>
      <c r="G39" s="60"/>
    </row>
    <row r="40" spans="1:8" s="55" customFormat="1" ht="14.45" customHeight="1">
      <c r="A40" s="53" t="s">
        <v>1104</v>
      </c>
      <c r="B40" s="53" t="s">
        <v>1105</v>
      </c>
      <c r="C40" s="54" t="s">
        <v>1790</v>
      </c>
      <c r="D40" s="53" t="s">
        <v>1791</v>
      </c>
      <c r="E40" s="53" t="s">
        <v>1106</v>
      </c>
      <c r="F40" s="53" t="s">
        <v>1789</v>
      </c>
      <c r="G40" s="61" t="s">
        <v>1739</v>
      </c>
      <c r="H40" s="73"/>
    </row>
    <row r="41" spans="1:8" ht="14.45" customHeight="1">
      <c r="A41" s="48">
        <v>188195</v>
      </c>
      <c r="B41" s="49">
        <v>5710277</v>
      </c>
      <c r="C41" s="49" t="s">
        <v>468</v>
      </c>
      <c r="D41" s="49" t="s">
        <v>1153</v>
      </c>
      <c r="E41" s="49" t="s">
        <v>1154</v>
      </c>
      <c r="F41" s="68" t="s">
        <v>171</v>
      </c>
      <c r="G41" s="59" t="s">
        <v>1741</v>
      </c>
      <c r="H41" s="73" t="s">
        <v>2021</v>
      </c>
    </row>
    <row r="42" spans="1:8" ht="14.45" customHeight="1">
      <c r="A42" s="48">
        <v>130324</v>
      </c>
      <c r="B42" s="49">
        <v>5710955</v>
      </c>
      <c r="C42" s="49" t="s">
        <v>82</v>
      </c>
      <c r="D42" s="49" t="s">
        <v>1155</v>
      </c>
      <c r="E42" s="49" t="s">
        <v>1154</v>
      </c>
      <c r="F42" s="68" t="s">
        <v>972</v>
      </c>
      <c r="G42" s="59" t="s">
        <v>1741</v>
      </c>
      <c r="H42" s="73" t="s">
        <v>2021</v>
      </c>
    </row>
    <row r="43" spans="1:8" ht="14.45" customHeight="1">
      <c r="A43" s="48">
        <v>134599</v>
      </c>
      <c r="B43" s="49">
        <v>5705986</v>
      </c>
      <c r="C43" s="49" t="s">
        <v>83</v>
      </c>
      <c r="D43" s="49" t="s">
        <v>1156</v>
      </c>
      <c r="E43" s="49" t="s">
        <v>1154</v>
      </c>
      <c r="F43" s="68" t="s">
        <v>972</v>
      </c>
      <c r="G43" s="59" t="s">
        <v>1741</v>
      </c>
      <c r="H43" s="73" t="s">
        <v>2021</v>
      </c>
    </row>
    <row r="44" spans="1:8" ht="14.45" customHeight="1">
      <c r="A44" s="48">
        <v>188180</v>
      </c>
      <c r="B44" s="49">
        <v>5710541</v>
      </c>
      <c r="C44" s="49" t="s">
        <v>115</v>
      </c>
      <c r="E44" s="49" t="s">
        <v>1157</v>
      </c>
      <c r="F44" s="68" t="s">
        <v>147</v>
      </c>
      <c r="G44" s="59" t="s">
        <v>1740</v>
      </c>
      <c r="H44" s="73" t="s">
        <v>2021</v>
      </c>
    </row>
    <row r="45" spans="1:8" ht="14.45" customHeight="1">
      <c r="A45" s="48">
        <v>195529</v>
      </c>
      <c r="B45" s="49">
        <v>5710730</v>
      </c>
      <c r="C45" s="49" t="s">
        <v>1158</v>
      </c>
      <c r="D45" s="49" t="s">
        <v>1159</v>
      </c>
      <c r="E45" s="49" t="s">
        <v>1123</v>
      </c>
      <c r="F45" s="68" t="s">
        <v>154</v>
      </c>
      <c r="G45" s="59" t="s">
        <v>1741</v>
      </c>
      <c r="H45" s="73" t="s">
        <v>2020</v>
      </c>
    </row>
    <row r="46" spans="1:8" ht="14.45" customHeight="1">
      <c r="A46" s="48">
        <v>21780</v>
      </c>
      <c r="B46" s="49">
        <v>5711546</v>
      </c>
      <c r="C46" s="49" t="s">
        <v>1160</v>
      </c>
      <c r="D46" s="49" t="s">
        <v>1161</v>
      </c>
      <c r="E46" s="49" t="s">
        <v>1157</v>
      </c>
      <c r="F46" s="70" t="s">
        <v>2080</v>
      </c>
    </row>
    <row r="47" spans="1:8" ht="14.45" customHeight="1">
      <c r="A47" s="48">
        <v>134605</v>
      </c>
      <c r="B47" s="49">
        <v>5711269</v>
      </c>
      <c r="C47" s="49" t="s">
        <v>1162</v>
      </c>
      <c r="E47" s="49" t="s">
        <v>1163</v>
      </c>
      <c r="F47" s="70" t="s">
        <v>2080</v>
      </c>
      <c r="G47" s="59" t="s">
        <v>1741</v>
      </c>
      <c r="H47" s="73" t="s">
        <v>2021</v>
      </c>
    </row>
    <row r="48" spans="1:8" ht="14.45" customHeight="1">
      <c r="A48" s="48">
        <v>93765</v>
      </c>
      <c r="B48" s="49">
        <v>5708783</v>
      </c>
      <c r="C48" s="49" t="s">
        <v>118</v>
      </c>
      <c r="E48" s="49" t="s">
        <v>1111</v>
      </c>
      <c r="F48" s="70" t="s">
        <v>2080</v>
      </c>
    </row>
    <row r="49" spans="1:8" ht="14.45" customHeight="1">
      <c r="A49" s="48">
        <v>145396</v>
      </c>
      <c r="B49" s="49">
        <v>5707456</v>
      </c>
      <c r="C49" s="49" t="s">
        <v>119</v>
      </c>
      <c r="E49" s="49" t="s">
        <v>1157</v>
      </c>
      <c r="F49" s="70" t="s">
        <v>2080</v>
      </c>
    </row>
    <row r="50" spans="1:8" ht="14.45" customHeight="1">
      <c r="A50" s="48">
        <v>154904</v>
      </c>
      <c r="B50" s="49">
        <v>5706505</v>
      </c>
      <c r="C50" s="49" t="s">
        <v>120</v>
      </c>
      <c r="E50" s="49" t="s">
        <v>1111</v>
      </c>
      <c r="F50" s="70" t="s">
        <v>2080</v>
      </c>
    </row>
    <row r="51" spans="1:8" ht="14.45" customHeight="1">
      <c r="A51" s="48">
        <v>193355</v>
      </c>
      <c r="B51" s="49">
        <v>5710580</v>
      </c>
      <c r="C51" s="49" t="s">
        <v>101</v>
      </c>
      <c r="E51" s="49" t="s">
        <v>1157</v>
      </c>
      <c r="F51" s="70" t="s">
        <v>2080</v>
      </c>
      <c r="G51" s="59" t="s">
        <v>1740</v>
      </c>
      <c r="H51" s="73" t="s">
        <v>2021</v>
      </c>
    </row>
    <row r="52" spans="1:8" ht="14.45" customHeight="1">
      <c r="A52" s="48">
        <v>149708</v>
      </c>
      <c r="B52" s="49">
        <v>5705337</v>
      </c>
      <c r="C52" s="49" t="s">
        <v>126</v>
      </c>
      <c r="E52" s="49" t="s">
        <v>1115</v>
      </c>
      <c r="F52" s="70" t="s">
        <v>2080</v>
      </c>
    </row>
    <row r="53" spans="1:8" ht="14.45" customHeight="1">
      <c r="A53" s="48">
        <v>141109</v>
      </c>
      <c r="B53" s="49">
        <v>5710324</v>
      </c>
      <c r="C53" s="49" t="s">
        <v>102</v>
      </c>
      <c r="E53" s="49" t="s">
        <v>1111</v>
      </c>
      <c r="F53" s="70" t="s">
        <v>2080</v>
      </c>
    </row>
    <row r="54" spans="1:8" ht="14.45" customHeight="1">
      <c r="A54" s="48">
        <v>177591</v>
      </c>
      <c r="B54" s="49">
        <v>5706388</v>
      </c>
      <c r="C54" s="49" t="s">
        <v>104</v>
      </c>
      <c r="E54" s="49" t="s">
        <v>1157</v>
      </c>
      <c r="F54" s="70" t="s">
        <v>2080</v>
      </c>
      <c r="G54" s="59" t="s">
        <v>1741</v>
      </c>
      <c r="H54" s="73" t="s">
        <v>2021</v>
      </c>
    </row>
    <row r="55" spans="1:8" ht="14.45" customHeight="1">
      <c r="A55" s="48">
        <v>194338</v>
      </c>
      <c r="B55" s="49">
        <v>5709355</v>
      </c>
      <c r="C55" s="49" t="s">
        <v>129</v>
      </c>
      <c r="D55" s="49" t="s">
        <v>1164</v>
      </c>
      <c r="E55" s="49" t="s">
        <v>1115</v>
      </c>
      <c r="F55" s="70" t="s">
        <v>2080</v>
      </c>
      <c r="G55" s="59" t="s">
        <v>1740</v>
      </c>
      <c r="H55" s="73" t="s">
        <v>2021</v>
      </c>
    </row>
    <row r="56" spans="1:8" ht="14.45" customHeight="1">
      <c r="A56" s="48">
        <v>189109</v>
      </c>
      <c r="B56" s="49">
        <v>5706889</v>
      </c>
      <c r="C56" s="49" t="s">
        <v>130</v>
      </c>
      <c r="E56" s="49" t="s">
        <v>1111</v>
      </c>
      <c r="F56" s="70" t="s">
        <v>2080</v>
      </c>
      <c r="G56" s="59" t="s">
        <v>1740</v>
      </c>
      <c r="H56" s="73" t="s">
        <v>2021</v>
      </c>
    </row>
    <row r="57" spans="1:8" ht="14.45" customHeight="1">
      <c r="A57" s="48">
        <v>144011</v>
      </c>
      <c r="B57" s="49">
        <v>5705309</v>
      </c>
      <c r="C57" s="49" t="s">
        <v>106</v>
      </c>
      <c r="D57" s="49" t="s">
        <v>1165</v>
      </c>
      <c r="E57" s="49" t="s">
        <v>1111</v>
      </c>
      <c r="F57" s="70" t="s">
        <v>2080</v>
      </c>
    </row>
    <row r="58" spans="1:8" ht="14.45" customHeight="1">
      <c r="A58" s="48">
        <v>188246</v>
      </c>
      <c r="B58" s="49">
        <v>5710879</v>
      </c>
      <c r="C58" s="49" t="s">
        <v>108</v>
      </c>
      <c r="E58" s="49" t="s">
        <v>1157</v>
      </c>
      <c r="F58" s="70" t="s">
        <v>2080</v>
      </c>
    </row>
    <row r="59" spans="1:8" ht="14.45" customHeight="1">
      <c r="A59" s="48">
        <v>167096</v>
      </c>
      <c r="B59" s="49">
        <v>5706093</v>
      </c>
      <c r="C59" s="49" t="s">
        <v>110</v>
      </c>
      <c r="E59" s="49" t="s">
        <v>1111</v>
      </c>
      <c r="F59" s="70" t="s">
        <v>2080</v>
      </c>
    </row>
    <row r="60" spans="1:8" ht="14.45" customHeight="1">
      <c r="A60" s="48">
        <v>142494</v>
      </c>
      <c r="B60" s="49">
        <v>5709113</v>
      </c>
      <c r="C60" s="49" t="s">
        <v>111</v>
      </c>
      <c r="D60" s="49" t="s">
        <v>1166</v>
      </c>
      <c r="E60" s="49" t="s">
        <v>1111</v>
      </c>
      <c r="F60" s="70" t="s">
        <v>2080</v>
      </c>
    </row>
    <row r="61" spans="1:8" ht="14.45" customHeight="1">
      <c r="A61" s="48">
        <v>188960</v>
      </c>
      <c r="B61" s="49">
        <v>5710498</v>
      </c>
      <c r="C61" s="49" t="s">
        <v>112</v>
      </c>
      <c r="E61" s="49" t="s">
        <v>1143</v>
      </c>
      <c r="F61" s="70" t="s">
        <v>2080</v>
      </c>
    </row>
    <row r="62" spans="1:8" ht="14.45" customHeight="1">
      <c r="A62" s="48">
        <v>190653</v>
      </c>
      <c r="B62" s="49">
        <v>5706159</v>
      </c>
      <c r="C62" s="49" t="s">
        <v>113</v>
      </c>
      <c r="E62" s="49" t="s">
        <v>1111</v>
      </c>
      <c r="F62" s="70" t="s">
        <v>2080</v>
      </c>
    </row>
    <row r="63" spans="1:8" ht="14.45" customHeight="1">
      <c r="A63" s="48">
        <v>191232</v>
      </c>
      <c r="B63" s="49">
        <v>5711862</v>
      </c>
      <c r="C63" s="49" t="s">
        <v>1167</v>
      </c>
      <c r="D63" s="49" t="s">
        <v>1168</v>
      </c>
      <c r="E63" s="49" t="s">
        <v>1137</v>
      </c>
      <c r="F63" s="68" t="s">
        <v>1340</v>
      </c>
      <c r="G63" s="59" t="s">
        <v>1741</v>
      </c>
      <c r="H63" s="73" t="s">
        <v>2021</v>
      </c>
    </row>
    <row r="64" spans="1:8" ht="14.45" customHeight="1">
      <c r="A64" s="48">
        <v>190937</v>
      </c>
      <c r="B64" s="49">
        <v>5710532</v>
      </c>
      <c r="C64" s="49" t="s">
        <v>164</v>
      </c>
      <c r="E64" s="49" t="s">
        <v>1111</v>
      </c>
      <c r="F64" s="70" t="s">
        <v>2080</v>
      </c>
    </row>
    <row r="65" spans="1:8" ht="14.45" customHeight="1">
      <c r="A65" s="48">
        <v>105624</v>
      </c>
      <c r="B65" s="49">
        <v>5708696</v>
      </c>
      <c r="C65" s="49" t="s">
        <v>123</v>
      </c>
      <c r="E65" s="49" t="s">
        <v>1111</v>
      </c>
      <c r="F65" s="68" t="s">
        <v>173</v>
      </c>
      <c r="G65" s="59" t="s">
        <v>1740</v>
      </c>
      <c r="H65" s="73" t="s">
        <v>2021</v>
      </c>
    </row>
    <row r="66" spans="1:8" ht="14.45" customHeight="1">
      <c r="A66" s="48">
        <v>196807</v>
      </c>
      <c r="B66" s="49">
        <v>5711862</v>
      </c>
      <c r="C66" s="49" t="s">
        <v>1169</v>
      </c>
      <c r="D66" s="49" t="s">
        <v>1168</v>
      </c>
      <c r="E66" s="49" t="s">
        <v>1137</v>
      </c>
      <c r="F66" s="68" t="s">
        <v>1340</v>
      </c>
      <c r="G66" s="59" t="s">
        <v>1741</v>
      </c>
      <c r="H66" s="73" t="s">
        <v>2021</v>
      </c>
    </row>
    <row r="67" spans="1:8" ht="14.45" customHeight="1">
      <c r="A67" s="48">
        <v>179158</v>
      </c>
      <c r="B67" s="49">
        <v>5710249</v>
      </c>
      <c r="C67" s="49" t="s">
        <v>1170</v>
      </c>
      <c r="D67" s="49" t="s">
        <v>1171</v>
      </c>
      <c r="E67" s="49" t="s">
        <v>1172</v>
      </c>
      <c r="F67" s="68" t="s">
        <v>346</v>
      </c>
      <c r="G67" s="59" t="s">
        <v>1741</v>
      </c>
      <c r="H67" s="73" t="s">
        <v>2021</v>
      </c>
    </row>
    <row r="68" spans="1:8" ht="14.45" customHeight="1">
      <c r="A68" s="48">
        <v>153533</v>
      </c>
      <c r="B68" s="49">
        <v>5710249</v>
      </c>
      <c r="C68" s="49" t="s">
        <v>1173</v>
      </c>
      <c r="E68" s="49" t="s">
        <v>1172</v>
      </c>
      <c r="F68" s="68" t="s">
        <v>346</v>
      </c>
      <c r="G68" s="59" t="s">
        <v>1741</v>
      </c>
      <c r="H68" s="73" t="s">
        <v>2021</v>
      </c>
    </row>
    <row r="69" spans="1:8" ht="14.45" customHeight="1">
      <c r="A69" s="48">
        <v>122385</v>
      </c>
      <c r="B69" s="49">
        <v>5710249</v>
      </c>
      <c r="C69" s="49" t="s">
        <v>1174</v>
      </c>
      <c r="E69" s="49" t="s">
        <v>1172</v>
      </c>
      <c r="F69" s="68" t="s">
        <v>346</v>
      </c>
      <c r="G69" s="59" t="s">
        <v>1741</v>
      </c>
      <c r="H69" s="73" t="s">
        <v>2021</v>
      </c>
    </row>
    <row r="70" spans="1:8" ht="14.45" customHeight="1">
      <c r="A70" s="48">
        <v>146448</v>
      </c>
      <c r="B70" s="49">
        <v>5711707</v>
      </c>
      <c r="C70" s="49" t="s">
        <v>1175</v>
      </c>
      <c r="E70" s="49" t="s">
        <v>1133</v>
      </c>
      <c r="F70" s="70" t="s">
        <v>2080</v>
      </c>
    </row>
    <row r="71" spans="1:8" ht="14.45" customHeight="1">
      <c r="A71" s="48">
        <v>172483</v>
      </c>
      <c r="B71" s="49">
        <v>5711560</v>
      </c>
      <c r="C71" s="49" t="s">
        <v>1176</v>
      </c>
      <c r="E71" s="49" t="s">
        <v>1157</v>
      </c>
      <c r="F71" s="68" t="s">
        <v>147</v>
      </c>
      <c r="G71" s="59" t="s">
        <v>1740</v>
      </c>
      <c r="H71" s="73" t="s">
        <v>2021</v>
      </c>
    </row>
    <row r="72" spans="1:8" ht="14.45" customHeight="1">
      <c r="A72" s="48">
        <v>186414</v>
      </c>
      <c r="B72" s="49">
        <v>5709707</v>
      </c>
      <c r="C72" s="49" t="s">
        <v>78</v>
      </c>
      <c r="D72" s="49" t="s">
        <v>1177</v>
      </c>
      <c r="E72" s="49" t="s">
        <v>1154</v>
      </c>
      <c r="F72" s="68" t="s">
        <v>139</v>
      </c>
      <c r="G72" s="59" t="s">
        <v>1740</v>
      </c>
      <c r="H72" s="73" t="s">
        <v>2021</v>
      </c>
    </row>
    <row r="73" spans="1:8" ht="14.45" customHeight="1">
      <c r="A73" s="48">
        <v>189194</v>
      </c>
      <c r="B73" s="49">
        <v>5711344</v>
      </c>
      <c r="C73" s="49" t="s">
        <v>1178</v>
      </c>
      <c r="E73" s="49" t="s">
        <v>1111</v>
      </c>
      <c r="F73" s="70" t="s">
        <v>2080</v>
      </c>
    </row>
    <row r="74" spans="1:8" ht="14.45" customHeight="1">
      <c r="A74" s="48">
        <v>190077</v>
      </c>
      <c r="B74" s="49">
        <v>5709733</v>
      </c>
      <c r="C74" s="49" t="s">
        <v>1179</v>
      </c>
      <c r="E74" s="49" t="s">
        <v>1157</v>
      </c>
      <c r="F74" s="68" t="s">
        <v>156</v>
      </c>
      <c r="G74" s="59" t="s">
        <v>1741</v>
      </c>
      <c r="H74" s="73" t="s">
        <v>2020</v>
      </c>
    </row>
    <row r="75" spans="1:8" ht="14.45" customHeight="1">
      <c r="A75" s="48">
        <v>187854</v>
      </c>
      <c r="B75" s="49">
        <v>5710441</v>
      </c>
      <c r="C75" s="49" t="s">
        <v>1180</v>
      </c>
      <c r="E75" s="49" t="s">
        <v>1111</v>
      </c>
      <c r="F75" s="70" t="s">
        <v>2080</v>
      </c>
    </row>
    <row r="76" spans="1:8" ht="14.45" customHeight="1">
      <c r="A76" s="48">
        <v>192295</v>
      </c>
      <c r="B76" s="49">
        <v>5706575</v>
      </c>
      <c r="C76" s="49" t="s">
        <v>1181</v>
      </c>
      <c r="E76" s="49" t="s">
        <v>1111</v>
      </c>
      <c r="F76" s="68" t="s">
        <v>1343</v>
      </c>
      <c r="G76" s="59" t="s">
        <v>1740</v>
      </c>
      <c r="H76" s="73" t="s">
        <v>2021</v>
      </c>
    </row>
    <row r="77" spans="1:8" ht="14.45" customHeight="1">
      <c r="A77" s="48">
        <v>119090</v>
      </c>
      <c r="B77" s="49">
        <v>5709342</v>
      </c>
      <c r="C77" s="49" t="s">
        <v>1182</v>
      </c>
      <c r="D77" s="49" t="s">
        <v>1183</v>
      </c>
      <c r="E77" s="49" t="s">
        <v>1143</v>
      </c>
      <c r="F77" s="70" t="s">
        <v>2080</v>
      </c>
    </row>
    <row r="78" spans="1:8" ht="14.45" customHeight="1">
      <c r="A78" s="48">
        <v>116240</v>
      </c>
      <c r="B78" s="49">
        <v>5709840</v>
      </c>
      <c r="C78" s="49" t="s">
        <v>1184</v>
      </c>
      <c r="D78" s="49" t="s">
        <v>1185</v>
      </c>
      <c r="E78" s="49" t="s">
        <v>1143</v>
      </c>
      <c r="F78" s="70" t="s">
        <v>2080</v>
      </c>
    </row>
    <row r="79" spans="1:8" ht="14.45" customHeight="1">
      <c r="A79" s="48">
        <v>169142</v>
      </c>
      <c r="B79" s="49">
        <v>5705315</v>
      </c>
      <c r="C79" s="49" t="s">
        <v>1186</v>
      </c>
      <c r="E79" s="49" t="s">
        <v>1115</v>
      </c>
      <c r="F79" s="68" t="s">
        <v>1344</v>
      </c>
      <c r="G79" s="59" t="s">
        <v>1741</v>
      </c>
      <c r="H79" s="73" t="s">
        <v>2021</v>
      </c>
    </row>
    <row r="80" spans="1:8" ht="14.45" customHeight="1">
      <c r="A80" s="48">
        <v>165974</v>
      </c>
      <c r="B80" s="49">
        <v>5710024</v>
      </c>
      <c r="C80" s="49" t="s">
        <v>1187</v>
      </c>
      <c r="E80" s="49" t="s">
        <v>1188</v>
      </c>
      <c r="F80" s="70" t="s">
        <v>2080</v>
      </c>
    </row>
    <row r="81" spans="1:8" ht="14.45" customHeight="1">
      <c r="A81" s="48">
        <v>126569</v>
      </c>
      <c r="B81" s="49">
        <v>5710065</v>
      </c>
      <c r="C81" s="49" t="s">
        <v>1189</v>
      </c>
      <c r="E81" s="49" t="s">
        <v>1139</v>
      </c>
      <c r="F81" s="68" t="s">
        <v>1333</v>
      </c>
      <c r="G81" s="59" t="s">
        <v>1741</v>
      </c>
      <c r="H81" s="73" t="s">
        <v>2021</v>
      </c>
    </row>
    <row r="82" spans="1:8" ht="14.45" customHeight="1">
      <c r="A82" s="48">
        <v>121332</v>
      </c>
      <c r="B82" s="49">
        <v>5711016</v>
      </c>
      <c r="C82" s="49" t="s">
        <v>1190</v>
      </c>
      <c r="E82" s="49" t="s">
        <v>1111</v>
      </c>
      <c r="F82" s="70" t="s">
        <v>2080</v>
      </c>
    </row>
    <row r="83" spans="1:8" ht="14.45" customHeight="1">
      <c r="A83" s="48">
        <v>94516</v>
      </c>
      <c r="B83" s="49">
        <v>5710642</v>
      </c>
      <c r="C83" s="49" t="s">
        <v>1191</v>
      </c>
      <c r="E83" s="49" t="s">
        <v>1192</v>
      </c>
      <c r="F83" s="68" t="s">
        <v>1346</v>
      </c>
      <c r="G83" s="59" t="s">
        <v>1741</v>
      </c>
      <c r="H83" s="73" t="s">
        <v>2021</v>
      </c>
    </row>
    <row r="84" spans="1:8" ht="14.45" customHeight="1">
      <c r="A84" s="48">
        <v>43319</v>
      </c>
      <c r="B84" s="49">
        <v>5705234</v>
      </c>
      <c r="C84" s="49" t="s">
        <v>1193</v>
      </c>
      <c r="E84" s="49" t="s">
        <v>1143</v>
      </c>
      <c r="F84" s="68" t="s">
        <v>1347</v>
      </c>
      <c r="G84" s="59" t="s">
        <v>1740</v>
      </c>
      <c r="H84" s="73" t="s">
        <v>2020</v>
      </c>
    </row>
    <row r="85" spans="1:8" ht="14.45" customHeight="1">
      <c r="A85" s="48">
        <v>141685</v>
      </c>
      <c r="B85" s="49">
        <v>5710115</v>
      </c>
      <c r="C85" s="49" t="s">
        <v>1194</v>
      </c>
      <c r="E85" s="49" t="s">
        <v>1133</v>
      </c>
      <c r="F85" s="70" t="s">
        <v>2080</v>
      </c>
    </row>
    <row r="86" spans="1:8" ht="14.45" customHeight="1">
      <c r="A86" s="48">
        <v>193672</v>
      </c>
      <c r="B86" s="49">
        <v>5710456</v>
      </c>
      <c r="C86" s="49" t="s">
        <v>1195</v>
      </c>
      <c r="E86" s="49" t="s">
        <v>1143</v>
      </c>
      <c r="F86" s="68" t="s">
        <v>1348</v>
      </c>
      <c r="G86" s="59" t="s">
        <v>1741</v>
      </c>
      <c r="H86" s="73" t="s">
        <v>2020</v>
      </c>
    </row>
    <row r="87" spans="1:8" ht="14.45" customHeight="1">
      <c r="A87" s="48">
        <v>192915</v>
      </c>
      <c r="B87" s="49">
        <v>5711490</v>
      </c>
      <c r="C87" s="49" t="s">
        <v>1196</v>
      </c>
      <c r="E87" s="49" t="s">
        <v>1133</v>
      </c>
      <c r="F87" s="70" t="s">
        <v>2080</v>
      </c>
    </row>
    <row r="88" spans="1:8" ht="14.45" customHeight="1">
      <c r="A88" s="48">
        <v>177575</v>
      </c>
      <c r="B88" s="49">
        <v>5708309</v>
      </c>
      <c r="C88" s="49" t="s">
        <v>1197</v>
      </c>
      <c r="E88" s="49" t="s">
        <v>1150</v>
      </c>
      <c r="F88" s="68" t="s">
        <v>1349</v>
      </c>
      <c r="G88" s="59" t="s">
        <v>1741</v>
      </c>
      <c r="H88" s="73" t="s">
        <v>2021</v>
      </c>
    </row>
    <row r="89" spans="1:8" ht="14.45" customHeight="1">
      <c r="A89" s="48">
        <v>173947</v>
      </c>
      <c r="B89" s="49">
        <v>5710187</v>
      </c>
      <c r="C89" s="49" t="s">
        <v>1198</v>
      </c>
      <c r="E89" s="49" t="s">
        <v>1188</v>
      </c>
      <c r="F89" s="68" t="s">
        <v>1350</v>
      </c>
      <c r="G89" s="59" t="s">
        <v>1741</v>
      </c>
      <c r="H89" s="73" t="s">
        <v>2020</v>
      </c>
    </row>
    <row r="90" spans="1:8" ht="14.45" customHeight="1">
      <c r="A90" s="48">
        <v>169983</v>
      </c>
      <c r="B90" s="49">
        <v>5710231</v>
      </c>
      <c r="C90" s="49" t="s">
        <v>1199</v>
      </c>
      <c r="E90" s="49" t="s">
        <v>1143</v>
      </c>
      <c r="F90" s="70" t="s">
        <v>2080</v>
      </c>
    </row>
    <row r="91" spans="1:8" ht="14.45" customHeight="1">
      <c r="A91" s="48">
        <v>192150</v>
      </c>
      <c r="B91" s="49">
        <v>5709694</v>
      </c>
      <c r="C91" s="49" t="s">
        <v>1200</v>
      </c>
      <c r="E91" s="49" t="s">
        <v>1188</v>
      </c>
      <c r="F91" s="68" t="s">
        <v>1351</v>
      </c>
      <c r="G91" s="59" t="s">
        <v>1740</v>
      </c>
      <c r="H91" s="73" t="s">
        <v>2021</v>
      </c>
    </row>
    <row r="92" spans="1:8" ht="14.45" customHeight="1">
      <c r="A92" s="48">
        <v>135100</v>
      </c>
      <c r="B92" s="49">
        <v>5709694</v>
      </c>
      <c r="C92" s="49" t="s">
        <v>1201</v>
      </c>
      <c r="D92" s="49" t="s">
        <v>1202</v>
      </c>
      <c r="E92" s="49" t="s">
        <v>1188</v>
      </c>
      <c r="F92" s="68" t="s">
        <v>1351</v>
      </c>
      <c r="G92" s="59" t="s">
        <v>1740</v>
      </c>
      <c r="H92" s="73" t="s">
        <v>2021</v>
      </c>
    </row>
    <row r="93" spans="1:8" ht="14.45" customHeight="1">
      <c r="A93" s="48">
        <v>177375</v>
      </c>
      <c r="B93" s="49">
        <v>5709293</v>
      </c>
      <c r="C93" s="49" t="s">
        <v>1203</v>
      </c>
      <c r="E93" s="49" t="s">
        <v>1133</v>
      </c>
      <c r="F93" s="70" t="s">
        <v>2080</v>
      </c>
    </row>
    <row r="94" spans="1:8" ht="14.45" customHeight="1">
      <c r="A94" s="48">
        <v>173608</v>
      </c>
      <c r="B94" s="49">
        <v>5710430</v>
      </c>
      <c r="C94" s="49" t="s">
        <v>1204</v>
      </c>
      <c r="E94" s="49" t="s">
        <v>1133</v>
      </c>
      <c r="F94" s="68" t="s">
        <v>1331</v>
      </c>
      <c r="G94" s="59" t="s">
        <v>1741</v>
      </c>
      <c r="H94" s="73" t="s">
        <v>2021</v>
      </c>
    </row>
    <row r="95" spans="1:8" ht="14.45" customHeight="1">
      <c r="A95" s="48">
        <v>184899</v>
      </c>
      <c r="B95" s="49">
        <v>5710794</v>
      </c>
      <c r="C95" s="49" t="s">
        <v>1205</v>
      </c>
      <c r="E95" s="49" t="s">
        <v>1154</v>
      </c>
      <c r="F95" s="68" t="s">
        <v>1352</v>
      </c>
      <c r="G95" s="59" t="s">
        <v>1740</v>
      </c>
      <c r="H95" s="73" t="s">
        <v>2021</v>
      </c>
    </row>
    <row r="96" spans="1:8" ht="14.45" customHeight="1">
      <c r="A96" s="48">
        <v>192442</v>
      </c>
      <c r="B96" s="49">
        <v>5711802</v>
      </c>
      <c r="C96" s="49" t="s">
        <v>1206</v>
      </c>
      <c r="E96" s="49" t="s">
        <v>1143</v>
      </c>
      <c r="F96" s="70" t="s">
        <v>2080</v>
      </c>
    </row>
    <row r="97" spans="1:8" ht="14.45" customHeight="1">
      <c r="A97" s="48">
        <v>117499</v>
      </c>
      <c r="B97" s="49">
        <v>5709647</v>
      </c>
      <c r="C97" s="49" t="s">
        <v>1207</v>
      </c>
      <c r="E97" s="49" t="s">
        <v>1111</v>
      </c>
      <c r="F97" s="70" t="s">
        <v>2080</v>
      </c>
    </row>
    <row r="98" spans="1:8" ht="14.45" customHeight="1">
      <c r="A98" s="48">
        <v>168675</v>
      </c>
      <c r="B98" s="49">
        <v>5707372</v>
      </c>
      <c r="C98" s="49" t="s">
        <v>1208</v>
      </c>
      <c r="E98" s="49" t="s">
        <v>1111</v>
      </c>
      <c r="F98" s="68" t="s">
        <v>1353</v>
      </c>
      <c r="G98" s="59" t="s">
        <v>1740</v>
      </c>
      <c r="H98" s="73" t="s">
        <v>2020</v>
      </c>
    </row>
    <row r="99" spans="1:8" ht="14.45" customHeight="1">
      <c r="A99" s="48">
        <v>177784</v>
      </c>
      <c r="B99" s="49">
        <v>5705352</v>
      </c>
      <c r="C99" s="49" t="s">
        <v>1209</v>
      </c>
      <c r="E99" s="49" t="s">
        <v>1111</v>
      </c>
      <c r="F99" s="70" t="s">
        <v>2080</v>
      </c>
    </row>
    <row r="100" spans="1:8" ht="14.45" customHeight="1">
      <c r="A100" s="48">
        <v>181739</v>
      </c>
      <c r="B100" s="49">
        <v>5709937</v>
      </c>
      <c r="C100" s="49" t="s">
        <v>1210</v>
      </c>
      <c r="E100" s="49" t="s">
        <v>1111</v>
      </c>
      <c r="F100" s="70" t="s">
        <v>2080</v>
      </c>
    </row>
    <row r="101" spans="1:8" ht="14.45" customHeight="1">
      <c r="A101" s="48">
        <v>148926</v>
      </c>
      <c r="B101" s="49">
        <v>5705281</v>
      </c>
      <c r="C101" s="49" t="s">
        <v>1211</v>
      </c>
      <c r="E101" s="49" t="s">
        <v>1111</v>
      </c>
      <c r="F101" s="68" t="s">
        <v>1354</v>
      </c>
      <c r="G101" s="59" t="s">
        <v>1741</v>
      </c>
      <c r="H101" s="73" t="s">
        <v>2021</v>
      </c>
    </row>
    <row r="102" spans="1:8" ht="14.45" customHeight="1">
      <c r="A102" s="48">
        <v>179771</v>
      </c>
      <c r="B102" s="49">
        <v>5709937</v>
      </c>
      <c r="C102" s="49" t="s">
        <v>1212</v>
      </c>
      <c r="E102" s="49" t="s">
        <v>1111</v>
      </c>
      <c r="F102" s="70" t="s">
        <v>2080</v>
      </c>
    </row>
    <row r="103" spans="1:8" ht="14.45" customHeight="1">
      <c r="A103" s="48">
        <v>151105</v>
      </c>
      <c r="B103" s="49">
        <v>5710089</v>
      </c>
      <c r="C103" s="49" t="s">
        <v>1213</v>
      </c>
      <c r="E103" s="49" t="s">
        <v>1157</v>
      </c>
      <c r="F103" s="70" t="s">
        <v>2080</v>
      </c>
    </row>
    <row r="104" spans="1:8" ht="14.45" customHeight="1">
      <c r="A104" s="48">
        <v>109243</v>
      </c>
      <c r="B104" s="49">
        <v>5710241</v>
      </c>
      <c r="C104" s="49" t="s">
        <v>1214</v>
      </c>
      <c r="E104" s="49" t="s">
        <v>1111</v>
      </c>
      <c r="F104" s="70" t="s">
        <v>2080</v>
      </c>
    </row>
    <row r="105" spans="1:8" ht="14.45" customHeight="1">
      <c r="A105" s="48">
        <v>106614</v>
      </c>
      <c r="B105" s="49">
        <v>5710241</v>
      </c>
      <c r="C105" s="49" t="s">
        <v>1215</v>
      </c>
      <c r="E105" s="49" t="s">
        <v>1111</v>
      </c>
      <c r="F105" s="70" t="s">
        <v>2080</v>
      </c>
    </row>
    <row r="106" spans="1:8" ht="14.45" customHeight="1">
      <c r="A106" s="48">
        <v>107462</v>
      </c>
      <c r="B106" s="49">
        <v>5710241</v>
      </c>
      <c r="C106" s="49" t="s">
        <v>1216</v>
      </c>
      <c r="E106" s="49" t="s">
        <v>1111</v>
      </c>
      <c r="F106" s="70" t="s">
        <v>2080</v>
      </c>
    </row>
    <row r="107" spans="1:8" ht="14.45" customHeight="1">
      <c r="A107" s="48">
        <v>191879</v>
      </c>
      <c r="B107" s="49">
        <v>5710410</v>
      </c>
      <c r="C107" s="49" t="s">
        <v>1217</v>
      </c>
      <c r="E107" s="49" t="s">
        <v>1111</v>
      </c>
      <c r="F107" s="70" t="s">
        <v>2080</v>
      </c>
    </row>
    <row r="108" spans="1:8" ht="14.45" customHeight="1">
      <c r="A108" s="48">
        <v>180607</v>
      </c>
      <c r="B108" s="49">
        <v>5710673</v>
      </c>
      <c r="C108" s="49" t="s">
        <v>1218</v>
      </c>
      <c r="E108" s="49" t="s">
        <v>1111</v>
      </c>
      <c r="F108" s="70" t="s">
        <v>2080</v>
      </c>
    </row>
    <row r="109" spans="1:8" ht="14.45" customHeight="1">
      <c r="A109" s="48">
        <v>146778</v>
      </c>
      <c r="B109" s="49">
        <v>5711548</v>
      </c>
      <c r="C109" s="49" t="s">
        <v>1219</v>
      </c>
      <c r="E109" s="49" t="s">
        <v>1157</v>
      </c>
      <c r="F109" s="70" t="s">
        <v>2080</v>
      </c>
    </row>
    <row r="110" spans="1:8" ht="14.45" customHeight="1">
      <c r="A110" s="48">
        <v>151348</v>
      </c>
      <c r="B110" s="49">
        <v>5711741</v>
      </c>
      <c r="C110" s="49" t="s">
        <v>1220</v>
      </c>
      <c r="E110" s="49" t="s">
        <v>1111</v>
      </c>
      <c r="F110" s="70" t="s">
        <v>2080</v>
      </c>
    </row>
    <row r="111" spans="1:8" ht="14.45" customHeight="1">
      <c r="A111" s="48">
        <v>173581</v>
      </c>
      <c r="B111" s="49">
        <v>5710018</v>
      </c>
      <c r="C111" s="49" t="s">
        <v>1221</v>
      </c>
      <c r="E111" s="49" t="s">
        <v>1222</v>
      </c>
      <c r="F111" s="68" t="s">
        <v>1356</v>
      </c>
      <c r="G111" s="59" t="s">
        <v>1741</v>
      </c>
      <c r="H111" s="73" t="s">
        <v>2021</v>
      </c>
    </row>
    <row r="112" spans="1:8" ht="14.45" customHeight="1">
      <c r="A112" s="48">
        <v>176821</v>
      </c>
      <c r="B112" s="49">
        <v>5706137</v>
      </c>
      <c r="C112" s="49" t="s">
        <v>1223</v>
      </c>
      <c r="E112" s="49" t="s">
        <v>1143</v>
      </c>
      <c r="F112" s="70" t="s">
        <v>2080</v>
      </c>
    </row>
    <row r="113" spans="1:8" ht="14.45" customHeight="1">
      <c r="A113" s="48">
        <v>189500</v>
      </c>
      <c r="B113" s="49">
        <v>5710403</v>
      </c>
      <c r="C113" s="49" t="s">
        <v>1224</v>
      </c>
      <c r="E113" s="49" t="s">
        <v>1111</v>
      </c>
      <c r="F113" s="70" t="s">
        <v>2080</v>
      </c>
    </row>
    <row r="114" spans="1:8" ht="14.45" customHeight="1">
      <c r="A114" s="48">
        <v>142470</v>
      </c>
      <c r="B114" s="49">
        <v>5710516</v>
      </c>
      <c r="C114" s="49" t="s">
        <v>1225</v>
      </c>
      <c r="D114" s="49" t="s">
        <v>1226</v>
      </c>
      <c r="E114" s="49" t="s">
        <v>1111</v>
      </c>
      <c r="F114" s="70" t="s">
        <v>2080</v>
      </c>
    </row>
    <row r="115" spans="1:8" ht="14.45" customHeight="1">
      <c r="A115" s="48">
        <v>152883</v>
      </c>
      <c r="B115" s="49">
        <v>5705024</v>
      </c>
      <c r="C115" s="49" t="s">
        <v>1227</v>
      </c>
      <c r="E115" s="49" t="s">
        <v>1222</v>
      </c>
      <c r="F115" s="68" t="s">
        <v>1357</v>
      </c>
      <c r="G115" s="59" t="s">
        <v>1741</v>
      </c>
      <c r="H115" s="73" t="s">
        <v>2021</v>
      </c>
    </row>
    <row r="116" spans="1:8" ht="14.45" customHeight="1">
      <c r="A116" s="48">
        <v>173632</v>
      </c>
      <c r="B116" s="49">
        <v>5707289</v>
      </c>
      <c r="C116" s="49" t="s">
        <v>1228</v>
      </c>
      <c r="D116" s="49" t="s">
        <v>1229</v>
      </c>
      <c r="E116" s="49" t="s">
        <v>1111</v>
      </c>
      <c r="F116" s="70" t="s">
        <v>2080</v>
      </c>
    </row>
    <row r="117" spans="1:8" ht="14.45" customHeight="1">
      <c r="A117" s="48">
        <v>103782</v>
      </c>
      <c r="B117" s="49">
        <v>5706246</v>
      </c>
      <c r="C117" s="49" t="s">
        <v>76</v>
      </c>
      <c r="D117" s="49" t="s">
        <v>81</v>
      </c>
      <c r="E117" s="49" t="s">
        <v>1154</v>
      </c>
      <c r="F117" s="68" t="s">
        <v>134</v>
      </c>
      <c r="G117" s="59" t="s">
        <v>1741</v>
      </c>
      <c r="H117" s="73" t="s">
        <v>2021</v>
      </c>
    </row>
    <row r="118" spans="1:8" ht="14.45" customHeight="1">
      <c r="A118" s="48">
        <v>101210</v>
      </c>
      <c r="B118" s="49">
        <v>5710416</v>
      </c>
      <c r="C118" s="49" t="s">
        <v>77</v>
      </c>
      <c r="D118" s="49" t="s">
        <v>1230</v>
      </c>
      <c r="E118" s="49" t="s">
        <v>1154</v>
      </c>
      <c r="F118" s="68" t="s">
        <v>135</v>
      </c>
      <c r="G118" s="59" t="s">
        <v>1740</v>
      </c>
      <c r="H118" s="73" t="s">
        <v>2021</v>
      </c>
    </row>
    <row r="119" spans="1:8" ht="14.45" customHeight="1">
      <c r="A119" s="48">
        <v>112249</v>
      </c>
      <c r="B119" s="49">
        <v>5710479</v>
      </c>
      <c r="C119" s="49" t="s">
        <v>133</v>
      </c>
      <c r="D119" s="49" t="s">
        <v>1231</v>
      </c>
      <c r="E119" s="49" t="s">
        <v>1157</v>
      </c>
      <c r="F119" s="68" t="s">
        <v>135</v>
      </c>
      <c r="G119" s="59" t="s">
        <v>1740</v>
      </c>
      <c r="H119" s="73" t="s">
        <v>2021</v>
      </c>
    </row>
    <row r="120" spans="1:8" ht="14.45" customHeight="1">
      <c r="A120" s="48">
        <v>13542</v>
      </c>
      <c r="B120" s="49">
        <v>5710242</v>
      </c>
      <c r="C120" s="49" t="s">
        <v>470</v>
      </c>
      <c r="D120" s="49" t="s">
        <v>1232</v>
      </c>
      <c r="E120" s="49" t="s">
        <v>1111</v>
      </c>
      <c r="F120" s="68" t="s">
        <v>161</v>
      </c>
      <c r="G120" s="59" t="s">
        <v>1740</v>
      </c>
      <c r="H120" s="73" t="s">
        <v>2021</v>
      </c>
    </row>
    <row r="121" spans="1:8" ht="14.45" customHeight="1">
      <c r="A121" s="48">
        <v>6466</v>
      </c>
      <c r="B121" s="49">
        <v>5710586</v>
      </c>
      <c r="C121" s="49" t="s">
        <v>91</v>
      </c>
      <c r="D121" s="49" t="s">
        <v>1233</v>
      </c>
      <c r="E121" s="49" t="s">
        <v>1157</v>
      </c>
      <c r="F121" s="70" t="s">
        <v>2080</v>
      </c>
    </row>
    <row r="122" spans="1:8" ht="14.45" customHeight="1">
      <c r="A122" s="48">
        <v>138046</v>
      </c>
      <c r="B122" s="49">
        <v>5710963</v>
      </c>
      <c r="C122" s="49" t="s">
        <v>79</v>
      </c>
      <c r="D122" s="49" t="s">
        <v>1234</v>
      </c>
      <c r="E122" s="49" t="s">
        <v>1154</v>
      </c>
      <c r="F122" s="70" t="s">
        <v>2080</v>
      </c>
    </row>
    <row r="123" spans="1:8" ht="14.45" customHeight="1">
      <c r="A123" s="48">
        <v>182960</v>
      </c>
      <c r="B123" s="49">
        <v>5711716</v>
      </c>
      <c r="C123" s="49" t="s">
        <v>80</v>
      </c>
      <c r="D123" s="49" t="s">
        <v>1235</v>
      </c>
      <c r="E123" s="49" t="s">
        <v>1154</v>
      </c>
      <c r="F123" s="70" t="s">
        <v>2080</v>
      </c>
    </row>
    <row r="124" spans="1:8" ht="14.45" customHeight="1">
      <c r="A124" s="48">
        <v>102649</v>
      </c>
      <c r="B124" s="49">
        <v>5708715</v>
      </c>
      <c r="C124" s="49" t="s">
        <v>1236</v>
      </c>
      <c r="E124" s="49" t="s">
        <v>1133</v>
      </c>
      <c r="F124" s="70" t="s">
        <v>2080</v>
      </c>
    </row>
    <row r="125" spans="1:8" ht="14.45" customHeight="1">
      <c r="A125" s="48">
        <v>146683</v>
      </c>
      <c r="B125" s="49">
        <v>5708925</v>
      </c>
      <c r="C125" s="49" t="s">
        <v>1237</v>
      </c>
      <c r="E125" s="49" t="s">
        <v>1111</v>
      </c>
      <c r="F125" s="70" t="s">
        <v>2080</v>
      </c>
    </row>
    <row r="126" spans="1:8" ht="14.45" customHeight="1">
      <c r="A126" s="48">
        <v>194218</v>
      </c>
      <c r="B126" s="49">
        <v>5709378</v>
      </c>
      <c r="C126" s="49" t="s">
        <v>1238</v>
      </c>
      <c r="E126" s="49" t="s">
        <v>1111</v>
      </c>
      <c r="F126" s="70" t="s">
        <v>2080</v>
      </c>
    </row>
    <row r="127" spans="1:8" ht="14.45" customHeight="1">
      <c r="A127" s="48">
        <v>194403</v>
      </c>
      <c r="B127" s="49">
        <v>5709602</v>
      </c>
      <c r="C127" s="49" t="s">
        <v>1239</v>
      </c>
      <c r="E127" s="49" t="s">
        <v>1111</v>
      </c>
      <c r="F127" s="70" t="s">
        <v>2080</v>
      </c>
    </row>
    <row r="128" spans="1:8" ht="14.45" customHeight="1">
      <c r="A128" s="48">
        <v>195517</v>
      </c>
      <c r="B128" s="49">
        <v>5710628</v>
      </c>
      <c r="C128" s="49" t="s">
        <v>1240</v>
      </c>
      <c r="E128" s="49" t="s">
        <v>1123</v>
      </c>
      <c r="F128" s="68" t="s">
        <v>1339</v>
      </c>
      <c r="G128" s="59" t="s">
        <v>1740</v>
      </c>
      <c r="H128" s="73" t="s">
        <v>2021</v>
      </c>
    </row>
    <row r="129" spans="1:8" ht="14.45" customHeight="1">
      <c r="A129" s="48">
        <v>171647</v>
      </c>
      <c r="B129" s="49">
        <v>5706202</v>
      </c>
      <c r="C129" s="49" t="s">
        <v>1241</v>
      </c>
      <c r="E129" s="49" t="s">
        <v>1111</v>
      </c>
      <c r="F129" s="70" t="s">
        <v>2080</v>
      </c>
    </row>
    <row r="130" spans="1:8" ht="14.45" customHeight="1">
      <c r="A130" s="48">
        <v>140873</v>
      </c>
      <c r="B130" s="49">
        <v>5711553</v>
      </c>
      <c r="C130" s="49" t="s">
        <v>1242</v>
      </c>
      <c r="D130" s="49" t="s">
        <v>1243</v>
      </c>
      <c r="E130" s="49" t="s">
        <v>1150</v>
      </c>
      <c r="F130" s="68" t="s">
        <v>1358</v>
      </c>
      <c r="G130" s="59" t="s">
        <v>1740</v>
      </c>
      <c r="H130" s="73" t="s">
        <v>2021</v>
      </c>
    </row>
    <row r="131" spans="1:8" ht="14.45" customHeight="1">
      <c r="A131" s="48">
        <v>138013</v>
      </c>
      <c r="B131" s="49">
        <v>5709708</v>
      </c>
      <c r="C131" s="49" t="s">
        <v>1244</v>
      </c>
      <c r="E131" s="49" t="s">
        <v>1143</v>
      </c>
      <c r="F131" s="68" t="s">
        <v>1348</v>
      </c>
      <c r="G131" s="59" t="s">
        <v>1741</v>
      </c>
      <c r="H131" s="73" t="s">
        <v>2020</v>
      </c>
    </row>
    <row r="132" spans="1:8" ht="14.45" customHeight="1">
      <c r="A132" s="48">
        <v>150732</v>
      </c>
      <c r="B132" s="49">
        <v>5710991</v>
      </c>
      <c r="C132" s="49" t="s">
        <v>1245</v>
      </c>
      <c r="D132" s="49" t="s">
        <v>1246</v>
      </c>
      <c r="E132" s="49" t="s">
        <v>1115</v>
      </c>
      <c r="F132" s="68" t="s">
        <v>1345</v>
      </c>
      <c r="G132" s="59" t="s">
        <v>1740</v>
      </c>
      <c r="H132" s="73" t="s">
        <v>2021</v>
      </c>
    </row>
    <row r="133" spans="1:8" ht="14.45" customHeight="1">
      <c r="A133" s="48">
        <v>150998</v>
      </c>
      <c r="B133" s="49">
        <v>5711866</v>
      </c>
      <c r="C133" s="49" t="s">
        <v>1247</v>
      </c>
      <c r="D133" s="49" t="s">
        <v>1248</v>
      </c>
      <c r="E133" s="49" t="s">
        <v>1111</v>
      </c>
      <c r="F133" s="68" t="s">
        <v>1359</v>
      </c>
      <c r="G133" s="59" t="s">
        <v>1741</v>
      </c>
      <c r="H133" s="73" t="s">
        <v>2021</v>
      </c>
    </row>
    <row r="134" spans="1:8" ht="14.45" customHeight="1">
      <c r="A134" s="48">
        <v>136082</v>
      </c>
      <c r="B134" s="49">
        <v>5711457</v>
      </c>
      <c r="C134" s="49" t="s">
        <v>469</v>
      </c>
      <c r="D134" s="49" t="s">
        <v>1249</v>
      </c>
      <c r="E134" s="49" t="s">
        <v>1154</v>
      </c>
      <c r="F134" s="68" t="s">
        <v>172</v>
      </c>
      <c r="G134" s="59" t="s">
        <v>1740</v>
      </c>
      <c r="H134" s="73" t="s">
        <v>2021</v>
      </c>
    </row>
    <row r="135" spans="1:8" ht="14.45" customHeight="1">
      <c r="A135" s="48">
        <v>130542</v>
      </c>
      <c r="B135" s="49">
        <v>5709331</v>
      </c>
      <c r="C135" s="49" t="s">
        <v>1250</v>
      </c>
      <c r="E135" s="49" t="s">
        <v>1154</v>
      </c>
      <c r="F135" s="68" t="s">
        <v>1355</v>
      </c>
      <c r="G135" s="59" t="s">
        <v>1741</v>
      </c>
      <c r="H135" s="73" t="s">
        <v>2021</v>
      </c>
    </row>
    <row r="136" spans="1:8" ht="14.45" customHeight="1">
      <c r="A136" s="48"/>
    </row>
    <row r="137" spans="1:8" ht="25.15" customHeight="1">
      <c r="A137" s="52" t="s">
        <v>1251</v>
      </c>
      <c r="B137" s="56"/>
      <c r="C137" s="57"/>
      <c r="D137" s="57"/>
      <c r="E137" s="57"/>
      <c r="F137" s="69"/>
      <c r="G137" s="60"/>
    </row>
    <row r="138" spans="1:8" s="55" customFormat="1" ht="14.45" customHeight="1">
      <c r="A138" s="53" t="s">
        <v>1104</v>
      </c>
      <c r="B138" s="53" t="s">
        <v>1105</v>
      </c>
      <c r="C138" s="54" t="s">
        <v>1790</v>
      </c>
      <c r="D138" s="53" t="s">
        <v>1791</v>
      </c>
      <c r="E138" s="53" t="s">
        <v>1106</v>
      </c>
      <c r="F138" s="53" t="s">
        <v>1789</v>
      </c>
      <c r="G138" s="61" t="s">
        <v>1739</v>
      </c>
      <c r="H138" s="73"/>
    </row>
    <row r="139" spans="1:8" ht="14.45" customHeight="1">
      <c r="A139" s="48">
        <v>186669</v>
      </c>
      <c r="B139" s="49">
        <v>5707578</v>
      </c>
      <c r="C139" s="49" t="s">
        <v>94</v>
      </c>
      <c r="D139" s="49" t="s">
        <v>1252</v>
      </c>
      <c r="E139" s="49" t="s">
        <v>1154</v>
      </c>
      <c r="F139" s="68" t="s">
        <v>146</v>
      </c>
      <c r="G139" s="59" t="s">
        <v>1741</v>
      </c>
      <c r="H139" s="73" t="s">
        <v>2021</v>
      </c>
    </row>
    <row r="140" spans="1:8" ht="14.45" customHeight="1">
      <c r="A140" s="48">
        <v>186878</v>
      </c>
      <c r="B140" s="49">
        <v>5705821</v>
      </c>
      <c r="C140" s="49" t="s">
        <v>114</v>
      </c>
      <c r="E140" s="49" t="s">
        <v>1111</v>
      </c>
      <c r="F140" s="68" t="s">
        <v>149</v>
      </c>
      <c r="G140" s="59" t="s">
        <v>1741</v>
      </c>
      <c r="H140" s="73" t="s">
        <v>2021</v>
      </c>
    </row>
    <row r="141" spans="1:8" ht="14.45" customHeight="1">
      <c r="A141" s="48">
        <v>182403</v>
      </c>
      <c r="B141" s="49">
        <v>5709730</v>
      </c>
      <c r="C141" s="49" t="s">
        <v>1253</v>
      </c>
      <c r="D141" s="49" t="s">
        <v>1254</v>
      </c>
      <c r="E141" s="49" t="s">
        <v>1150</v>
      </c>
      <c r="F141" s="68" t="s">
        <v>1360</v>
      </c>
      <c r="G141" s="59" t="s">
        <v>1741</v>
      </c>
      <c r="H141" s="73" t="s">
        <v>2021</v>
      </c>
    </row>
    <row r="142" spans="1:8" ht="14.45" customHeight="1">
      <c r="A142" s="48">
        <v>132143</v>
      </c>
      <c r="B142" s="49">
        <v>5710434</v>
      </c>
      <c r="C142" s="49" t="s">
        <v>1255</v>
      </c>
      <c r="D142" s="49" t="s">
        <v>1256</v>
      </c>
      <c r="E142" s="49" t="s">
        <v>1111</v>
      </c>
      <c r="F142" s="70" t="s">
        <v>2080</v>
      </c>
    </row>
    <row r="143" spans="1:8" ht="14.45" customHeight="1">
      <c r="A143" s="48">
        <v>106450</v>
      </c>
      <c r="B143" s="49">
        <v>5709417</v>
      </c>
      <c r="C143" s="49" t="s">
        <v>131</v>
      </c>
      <c r="E143" s="49" t="s">
        <v>1111</v>
      </c>
      <c r="F143" s="68" t="s">
        <v>183</v>
      </c>
      <c r="G143" s="59" t="s">
        <v>1740</v>
      </c>
      <c r="H143" s="73" t="s">
        <v>2021</v>
      </c>
    </row>
    <row r="144" spans="1:8" ht="14.45" customHeight="1">
      <c r="A144" s="48">
        <v>144241</v>
      </c>
      <c r="B144" s="49">
        <v>5710529</v>
      </c>
      <c r="C144" s="49" t="s">
        <v>121</v>
      </c>
      <c r="E144" s="49" t="s">
        <v>1115</v>
      </c>
      <c r="F144" s="68" t="s">
        <v>156</v>
      </c>
      <c r="G144" s="59" t="s">
        <v>1741</v>
      </c>
      <c r="H144" s="73" t="s">
        <v>2020</v>
      </c>
    </row>
    <row r="145" spans="1:8" ht="14.45" customHeight="1">
      <c r="A145" s="48">
        <v>196793</v>
      </c>
      <c r="B145" s="49">
        <v>5708194</v>
      </c>
      <c r="C145" s="49" t="s">
        <v>127</v>
      </c>
      <c r="D145" s="49" t="s">
        <v>1257</v>
      </c>
      <c r="E145" s="49" t="s">
        <v>1111</v>
      </c>
      <c r="F145" s="68" t="s">
        <v>181</v>
      </c>
      <c r="G145" s="59" t="s">
        <v>1741</v>
      </c>
      <c r="H145" s="73" t="s">
        <v>2021</v>
      </c>
    </row>
    <row r="146" spans="1:8" ht="14.45" customHeight="1">
      <c r="A146" s="48">
        <v>121413</v>
      </c>
      <c r="B146" s="49">
        <v>5709547</v>
      </c>
      <c r="C146" s="49" t="s">
        <v>109</v>
      </c>
      <c r="E146" s="49" t="s">
        <v>1111</v>
      </c>
      <c r="F146" s="68" t="s">
        <v>158</v>
      </c>
      <c r="G146" s="59" t="s">
        <v>1740</v>
      </c>
      <c r="H146" s="73" t="s">
        <v>2021</v>
      </c>
    </row>
    <row r="147" spans="1:8" ht="14.45" customHeight="1">
      <c r="A147" s="48">
        <v>160148</v>
      </c>
      <c r="B147" s="49">
        <v>5705956</v>
      </c>
      <c r="C147" s="49" t="s">
        <v>124</v>
      </c>
      <c r="E147" s="49" t="s">
        <v>1111</v>
      </c>
      <c r="F147" s="68" t="s">
        <v>174</v>
      </c>
      <c r="G147" s="59" t="s">
        <v>1741</v>
      </c>
      <c r="H147" s="73" t="s">
        <v>2021</v>
      </c>
    </row>
    <row r="148" spans="1:8" ht="14.45" customHeight="1">
      <c r="A148" s="48">
        <v>169559</v>
      </c>
      <c r="B148" s="49">
        <v>5709521</v>
      </c>
      <c r="C148" s="49" t="s">
        <v>125</v>
      </c>
      <c r="E148" s="49" t="s">
        <v>1133</v>
      </c>
      <c r="F148" s="68" t="s">
        <v>175</v>
      </c>
      <c r="G148" s="59" t="s">
        <v>1741</v>
      </c>
      <c r="H148" s="73" t="s">
        <v>2020</v>
      </c>
    </row>
    <row r="149" spans="1:8" ht="14.45" customHeight="1">
      <c r="A149" s="48">
        <v>115671</v>
      </c>
      <c r="B149" s="49">
        <v>5706503</v>
      </c>
      <c r="C149" s="49" t="s">
        <v>185</v>
      </c>
      <c r="E149" s="49" t="s">
        <v>1172</v>
      </c>
      <c r="F149" s="68" t="s">
        <v>145</v>
      </c>
      <c r="G149" s="59" t="s">
        <v>1741</v>
      </c>
      <c r="H149" s="73" t="s">
        <v>2021</v>
      </c>
    </row>
    <row r="150" spans="1:8" ht="14.45" customHeight="1">
      <c r="A150" s="48">
        <v>189445</v>
      </c>
      <c r="B150" s="49">
        <v>5711409</v>
      </c>
      <c r="C150" s="49" t="s">
        <v>1258</v>
      </c>
      <c r="E150" s="49" t="s">
        <v>1143</v>
      </c>
      <c r="F150" s="70" t="s">
        <v>2080</v>
      </c>
    </row>
    <row r="151" spans="1:8" ht="14.45" customHeight="1">
      <c r="A151" s="48">
        <v>129193</v>
      </c>
      <c r="B151" s="49">
        <v>5709938</v>
      </c>
      <c r="C151" s="49" t="s">
        <v>1259</v>
      </c>
      <c r="D151" s="49" t="s">
        <v>1260</v>
      </c>
      <c r="E151" s="49" t="s">
        <v>1123</v>
      </c>
      <c r="F151" s="68" t="s">
        <v>1339</v>
      </c>
      <c r="G151" s="59" t="s">
        <v>1740</v>
      </c>
      <c r="H151" s="73" t="s">
        <v>2021</v>
      </c>
    </row>
    <row r="152" spans="1:8" ht="14.45" customHeight="1">
      <c r="A152" s="48">
        <v>135463</v>
      </c>
      <c r="B152" s="49">
        <v>5705051</v>
      </c>
      <c r="C152" s="49" t="s">
        <v>1261</v>
      </c>
      <c r="E152" s="49" t="s">
        <v>1133</v>
      </c>
      <c r="F152" s="70" t="s">
        <v>2080</v>
      </c>
    </row>
    <row r="153" spans="1:8" ht="14.45" customHeight="1">
      <c r="A153" s="48">
        <v>129295</v>
      </c>
      <c r="B153" s="49">
        <v>5708315</v>
      </c>
      <c r="C153" s="49" t="s">
        <v>1262</v>
      </c>
      <c r="E153" s="49" t="s">
        <v>1110</v>
      </c>
      <c r="F153" s="68" t="s">
        <v>139</v>
      </c>
      <c r="G153" s="59" t="s">
        <v>1740</v>
      </c>
      <c r="H153" s="73" t="s">
        <v>2021</v>
      </c>
    </row>
    <row r="154" spans="1:8" ht="14.45" customHeight="1">
      <c r="A154" s="48">
        <v>192170</v>
      </c>
      <c r="B154" s="49">
        <v>5706578</v>
      </c>
      <c r="C154" s="49" t="s">
        <v>1263</v>
      </c>
      <c r="D154" s="49" t="s">
        <v>1264</v>
      </c>
      <c r="E154" s="49" t="s">
        <v>1115</v>
      </c>
      <c r="F154" s="68" t="s">
        <v>177</v>
      </c>
      <c r="G154" s="59" t="s">
        <v>1740</v>
      </c>
      <c r="H154" s="73" t="s">
        <v>2021</v>
      </c>
    </row>
    <row r="155" spans="1:8" ht="14.45" customHeight="1">
      <c r="A155" s="48">
        <v>145799</v>
      </c>
      <c r="B155" s="49">
        <v>5711409</v>
      </c>
      <c r="C155" s="49" t="s">
        <v>1265</v>
      </c>
      <c r="E155" s="49" t="s">
        <v>1143</v>
      </c>
      <c r="F155" s="68" t="s">
        <v>1361</v>
      </c>
      <c r="G155" s="59" t="s">
        <v>1740</v>
      </c>
      <c r="H155" s="73" t="s">
        <v>2021</v>
      </c>
    </row>
    <row r="156" spans="1:8" ht="14.45" customHeight="1">
      <c r="A156" s="48">
        <v>142227</v>
      </c>
      <c r="B156" s="49">
        <v>5708384</v>
      </c>
      <c r="C156" s="49" t="s">
        <v>1266</v>
      </c>
      <c r="E156" s="49" t="s">
        <v>1188</v>
      </c>
      <c r="F156" s="68" t="s">
        <v>1362</v>
      </c>
      <c r="G156" s="59" t="s">
        <v>1740</v>
      </c>
      <c r="H156" s="73" t="s">
        <v>2021</v>
      </c>
    </row>
    <row r="157" spans="1:8" ht="14.45" customHeight="1">
      <c r="A157" s="48">
        <v>175396</v>
      </c>
      <c r="B157" s="49">
        <v>5711057</v>
      </c>
      <c r="C157" s="49" t="s">
        <v>1267</v>
      </c>
      <c r="E157" s="49" t="s">
        <v>1111</v>
      </c>
      <c r="F157" s="70" t="s">
        <v>2080</v>
      </c>
    </row>
    <row r="158" spans="1:8" ht="14.45" customHeight="1">
      <c r="A158" s="48">
        <v>195180</v>
      </c>
      <c r="B158" s="49">
        <v>5706594</v>
      </c>
      <c r="C158" s="49" t="s">
        <v>1268</v>
      </c>
      <c r="E158" s="49" t="s">
        <v>1150</v>
      </c>
      <c r="F158" s="68" t="s">
        <v>1363</v>
      </c>
      <c r="G158" s="59" t="s">
        <v>1740</v>
      </c>
      <c r="H158" s="73" t="s">
        <v>2021</v>
      </c>
    </row>
    <row r="159" spans="1:8" ht="14.45" customHeight="1">
      <c r="A159" s="48">
        <v>107408</v>
      </c>
      <c r="B159" s="49">
        <v>5707103</v>
      </c>
      <c r="C159" s="49" t="s">
        <v>1269</v>
      </c>
      <c r="E159" s="49" t="s">
        <v>1115</v>
      </c>
      <c r="F159" s="68" t="s">
        <v>1341</v>
      </c>
      <c r="G159" s="59" t="s">
        <v>1740</v>
      </c>
      <c r="H159" s="73" t="s">
        <v>2021</v>
      </c>
    </row>
    <row r="160" spans="1:8" ht="14.45" customHeight="1">
      <c r="A160" s="48">
        <v>143267</v>
      </c>
      <c r="B160" s="49">
        <v>5710023</v>
      </c>
      <c r="C160" s="49" t="s">
        <v>1270</v>
      </c>
      <c r="E160" s="49" t="s">
        <v>1111</v>
      </c>
      <c r="F160" s="68" t="s">
        <v>1364</v>
      </c>
      <c r="G160" s="59" t="s">
        <v>1740</v>
      </c>
      <c r="H160" s="73" t="s">
        <v>2021</v>
      </c>
    </row>
    <row r="161" spans="1:8" ht="14.45" customHeight="1">
      <c r="A161" s="48">
        <v>116664</v>
      </c>
      <c r="B161" s="49">
        <v>5709999</v>
      </c>
      <c r="C161" s="49" t="s">
        <v>1271</v>
      </c>
      <c r="E161" s="49" t="s">
        <v>1157</v>
      </c>
      <c r="F161" s="68" t="s">
        <v>1342</v>
      </c>
      <c r="G161" s="59" t="s">
        <v>1740</v>
      </c>
      <c r="H161" s="73" t="s">
        <v>2021</v>
      </c>
    </row>
    <row r="162" spans="1:8" ht="14.45" customHeight="1">
      <c r="A162" s="48">
        <v>132719</v>
      </c>
      <c r="B162" s="49">
        <v>5709873</v>
      </c>
      <c r="C162" s="49" t="s">
        <v>86</v>
      </c>
      <c r="D162" s="49" t="s">
        <v>1272</v>
      </c>
      <c r="E162" s="49" t="s">
        <v>1154</v>
      </c>
      <c r="F162" s="68" t="s">
        <v>143</v>
      </c>
      <c r="G162" s="59" t="s">
        <v>1740</v>
      </c>
      <c r="H162" s="73" t="s">
        <v>2020</v>
      </c>
    </row>
    <row r="163" spans="1:8" ht="14.45" customHeight="1">
      <c r="A163" s="48">
        <v>24252</v>
      </c>
      <c r="B163" s="49">
        <v>5709882</v>
      </c>
      <c r="C163" s="49" t="s">
        <v>84</v>
      </c>
      <c r="D163" s="49" t="s">
        <v>1273</v>
      </c>
      <c r="E163" s="49" t="s">
        <v>1154</v>
      </c>
      <c r="F163" s="68" t="s">
        <v>972</v>
      </c>
      <c r="G163" s="59" t="s">
        <v>1741</v>
      </c>
      <c r="H163" s="73" t="s">
        <v>2021</v>
      </c>
    </row>
    <row r="164" spans="1:8" ht="14.45" customHeight="1">
      <c r="A164" s="48">
        <v>188612</v>
      </c>
      <c r="B164" s="49">
        <v>5709886</v>
      </c>
      <c r="C164" s="49" t="s">
        <v>85</v>
      </c>
      <c r="D164" s="49" t="s">
        <v>1274</v>
      </c>
      <c r="E164" s="49" t="s">
        <v>1154</v>
      </c>
      <c r="F164" s="68" t="s">
        <v>142</v>
      </c>
      <c r="G164" s="59" t="s">
        <v>1740</v>
      </c>
      <c r="H164" s="73" t="s">
        <v>2021</v>
      </c>
    </row>
    <row r="165" spans="1:8" ht="14.45" customHeight="1">
      <c r="A165" s="48">
        <v>151144</v>
      </c>
      <c r="B165" s="49">
        <v>5706167</v>
      </c>
      <c r="C165" s="49" t="s">
        <v>87</v>
      </c>
      <c r="D165" s="49" t="s">
        <v>1275</v>
      </c>
      <c r="E165" s="49" t="s">
        <v>1154</v>
      </c>
      <c r="F165" s="68" t="s">
        <v>144</v>
      </c>
      <c r="G165" s="59" t="s">
        <v>1740</v>
      </c>
      <c r="H165" s="73" t="s">
        <v>2021</v>
      </c>
    </row>
    <row r="166" spans="1:8" ht="14.45" customHeight="1">
      <c r="A166" s="48">
        <v>107386</v>
      </c>
      <c r="B166" s="49">
        <v>5706608</v>
      </c>
      <c r="C166" s="49" t="s">
        <v>1276</v>
      </c>
      <c r="E166" s="49" t="s">
        <v>1130</v>
      </c>
      <c r="F166" s="68" t="s">
        <v>1365</v>
      </c>
      <c r="G166" s="59" t="s">
        <v>1741</v>
      </c>
      <c r="H166" s="73" t="s">
        <v>2021</v>
      </c>
    </row>
    <row r="167" spans="1:8" ht="14.45" customHeight="1">
      <c r="A167" s="48">
        <v>168908</v>
      </c>
      <c r="B167" s="49">
        <v>5708554</v>
      </c>
      <c r="C167" s="49" t="s">
        <v>1277</v>
      </c>
      <c r="E167" s="49" t="s">
        <v>1143</v>
      </c>
      <c r="F167" s="68" t="s">
        <v>1367</v>
      </c>
      <c r="G167" s="59" t="s">
        <v>1740</v>
      </c>
      <c r="H167" s="73" t="s">
        <v>2021</v>
      </c>
    </row>
    <row r="168" spans="1:8" ht="14.45" customHeight="1">
      <c r="A168" s="48">
        <v>192763</v>
      </c>
      <c r="B168" s="49">
        <v>5709569</v>
      </c>
      <c r="C168" s="49" t="s">
        <v>1278</v>
      </c>
      <c r="E168" s="49" t="s">
        <v>1139</v>
      </c>
      <c r="F168" s="70" t="s">
        <v>2080</v>
      </c>
    </row>
    <row r="169" spans="1:8" ht="14.45" customHeight="1">
      <c r="A169" s="48">
        <v>149002</v>
      </c>
      <c r="B169" s="49">
        <v>5710454</v>
      </c>
      <c r="C169" s="49" t="s">
        <v>1279</v>
      </c>
      <c r="E169" s="49" t="s">
        <v>1115</v>
      </c>
      <c r="F169" s="68" t="s">
        <v>1368</v>
      </c>
      <c r="G169" s="59" t="s">
        <v>1741</v>
      </c>
      <c r="H169" s="73" t="s">
        <v>2021</v>
      </c>
    </row>
    <row r="170" spans="1:8" ht="14.45" customHeight="1">
      <c r="A170" s="48">
        <v>77703</v>
      </c>
      <c r="B170" s="49">
        <v>5708336</v>
      </c>
      <c r="C170" s="49" t="s">
        <v>473</v>
      </c>
      <c r="D170" s="49" t="s">
        <v>1280</v>
      </c>
      <c r="E170" s="49" t="s">
        <v>1154</v>
      </c>
      <c r="F170" s="70" t="s">
        <v>2080</v>
      </c>
    </row>
    <row r="171" spans="1:8" ht="14.45" customHeight="1">
      <c r="A171" s="48">
        <v>126286</v>
      </c>
      <c r="B171" s="49">
        <v>5709885</v>
      </c>
      <c r="C171" s="49" t="s">
        <v>1281</v>
      </c>
      <c r="D171" s="49" t="s">
        <v>1282</v>
      </c>
      <c r="E171" s="49" t="s">
        <v>1154</v>
      </c>
      <c r="F171" s="68" t="s">
        <v>176</v>
      </c>
      <c r="G171" s="59" t="s">
        <v>1740</v>
      </c>
      <c r="H171" s="73" t="s">
        <v>2021</v>
      </c>
    </row>
    <row r="172" spans="1:8" ht="14.45" customHeight="1">
      <c r="A172" s="48">
        <v>188421</v>
      </c>
      <c r="B172" s="49">
        <v>5710529</v>
      </c>
      <c r="C172" s="49" t="s">
        <v>1283</v>
      </c>
      <c r="E172" s="49" t="s">
        <v>1115</v>
      </c>
      <c r="F172" s="68" t="s">
        <v>156</v>
      </c>
      <c r="G172" s="59" t="s">
        <v>1741</v>
      </c>
      <c r="H172" s="73" t="s">
        <v>2020</v>
      </c>
    </row>
    <row r="173" spans="1:8" ht="14.45" customHeight="1">
      <c r="A173" s="48">
        <v>180221</v>
      </c>
      <c r="B173" s="49">
        <v>5708949</v>
      </c>
      <c r="C173" s="49" t="s">
        <v>1284</v>
      </c>
      <c r="D173" s="49" t="s">
        <v>1285</v>
      </c>
      <c r="E173" s="49" t="s">
        <v>1137</v>
      </c>
      <c r="F173" s="68" t="s">
        <v>182</v>
      </c>
      <c r="G173" s="59" t="s">
        <v>1740</v>
      </c>
      <c r="H173" s="73" t="s">
        <v>2021</v>
      </c>
    </row>
    <row r="174" spans="1:8" ht="14.45" customHeight="1">
      <c r="A174" s="48">
        <v>137793</v>
      </c>
      <c r="B174" s="49">
        <v>5710049</v>
      </c>
      <c r="C174" s="49" t="s">
        <v>1286</v>
      </c>
      <c r="D174" s="49" t="s">
        <v>1287</v>
      </c>
      <c r="E174" s="49" t="s">
        <v>1133</v>
      </c>
      <c r="F174" s="68" t="s">
        <v>174</v>
      </c>
      <c r="G174" s="59" t="s">
        <v>1741</v>
      </c>
      <c r="H174" s="73" t="s">
        <v>2021</v>
      </c>
    </row>
    <row r="175" spans="1:8" ht="14.45" customHeight="1">
      <c r="A175" s="48">
        <v>192441</v>
      </c>
      <c r="B175" s="49">
        <v>5705837</v>
      </c>
      <c r="C175" s="49" t="s">
        <v>1288</v>
      </c>
      <c r="D175" s="49" t="s">
        <v>1289</v>
      </c>
      <c r="E175" s="49" t="s">
        <v>1123</v>
      </c>
      <c r="F175" s="68" t="s">
        <v>1338</v>
      </c>
      <c r="G175" s="59" t="s">
        <v>1741</v>
      </c>
      <c r="H175" s="73" t="s">
        <v>2021</v>
      </c>
    </row>
    <row r="176" spans="1:8" ht="14.45" customHeight="1">
      <c r="A176" s="48">
        <v>3686</v>
      </c>
      <c r="B176" s="49">
        <v>5705975</v>
      </c>
      <c r="C176" s="49" t="s">
        <v>1290</v>
      </c>
      <c r="D176" s="49" t="s">
        <v>1291</v>
      </c>
      <c r="E176" s="49" t="s">
        <v>1123</v>
      </c>
      <c r="F176" s="68" t="s">
        <v>1339</v>
      </c>
      <c r="G176" s="59" t="s">
        <v>1740</v>
      </c>
      <c r="H176" s="73" t="s">
        <v>2021</v>
      </c>
    </row>
    <row r="177" spans="1:8" ht="14.45" customHeight="1">
      <c r="A177" s="48"/>
    </row>
    <row r="178" spans="1:8" ht="21" customHeight="1">
      <c r="A178" s="52" t="s">
        <v>1292</v>
      </c>
      <c r="B178" s="56"/>
      <c r="C178" s="57"/>
      <c r="D178" s="57"/>
      <c r="E178" s="57"/>
      <c r="F178" s="69"/>
      <c r="G178" s="60"/>
    </row>
    <row r="179" spans="1:8" s="55" customFormat="1" ht="14.45" customHeight="1">
      <c r="A179" s="53" t="s">
        <v>1104</v>
      </c>
      <c r="B179" s="53" t="s">
        <v>1105</v>
      </c>
      <c r="C179" s="54" t="s">
        <v>1790</v>
      </c>
      <c r="D179" s="53" t="s">
        <v>1791</v>
      </c>
      <c r="E179" s="53" t="s">
        <v>1106</v>
      </c>
      <c r="F179" s="53" t="s">
        <v>1789</v>
      </c>
      <c r="G179" s="61" t="s">
        <v>1739</v>
      </c>
      <c r="H179" s="73"/>
    </row>
    <row r="180" spans="1:8" ht="14.45" customHeight="1">
      <c r="A180" s="50">
        <v>128761</v>
      </c>
      <c r="B180" s="49">
        <v>5708192</v>
      </c>
      <c r="C180" s="49" t="s">
        <v>1293</v>
      </c>
      <c r="D180" s="49" t="s">
        <v>1294</v>
      </c>
      <c r="E180" s="49" t="s">
        <v>1139</v>
      </c>
      <c r="F180" s="68" t="s">
        <v>153</v>
      </c>
      <c r="G180" s="59" t="s">
        <v>1741</v>
      </c>
      <c r="H180" s="73" t="s">
        <v>2021</v>
      </c>
    </row>
    <row r="181" spans="1:8" ht="14.45" customHeight="1">
      <c r="A181" s="48">
        <v>3897</v>
      </c>
      <c r="B181" s="49">
        <v>5709171</v>
      </c>
      <c r="C181" s="49" t="s">
        <v>1295</v>
      </c>
      <c r="D181" s="49" t="s">
        <v>1296</v>
      </c>
      <c r="E181" s="49" t="s">
        <v>1157</v>
      </c>
      <c r="F181" s="70" t="s">
        <v>2080</v>
      </c>
    </row>
    <row r="182" spans="1:8" ht="14.45" customHeight="1">
      <c r="A182" s="50">
        <v>132451</v>
      </c>
      <c r="B182" s="49">
        <v>5709415</v>
      </c>
      <c r="C182" s="49" t="s">
        <v>1297</v>
      </c>
      <c r="D182" s="49" t="s">
        <v>1298</v>
      </c>
      <c r="E182" s="49" t="s">
        <v>1154</v>
      </c>
      <c r="F182" s="70" t="s">
        <v>2080</v>
      </c>
    </row>
    <row r="183" spans="1:8" ht="14.45" customHeight="1">
      <c r="A183" s="50">
        <v>24116</v>
      </c>
      <c r="B183" s="49">
        <v>5709496</v>
      </c>
      <c r="C183" s="49" t="s">
        <v>467</v>
      </c>
      <c r="D183" s="49" t="s">
        <v>1299</v>
      </c>
      <c r="E183" s="49" t="s">
        <v>1118</v>
      </c>
      <c r="F183" s="68" t="s">
        <v>152</v>
      </c>
      <c r="G183" s="59" t="s">
        <v>1740</v>
      </c>
      <c r="H183" s="73" t="s">
        <v>2021</v>
      </c>
    </row>
    <row r="184" spans="1:8" ht="14.45" customHeight="1">
      <c r="A184" s="50">
        <v>136521</v>
      </c>
      <c r="B184" s="49">
        <v>5708482</v>
      </c>
      <c r="C184" s="49" t="s">
        <v>1300</v>
      </c>
      <c r="D184" s="49" t="s">
        <v>1301</v>
      </c>
      <c r="E184" s="49" t="s">
        <v>1118</v>
      </c>
      <c r="F184" s="70" t="s">
        <v>2080</v>
      </c>
    </row>
    <row r="185" spans="1:8" ht="14.45" customHeight="1">
      <c r="A185" s="50">
        <v>169948</v>
      </c>
      <c r="B185" s="49">
        <v>5706569</v>
      </c>
      <c r="C185" s="49" t="s">
        <v>1302</v>
      </c>
      <c r="D185" s="49" t="s">
        <v>1303</v>
      </c>
      <c r="E185" s="49" t="s">
        <v>1188</v>
      </c>
      <c r="F185" s="68" t="s">
        <v>1369</v>
      </c>
      <c r="G185" s="59" t="s">
        <v>1740</v>
      </c>
      <c r="H185" s="73" t="s">
        <v>2021</v>
      </c>
    </row>
    <row r="186" spans="1:8" ht="14.45" customHeight="1">
      <c r="A186" s="50">
        <v>182554</v>
      </c>
      <c r="B186" s="49">
        <v>5707722</v>
      </c>
      <c r="C186" s="49" t="s">
        <v>1304</v>
      </c>
      <c r="D186" s="49" t="s">
        <v>1305</v>
      </c>
      <c r="E186" s="49" t="s">
        <v>1118</v>
      </c>
      <c r="F186" s="68" t="s">
        <v>1370</v>
      </c>
      <c r="G186" s="59" t="s">
        <v>1741</v>
      </c>
      <c r="H186" s="73" t="s">
        <v>2021</v>
      </c>
    </row>
    <row r="187" spans="1:8" ht="14.45" customHeight="1">
      <c r="A187" s="48">
        <v>131284</v>
      </c>
      <c r="B187" s="49">
        <v>5708587</v>
      </c>
      <c r="C187" s="49" t="s">
        <v>92</v>
      </c>
      <c r="D187" s="49" t="s">
        <v>1306</v>
      </c>
      <c r="E187" s="49" t="s">
        <v>1139</v>
      </c>
      <c r="F187" s="68" t="s">
        <v>179</v>
      </c>
      <c r="G187" s="59" t="s">
        <v>1740</v>
      </c>
      <c r="H187" s="73" t="s">
        <v>2021</v>
      </c>
    </row>
    <row r="188" spans="1:8" ht="14.45" customHeight="1">
      <c r="A188" s="50">
        <v>147682</v>
      </c>
      <c r="B188" s="49">
        <v>5706286</v>
      </c>
      <c r="C188" s="49" t="s">
        <v>1307</v>
      </c>
      <c r="E188" s="49" t="s">
        <v>1111</v>
      </c>
      <c r="F188" s="70" t="s">
        <v>2080</v>
      </c>
    </row>
    <row r="189" spans="1:8" ht="14.45" customHeight="1">
      <c r="A189" s="48">
        <v>195496</v>
      </c>
      <c r="B189" s="49">
        <v>5709491</v>
      </c>
      <c r="C189" s="49" t="s">
        <v>1308</v>
      </c>
      <c r="E189" s="49" t="s">
        <v>1143</v>
      </c>
      <c r="F189" s="68" t="s">
        <v>1371</v>
      </c>
      <c r="G189" s="59" t="s">
        <v>1741</v>
      </c>
      <c r="H189" s="73" t="s">
        <v>2021</v>
      </c>
    </row>
    <row r="190" spans="1:8" ht="14.45" customHeight="1">
      <c r="A190" s="48">
        <v>127720</v>
      </c>
      <c r="B190" s="49">
        <v>5706974</v>
      </c>
      <c r="C190" s="49" t="s">
        <v>1309</v>
      </c>
      <c r="E190" s="49" t="s">
        <v>1133</v>
      </c>
      <c r="F190" s="68" t="s">
        <v>1372</v>
      </c>
      <c r="G190" s="59" t="s">
        <v>1740</v>
      </c>
      <c r="H190" s="73" t="s">
        <v>2021</v>
      </c>
    </row>
    <row r="191" spans="1:8" ht="14.45" customHeight="1">
      <c r="A191" s="48">
        <v>171688</v>
      </c>
      <c r="B191" s="49">
        <v>5709575</v>
      </c>
      <c r="C191" s="49" t="s">
        <v>1310</v>
      </c>
      <c r="D191" s="49" t="s">
        <v>1311</v>
      </c>
      <c r="E191" s="49" t="s">
        <v>1137</v>
      </c>
      <c r="F191" s="68" t="s">
        <v>1373</v>
      </c>
      <c r="G191" s="59" t="s">
        <v>1741</v>
      </c>
      <c r="H191" s="73" t="s">
        <v>2021</v>
      </c>
    </row>
    <row r="192" spans="1:8" ht="14.45" customHeight="1">
      <c r="A192" s="48">
        <v>191923</v>
      </c>
      <c r="B192" s="49">
        <v>5709909</v>
      </c>
      <c r="C192" s="49" t="s">
        <v>1312</v>
      </c>
      <c r="E192" s="49" t="s">
        <v>1115</v>
      </c>
      <c r="F192" s="68" t="s">
        <v>1374</v>
      </c>
      <c r="G192" s="59" t="s">
        <v>1741</v>
      </c>
      <c r="H192" s="73" t="s">
        <v>2021</v>
      </c>
    </row>
    <row r="193" spans="1:8" ht="14.45" customHeight="1">
      <c r="A193" s="50">
        <v>192430</v>
      </c>
      <c r="B193" s="49">
        <v>5709753</v>
      </c>
      <c r="C193" s="49" t="s">
        <v>1313</v>
      </c>
      <c r="E193" s="49" t="s">
        <v>1133</v>
      </c>
      <c r="F193" s="70" t="s">
        <v>2080</v>
      </c>
    </row>
    <row r="194" spans="1:8" ht="14.45" customHeight="1">
      <c r="A194" s="50">
        <v>169222</v>
      </c>
      <c r="B194" s="49">
        <v>5706998</v>
      </c>
      <c r="C194" s="49" t="s">
        <v>1314</v>
      </c>
      <c r="E194" s="49" t="s">
        <v>1157</v>
      </c>
      <c r="F194" s="70" t="s">
        <v>2080</v>
      </c>
    </row>
    <row r="195" spans="1:8" ht="14.45" customHeight="1">
      <c r="A195" s="50">
        <v>111541</v>
      </c>
      <c r="B195" s="49">
        <v>5707143</v>
      </c>
      <c r="C195" s="49" t="s">
        <v>1315</v>
      </c>
      <c r="E195" s="49" t="s">
        <v>1150</v>
      </c>
      <c r="F195" s="70" t="s">
        <v>2080</v>
      </c>
    </row>
    <row r="196" spans="1:8" ht="14.45" customHeight="1">
      <c r="A196" s="50">
        <v>185392</v>
      </c>
      <c r="B196" s="49">
        <v>5709600</v>
      </c>
      <c r="C196" s="49" t="s">
        <v>116</v>
      </c>
      <c r="D196" s="49" t="s">
        <v>1316</v>
      </c>
      <c r="E196" s="49" t="s">
        <v>1110</v>
      </c>
      <c r="F196" s="68" t="s">
        <v>160</v>
      </c>
      <c r="G196" s="59" t="s">
        <v>1740</v>
      </c>
      <c r="H196" s="73" t="s">
        <v>2021</v>
      </c>
    </row>
    <row r="197" spans="1:8" ht="14.45" customHeight="1">
      <c r="A197" s="50">
        <v>147671</v>
      </c>
      <c r="B197" s="49">
        <v>5705982</v>
      </c>
      <c r="C197" s="49" t="s">
        <v>1317</v>
      </c>
      <c r="E197" s="49" t="s">
        <v>1130</v>
      </c>
      <c r="F197" s="68" t="s">
        <v>1375</v>
      </c>
      <c r="G197" s="59" t="s">
        <v>1741</v>
      </c>
      <c r="H197" s="73" t="s">
        <v>2021</v>
      </c>
    </row>
    <row r="198" spans="1:8" ht="14.45" customHeight="1">
      <c r="A198" s="48">
        <v>143218</v>
      </c>
      <c r="B198" s="49">
        <v>5709875</v>
      </c>
      <c r="C198" s="49" t="s">
        <v>1318</v>
      </c>
      <c r="E198" s="49" t="s">
        <v>1130</v>
      </c>
      <c r="F198" s="68" t="s">
        <v>1366</v>
      </c>
      <c r="G198" s="59" t="s">
        <v>1741</v>
      </c>
      <c r="H198" s="73" t="s">
        <v>2021</v>
      </c>
    </row>
    <row r="199" spans="1:8" ht="14.45" customHeight="1">
      <c r="A199" s="50">
        <v>128801</v>
      </c>
      <c r="B199" s="49">
        <v>5711212</v>
      </c>
      <c r="C199" s="49" t="s">
        <v>1319</v>
      </c>
      <c r="D199" s="49" t="s">
        <v>1320</v>
      </c>
      <c r="E199" s="49" t="s">
        <v>1115</v>
      </c>
      <c r="F199" s="68" t="s">
        <v>162</v>
      </c>
      <c r="G199" s="59" t="s">
        <v>1740</v>
      </c>
      <c r="H199" s="73" t="s">
        <v>2021</v>
      </c>
    </row>
    <row r="200" spans="1:8" ht="14.45" customHeight="1">
      <c r="A200" s="50">
        <v>192420</v>
      </c>
      <c r="B200" s="49">
        <v>5705900</v>
      </c>
      <c r="C200" s="49" t="s">
        <v>99</v>
      </c>
      <c r="D200" s="49" t="s">
        <v>1321</v>
      </c>
      <c r="E200" s="49" t="s">
        <v>1111</v>
      </c>
      <c r="F200" s="68" t="s">
        <v>141</v>
      </c>
      <c r="G200" s="59" t="s">
        <v>1740</v>
      </c>
      <c r="H200" s="73" t="s">
        <v>2021</v>
      </c>
    </row>
    <row r="201" spans="1:8" ht="14.45" customHeight="1">
      <c r="A201" s="48">
        <v>100760</v>
      </c>
      <c r="B201" s="49">
        <v>5710578</v>
      </c>
      <c r="C201" s="49" t="s">
        <v>132</v>
      </c>
      <c r="E201" s="49" t="s">
        <v>1139</v>
      </c>
      <c r="F201" s="68" t="s">
        <v>184</v>
      </c>
      <c r="G201" s="59" t="s">
        <v>1741</v>
      </c>
      <c r="H201" s="73" t="s">
        <v>2021</v>
      </c>
    </row>
    <row r="202" spans="1:8" ht="14.45" customHeight="1">
      <c r="A202" s="50">
        <v>108954</v>
      </c>
      <c r="B202" s="49">
        <v>5709902</v>
      </c>
      <c r="C202" s="49" t="s">
        <v>100</v>
      </c>
      <c r="E202" s="49" t="s">
        <v>1111</v>
      </c>
      <c r="F202" s="68" t="s">
        <v>155</v>
      </c>
      <c r="G202" s="59" t="s">
        <v>1741</v>
      </c>
      <c r="H202" s="73" t="s">
        <v>2020</v>
      </c>
    </row>
    <row r="203" spans="1:8" ht="14.45" customHeight="1">
      <c r="A203" s="48">
        <v>128114</v>
      </c>
      <c r="B203" s="49">
        <v>5706542</v>
      </c>
      <c r="C203" s="49" t="s">
        <v>128</v>
      </c>
      <c r="D203" s="49" t="s">
        <v>1322</v>
      </c>
      <c r="E203" s="49" t="s">
        <v>1115</v>
      </c>
      <c r="F203" s="68" t="s">
        <v>181</v>
      </c>
      <c r="G203" s="59" t="s">
        <v>1741</v>
      </c>
      <c r="H203" s="73" t="s">
        <v>2021</v>
      </c>
    </row>
    <row r="204" spans="1:8" ht="14.45" customHeight="1">
      <c r="A204" s="50">
        <v>98642</v>
      </c>
      <c r="B204" s="49">
        <v>5710979</v>
      </c>
      <c r="C204" s="49" t="s">
        <v>88</v>
      </c>
      <c r="D204" s="49" t="s">
        <v>1323</v>
      </c>
      <c r="E204" s="49" t="s">
        <v>1118</v>
      </c>
      <c r="F204" s="68" t="s">
        <v>148</v>
      </c>
      <c r="G204" s="59" t="s">
        <v>1741</v>
      </c>
      <c r="H204" s="73" t="s">
        <v>2021</v>
      </c>
    </row>
    <row r="205" spans="1:8" ht="14.45" customHeight="1">
      <c r="A205" s="50">
        <v>138649</v>
      </c>
      <c r="B205" s="49">
        <v>5707942</v>
      </c>
      <c r="C205" s="49" t="s">
        <v>96</v>
      </c>
      <c r="D205" s="49" t="s">
        <v>1324</v>
      </c>
      <c r="E205" s="49" t="s">
        <v>1118</v>
      </c>
      <c r="F205" s="70" t="s">
        <v>2080</v>
      </c>
    </row>
    <row r="206" spans="1:8" ht="14.45" customHeight="1">
      <c r="A206" s="50">
        <v>24421</v>
      </c>
      <c r="B206" s="49">
        <v>5705296</v>
      </c>
      <c r="C206" s="49" t="s">
        <v>97</v>
      </c>
      <c r="D206" s="49" t="s">
        <v>1325</v>
      </c>
      <c r="E206" s="49" t="s">
        <v>1118</v>
      </c>
      <c r="F206" s="68" t="s">
        <v>150</v>
      </c>
      <c r="G206" s="59" t="s">
        <v>1740</v>
      </c>
      <c r="H206" s="73" t="s">
        <v>2021</v>
      </c>
    </row>
    <row r="207" spans="1:8" ht="14.45" customHeight="1">
      <c r="A207" s="50">
        <v>130473</v>
      </c>
      <c r="B207" s="49">
        <v>5709311</v>
      </c>
      <c r="C207" s="49" t="s">
        <v>90</v>
      </c>
      <c r="D207" s="49" t="s">
        <v>1326</v>
      </c>
      <c r="E207" s="49" t="s">
        <v>1111</v>
      </c>
      <c r="F207" s="70" t="s">
        <v>2080</v>
      </c>
    </row>
    <row r="208" spans="1:8" ht="14.45" customHeight="1">
      <c r="A208" s="50">
        <v>32880</v>
      </c>
      <c r="B208" s="49">
        <v>5708502</v>
      </c>
      <c r="C208" s="49" t="s">
        <v>466</v>
      </c>
      <c r="D208" s="49" t="s">
        <v>1327</v>
      </c>
      <c r="E208" s="49" t="s">
        <v>1111</v>
      </c>
      <c r="F208" s="68" t="s">
        <v>170</v>
      </c>
      <c r="G208" s="59" t="s">
        <v>1740</v>
      </c>
      <c r="H208" s="73" t="s">
        <v>2021</v>
      </c>
    </row>
    <row r="209" spans="1:8" ht="14.45" customHeight="1">
      <c r="A209" s="50">
        <v>129433</v>
      </c>
      <c r="B209" s="49">
        <v>5710308</v>
      </c>
      <c r="C209" s="49" t="s">
        <v>93</v>
      </c>
      <c r="D209" s="49" t="s">
        <v>1328</v>
      </c>
      <c r="E209" s="49" t="s">
        <v>1154</v>
      </c>
      <c r="F209" s="68" t="s">
        <v>138</v>
      </c>
      <c r="G209" s="59" t="s">
        <v>1741</v>
      </c>
      <c r="H209" s="73" t="s">
        <v>2021</v>
      </c>
    </row>
    <row r="210" spans="1:8" ht="14.45" customHeight="1">
      <c r="A210" s="48">
        <v>97201</v>
      </c>
      <c r="B210" s="49">
        <v>5705256</v>
      </c>
      <c r="C210" s="49" t="s">
        <v>471</v>
      </c>
      <c r="D210" s="49" t="s">
        <v>1329</v>
      </c>
      <c r="E210" s="49" t="s">
        <v>1111</v>
      </c>
      <c r="F210" s="68" t="s">
        <v>178</v>
      </c>
      <c r="G210" s="59" t="s">
        <v>1740</v>
      </c>
      <c r="H210" s="73" t="s">
        <v>2021</v>
      </c>
    </row>
    <row r="211" spans="1:8" ht="14.45" customHeight="1">
      <c r="A211" s="51"/>
    </row>
    <row r="212" spans="1:8" ht="14.45" customHeight="1">
      <c r="A212" s="51"/>
    </row>
    <row r="219" spans="1:8" ht="14.45" customHeight="1">
      <c r="D219" s="51"/>
    </row>
    <row r="220" spans="1:8" ht="14.45" customHeight="1">
      <c r="D220" s="51"/>
    </row>
    <row r="221" spans="1:8" ht="14.45" customHeight="1">
      <c r="D221" s="51"/>
    </row>
    <row r="222" spans="1:8" ht="14.45" customHeight="1">
      <c r="D222" s="51"/>
    </row>
  </sheetData>
  <conditionalFormatting sqref="H1:H4 H6:H1048576">
    <cfRule type="containsText" dxfId="0" priority="1" operator="containsText" text="NO">
      <formula>NOT(ISERROR(SEARCH("NO",H1)))</formula>
    </cfRule>
  </conditionalFormatting>
  <hyperlinks>
    <hyperlink ref="A203" r:id="rId1" display="http://genome.jgi-psf.org/cgi-bin/dispGeneModel?db=Chlre3&amp;id=128114" xr:uid="{00000000-0004-0000-0200-000000000000}"/>
    <hyperlink ref="A187" r:id="rId2" display="http://genome.jgi-psf.org/cgi-bin/dispGeneModel?db=Chlre3&amp;id=131284" xr:uid="{00000000-0004-0000-0200-000001000000}"/>
    <hyperlink ref="A189" r:id="rId3" display="http://genome.jgi-psf.org/cgi-bin/dispGeneModel?db=Chlre3&amp;id=195496" xr:uid="{00000000-0004-0000-0200-000002000000}"/>
    <hyperlink ref="A201" r:id="rId4" display="http://genome.jgi-psf.org/cgi-bin/dispGeneModel?db=Chlre3&amp;id=100760" xr:uid="{00000000-0004-0000-0200-000003000000}"/>
    <hyperlink ref="A190" r:id="rId5" display="http://genome.jgi-psf.org/cgi-bin/dispGeneModel?db=Chlre3&amp;id=127720" xr:uid="{00000000-0004-0000-0200-000004000000}"/>
    <hyperlink ref="A191" r:id="rId6" display="http://genome.jgi-psf.org/cgi-bin/dispGeneModel?db=Chlre3&amp;id=171688" xr:uid="{00000000-0004-0000-0200-000005000000}"/>
    <hyperlink ref="A181" r:id="rId7" display="http://genome.jgi-psf.org/cgi-bin/dispGeneModel?db=Chlre3&amp;id=3897" xr:uid="{00000000-0004-0000-0200-000006000000}"/>
    <hyperlink ref="A210" r:id="rId8" display="http://genome.jgi-psf.org/cgi-bin/dispGeneModel?db=Chlre3&amp;id=97201" xr:uid="{00000000-0004-0000-0200-000007000000}"/>
    <hyperlink ref="A192" r:id="rId9" display="http://genome.jgi-psf.org/cgi-bin/dispGeneModel?db=Chlre3&amp;id=191923" xr:uid="{00000000-0004-0000-0200-000008000000}"/>
    <hyperlink ref="A200" r:id="rId10" display="http://genome.jgi-psf.org/cgi-bin/dispGeneModel?db=Chlre3&amp;id=192420" xr:uid="{00000000-0004-0000-0200-000009000000}"/>
    <hyperlink ref="A180" r:id="rId11" display="http://genome.jgi-psf.org/cgi-bin/dispGeneModel?db=Chlre3&amp;id=128761" xr:uid="{00000000-0004-0000-0200-00000A000000}"/>
    <hyperlink ref="A182" r:id="rId12" display="http://genome.jgi-psf.org/cgi-bin/dispGeneModel?db=Chlre3&amp;id=132451" xr:uid="{00000000-0004-0000-0200-00000B000000}"/>
    <hyperlink ref="A183" r:id="rId13" display="http://genome.jgi-psf.org/cgi-bin/dispGeneModel?db=Chlre3&amp;id=24116" xr:uid="{00000000-0004-0000-0200-00000C000000}"/>
    <hyperlink ref="A196" r:id="rId14" display="http://genome.jgi-psf.org/cgi-bin/dispGeneModel?db=Chlre3&amp;id=185392" xr:uid="{00000000-0004-0000-0200-00000D000000}"/>
    <hyperlink ref="A202" r:id="rId15" display="http://genome.jgi-psf.org/cgi-bin/dispGeneModel?db=Chlre3&amp;id=108954" xr:uid="{00000000-0004-0000-0200-00000E000000}"/>
    <hyperlink ref="A204" r:id="rId16" display="http://genome.jgi-psf.org/cgi-bin/dispGeneModel?db=Chlre3&amp;id=98642" xr:uid="{00000000-0004-0000-0200-00000F000000}"/>
    <hyperlink ref="A199" r:id="rId17" display="http://genome.jgi-psf.org/cgi-bin/dispGeneModel?db=Chlre3&amp;id=128801" xr:uid="{00000000-0004-0000-0200-000010000000}"/>
    <hyperlink ref="A206" r:id="rId18" display="http://genome.jgi-psf.org/cgi-bin/dispGeneModel?db=Chlre3&amp;id=24421" xr:uid="{00000000-0004-0000-0200-000011000000}"/>
    <hyperlink ref="A188" r:id="rId19" display="http://genome.jgi-psf.org/cgi-bin/dispGeneModel?db=Chlre3&amp;id=147682" xr:uid="{00000000-0004-0000-0200-000012000000}"/>
    <hyperlink ref="A186" r:id="rId20" display="http://genome.jgi-psf.org/cgi-bin/dispGeneModel?db=Chlre3&amp;id=182554" xr:uid="{00000000-0004-0000-0200-000013000000}"/>
    <hyperlink ref="A205" r:id="rId21" display="http://genome.jgi-psf.org/cgi-bin/dispGeneModel?db=Chlre3&amp;id=138649" xr:uid="{00000000-0004-0000-0200-000014000000}"/>
    <hyperlink ref="A184" r:id="rId22" display="http://genome.jgi-psf.org/cgi-bin/dispGeneModel?db=Chlre3&amp;id=136521" xr:uid="{00000000-0004-0000-0200-000015000000}"/>
    <hyperlink ref="A208" r:id="rId23" display="http://genome.jgi-psf.org/cgi-bin/dispGeneModel?db=Chlre3&amp;id=32880" xr:uid="{00000000-0004-0000-0200-000016000000}"/>
    <hyperlink ref="A207" r:id="rId24" display="http://genome.jgi-psf.org/cgi-bin/dispGeneModel?db=Chlre3&amp;id=130473" xr:uid="{00000000-0004-0000-0200-000017000000}"/>
    <hyperlink ref="A185" r:id="rId25" display="http://genome.jgi-psf.org/cgi-bin/dispGeneModel?db=Chlre3&amp;id=169948" xr:uid="{00000000-0004-0000-0200-000018000000}"/>
    <hyperlink ref="A193" r:id="rId26" display="http://genome.jgi-psf.org/cgi-bin/dispGeneModel?db=Chlre3&amp;id=192430" xr:uid="{00000000-0004-0000-0200-000019000000}"/>
    <hyperlink ref="A209" r:id="rId27" display="http://genome.jgi-psf.org/cgi-bin/dispGeneModel?db=Chlre3&amp;id=129433" xr:uid="{00000000-0004-0000-0200-00001A000000}"/>
    <hyperlink ref="A36" r:id="rId28" display="http://genome.jgi-psf.org/cgi-bin/dispGeneModel?db=Chlre3&amp;id=172167" xr:uid="{00000000-0004-0000-0200-00001B000000}"/>
    <hyperlink ref="A194" r:id="rId29" display="http://genome.jgi-psf.org/cgi-bin/dispGeneModel?db=Chlre3&amp;id=169222" xr:uid="{00000000-0004-0000-0200-00001C000000}"/>
    <hyperlink ref="A195" r:id="rId30" display="http://genome.jgi-psf.org/cgi-bin/dispGeneModel?db=Chlre3&amp;id=111541" xr:uid="{00000000-0004-0000-0200-00001D000000}"/>
    <hyperlink ref="A197" r:id="rId31" display="http://genome.jgi-psf.org/cgi-bin/dispGeneModel?db=Chlre3&amp;id=147671" xr:uid="{00000000-0004-0000-0200-00001E000000}"/>
    <hyperlink ref="A26" r:id="rId32" display="http://genome.jgi-psf.org/cgi-bin/dispGeneModel?db=Chlre3&amp;id=172866" xr:uid="{00000000-0004-0000-0200-00001F000000}"/>
    <hyperlink ref="A198" r:id="rId33" display="http://genome.jgi-psf.org/cgi-bin/dispGeneModel?db=Chlre3&amp;id=143218" xr:uid="{00000000-0004-0000-0200-000020000000}"/>
    <hyperlink ref="A37" r:id="rId34" display="http://genome.jgi-psf.org/cgi-bin/dispGeneModel?db=Chlre3&amp;id=24475" xr:uid="{00000000-0004-0000-0200-000021000000}"/>
    <hyperlink ref="A15" r:id="rId35" display="http://genome.jgi-psf.org/cgi-bin/dispGeneModel?db=Chlre3&amp;id=189076" xr:uid="{00000000-0004-0000-0200-000022000000}"/>
    <hyperlink ref="A25" r:id="rId36" display="http://genome.jgi-psf.org/cgi-bin/dispGeneModel?db=Chlre3&amp;id=102300" xr:uid="{00000000-0004-0000-0200-000023000000}"/>
    <hyperlink ref="A29" r:id="rId37" display="http://genome.jgi-psf.org/cgi-bin/dispGeneModel?db=Chlre3&amp;id=150669" xr:uid="{00000000-0004-0000-0200-000024000000}"/>
    <hyperlink ref="A10" r:id="rId38" display="http://genome.jgi-psf.org/cgi-bin/dispGeneModel?db=Chlre3&amp;id=140113" xr:uid="{00000000-0004-0000-0200-000025000000}"/>
    <hyperlink ref="A12" r:id="rId39" display="http://genome.jgi-psf.org/cgi-bin/dispGeneModel?db=Chlre3&amp;id=130394" xr:uid="{00000000-0004-0000-0200-000026000000}"/>
    <hyperlink ref="A9" r:id="rId40" display="http://genome.jgi-psf.org/cgi-bin/dispGeneModel?db=Chlre3&amp;id=190054" xr:uid="{00000000-0004-0000-0200-000027000000}"/>
    <hyperlink ref="A30" r:id="rId41" display="http://genome.jgi-psf.org/cgi-bin/dispGeneModel?db=Chlre3&amp;id=150490" xr:uid="{00000000-0004-0000-0200-000028000000}"/>
    <hyperlink ref="A31" r:id="rId42" display="http://genome.jgi-psf.org/cgi-bin/dispGeneModel?db=Chlre3&amp;id=107835" xr:uid="{00000000-0004-0000-0200-000029000000}"/>
    <hyperlink ref="A11" r:id="rId43" display="http://genome.jgi-psf.org/cgi-bin/dispGeneModel?db=Chlre3&amp;id=101137" xr:uid="{00000000-0004-0000-0200-00002A000000}"/>
    <hyperlink ref="A32" r:id="rId44" display="http://genome.jgi-psf.org/cgi-bin/dispGeneModel?db=Chlre3&amp;id=176942" xr:uid="{00000000-0004-0000-0200-00002B000000}"/>
    <hyperlink ref="A8" r:id="rId45" display="http://genome.jgi-psf.org/cgi-bin/dispGeneModel?db=Chlre3&amp;id=182299" xr:uid="{00000000-0004-0000-0200-00002C000000}"/>
    <hyperlink ref="A6" r:id="rId46" display="http://genome.jgi-psf.org/cgi-bin/dispGeneModel?db=Chlre3&amp;id=185788" xr:uid="{00000000-0004-0000-0200-00002D000000}"/>
    <hyperlink ref="A33" r:id="rId47" display="http://genome.jgi-psf.org/cgi-bin/dispGeneModel?db=Chlre3&amp;id=176788" xr:uid="{00000000-0004-0000-0200-00002E000000}"/>
    <hyperlink ref="A23" r:id="rId48" display="http://genome.jgi-psf.org/cgi-bin/dispGeneModel?db=Chlre3&amp;id=98915" xr:uid="{00000000-0004-0000-0200-00002F000000}"/>
    <hyperlink ref="A7" r:id="rId49" display="http://genome.jgi-psf.org/cgi-bin/dispGeneModel?db=Chlre3&amp;id=126758" xr:uid="{00000000-0004-0000-0200-000030000000}"/>
    <hyperlink ref="A19" r:id="rId50" display="http://genome.jgi-psf.org/cgi-bin/dispGeneModel?db=Chlre3&amp;id=192205" xr:uid="{00000000-0004-0000-0200-000031000000}"/>
    <hyperlink ref="A21" r:id="rId51" display="http://genome.jgi-psf.org/cgi-bin/dispGeneModel?db=Chlre3&amp;id=182072" xr:uid="{00000000-0004-0000-0200-000032000000}"/>
    <hyperlink ref="A17" r:id="rId52" display="http://genome.jgi-psf.org/cgi-bin/dispGeneModel?db=Chlre3&amp;id=143468" xr:uid="{00000000-0004-0000-0200-000033000000}"/>
    <hyperlink ref="A20" r:id="rId53" display="http://genome.jgi-psf.org/cgi-bin/dispGeneModel?db=Chlre3&amp;id=183240" xr:uid="{00000000-0004-0000-0200-000034000000}"/>
    <hyperlink ref="A13" r:id="rId54" display="http://genome.jgi-psf.org/cgi-bin/dispGeneModel?db=Chlre3&amp;id=195385" xr:uid="{00000000-0004-0000-0200-000035000000}"/>
    <hyperlink ref="A22" r:id="rId55" display="http://genome.jgi-psf.org/cgi-bin/dispGeneModel?db=Chlre3&amp;id=24171" xr:uid="{00000000-0004-0000-0200-000036000000}"/>
    <hyperlink ref="A14" r:id="rId56" display="http://genome.jgi-psf.org/cgi-bin/dispGeneModel?db=Chlre3&amp;id=81760" xr:uid="{00000000-0004-0000-0200-000037000000}"/>
    <hyperlink ref="A16" r:id="rId57" display="http://genome.jgi-psf.org/cgi-bin/dispGeneModel?db=Chlre3&amp;id=126867" xr:uid="{00000000-0004-0000-0200-000038000000}"/>
    <hyperlink ref="A18" r:id="rId58" display="http://genome.jgi-psf.org/cgi-bin/dispGeneModel?db=Chlre3&amp;id=195877" xr:uid="{00000000-0004-0000-0200-000039000000}"/>
    <hyperlink ref="A24" r:id="rId59" display="http://genome.jgi-psf.org/cgi-bin/dispGeneModel?db=Chlre3&amp;id=194946" xr:uid="{00000000-0004-0000-0200-00003A000000}"/>
    <hyperlink ref="A34" r:id="rId60" display="http://genome.jgi-psf.org/cgi-bin/dispGeneModel?db=Chlre3&amp;id=180447" xr:uid="{00000000-0004-0000-0200-00003B000000}"/>
    <hyperlink ref="A35" r:id="rId61" display="http://genome.jgi-psf.org/cgi-bin/dispGeneModel?db=Chlre3&amp;id=95290" xr:uid="{00000000-0004-0000-0200-00003C000000}"/>
    <hyperlink ref="A79" r:id="rId62" display="http://genome.jgi-psf.org/cgi-bin/dispGeneModel?db=Chlre3&amp;id=169142" xr:uid="{00000000-0004-0000-0200-00003D000000}"/>
    <hyperlink ref="A129" r:id="rId63" display="http://genome.jgi-psf.org/cgi-bin/dispGeneModel?db=Chlre3&amp;id=171647" xr:uid="{00000000-0004-0000-0200-00003E000000}"/>
    <hyperlink ref="A52" r:id="rId64" display="http://genome.jgi-psf.org/cgi-bin/dispGeneModel?db=Chlre3&amp;id=149708" xr:uid="{00000000-0004-0000-0200-00003F000000}"/>
    <hyperlink ref="A55" r:id="rId65" display="http://genome.jgi-psf.org/cgi-bin/dispGeneModel?db=Chlre3&amp;id=194338" xr:uid="{00000000-0004-0000-0200-000040000000}"/>
    <hyperlink ref="A119" r:id="rId66" display="http://genome.jgi-psf.org/cgi-bin/dispGeneModel?db=Chlre3&amp;id=112249" xr:uid="{00000000-0004-0000-0200-000041000000}"/>
    <hyperlink ref="A90" r:id="rId67" display="http://genome.jgi-psf.org/cgi-bin/dispGeneModel?db=Chlre3&amp;id=169983" xr:uid="{00000000-0004-0000-0200-000042000000}"/>
    <hyperlink ref="A56" r:id="rId68" display="http://genome.jgi-psf.org/cgi-bin/dispGeneModel?db=Chlre3&amp;id=189109" xr:uid="{00000000-0004-0000-0200-000043000000}"/>
    <hyperlink ref="A101" r:id="rId69" display="http://genome.jgi-psf.org/cgi-bin/dispGeneModel?db=Chlre3&amp;id=148926" xr:uid="{00000000-0004-0000-0200-000044000000}"/>
    <hyperlink ref="A57" r:id="rId70" display="http://genome.jgi-psf.org/cgi-bin/dispGeneModel?db=Chlre3&amp;id=144011" xr:uid="{00000000-0004-0000-0200-000045000000}"/>
    <hyperlink ref="A43" r:id="rId71" display="http://genome.jgi-psf.org/cgi-bin/dispGeneModel?db=Chlre3&amp;id=134599" xr:uid="{00000000-0004-0000-0200-000046000000}"/>
    <hyperlink ref="A59" r:id="rId72" display="http://genome.jgi-psf.org/cgi-bin/dispGeneModel?db=Chlre3&amp;id=167096" xr:uid="{00000000-0004-0000-0200-000047000000}"/>
    <hyperlink ref="A112" r:id="rId73" display="http://genome.jgi-psf.org/cgi-bin/dispGeneModel?db=Chlre3&amp;id=176821" xr:uid="{00000000-0004-0000-0200-000048000000}"/>
    <hyperlink ref="A50" r:id="rId74" display="http://genome.jgi-psf.org/cgi-bin/dispGeneModel?db=Chlre3&amp;id=154904" xr:uid="{00000000-0004-0000-0200-000049000000}"/>
    <hyperlink ref="A116" r:id="rId75" display="http://genome.jgi-psf.org/cgi-bin/dispGeneModel?db=Chlre3&amp;id=173632" xr:uid="{00000000-0004-0000-0200-00004A000000}"/>
    <hyperlink ref="A49" r:id="rId76" display="http://genome.jgi-psf.org/cgi-bin/dispGeneModel?db=Chlre3&amp;id=145396" xr:uid="{00000000-0004-0000-0200-00004B000000}"/>
    <hyperlink ref="A124" r:id="rId77" display="http://genome.jgi-psf.org/cgi-bin/dispGeneModel?db=Chlre3&amp;id=102649" xr:uid="{00000000-0004-0000-0200-00004C000000}"/>
    <hyperlink ref="A125" r:id="rId78" display="http://genome.jgi-psf.org/cgi-bin/dispGeneModel?db=Chlre3&amp;id=146683" xr:uid="{00000000-0004-0000-0200-00004D000000}"/>
    <hyperlink ref="A60" r:id="rId79" display="http://genome.jgi-psf.org/cgi-bin/dispGeneModel?db=Chlre3&amp;id=142494" xr:uid="{00000000-0004-0000-0200-00004E000000}"/>
    <hyperlink ref="A126" r:id="rId80" display="http://genome.jgi-psf.org/cgi-bin/dispGeneModel?db=Chlre3&amp;id=194218" xr:uid="{00000000-0004-0000-0200-00004F000000}"/>
    <hyperlink ref="A127" r:id="rId81" display="http://genome.jgi-psf.org/cgi-bin/dispGeneModel?db=Chlre3&amp;id=194403" xr:uid="{00000000-0004-0000-0200-000050000000}"/>
    <hyperlink ref="A74" r:id="rId82" display="http://genome.jgi-psf.org/cgi-bin/dispGeneModel?db=Chlre3&amp;id=190077" xr:uid="{00000000-0004-0000-0200-000051000000}"/>
    <hyperlink ref="A80" r:id="rId83" display="http://genome.jgi-psf.org/cgi-bin/dispGeneModel?db=Chlre3&amp;id=165974" xr:uid="{00000000-0004-0000-0200-000052000000}"/>
    <hyperlink ref="A81" r:id="rId84" display="http://genome.jgi-psf.org/cgi-bin/dispGeneModel?db=Chlre3&amp;id=126569" xr:uid="{00000000-0004-0000-0200-000053000000}"/>
    <hyperlink ref="A120" r:id="rId85" display="http://genome.jgi-psf.org/cgi-bin/dispGeneModel?db=Chlre3&amp;id=13542" xr:uid="{00000000-0004-0000-0200-000054000000}"/>
    <hyperlink ref="A45" r:id="rId86" display="http://genome.jgi-psf.org/cgi-bin/dispGeneModel?db=Chlre3&amp;id=195529" xr:uid="{00000000-0004-0000-0200-000055000000}"/>
    <hyperlink ref="A58" r:id="rId87" display="http://genome.jgi-psf.org/cgi-bin/dispGeneModel?db=Chlre3&amp;id=188246" xr:uid="{00000000-0004-0000-0200-000056000000}"/>
    <hyperlink ref="A82" r:id="rId88" display="http://genome.jgi-psf.org/cgi-bin/dispGeneModel?db=Chlre3&amp;id=121332" xr:uid="{00000000-0004-0000-0200-000057000000}"/>
    <hyperlink ref="A46" r:id="rId89" display="http://genome.jgi-psf.org/cgi-bin/dispGeneModel?db=Chlre3&amp;id=21780" xr:uid="{00000000-0004-0000-0200-000058000000}"/>
    <hyperlink ref="A70" r:id="rId90" display="http://genome.jgi-psf.org/cgi-bin/dispGeneModel?db=Chlre3&amp;id=146448" xr:uid="{00000000-0004-0000-0200-000059000000}"/>
    <hyperlink ref="A62" r:id="rId91" display="http://genome.jgi-psf.org/cgi-bin/dispGeneModel?db=Chlre3&amp;id=190653" xr:uid="{00000000-0004-0000-0200-00005A000000}"/>
    <hyperlink ref="A117" r:id="rId92" display="http://genome.jgi-psf.org/cgi-bin/dispGeneModel?db=Chlre3&amp;id=103782" xr:uid="{00000000-0004-0000-0200-00005B000000}"/>
    <hyperlink ref="A54" r:id="rId93" display="http://genome.jgi-psf.org/cgi-bin/dispGeneModel?db=Chlre3&amp;id=177591" xr:uid="{00000000-0004-0000-0200-00005C000000}"/>
    <hyperlink ref="A76" r:id="rId94" display="http://genome.jgi-psf.org/cgi-bin/dispGeneModel?db=Chlre3&amp;id=192295" xr:uid="{00000000-0004-0000-0200-00005D000000}"/>
    <hyperlink ref="A65" r:id="rId95" display="http://genome.jgi-psf.org/cgi-bin/dispGeneModel?db=Chlre3&amp;id=105624" xr:uid="{00000000-0004-0000-0200-00005E000000}"/>
    <hyperlink ref="A135" r:id="rId96" display="http://genome.jgi-psf.org/cgi-bin/dispGeneModel?db=Chlre3&amp;id=130542" xr:uid="{00000000-0004-0000-0200-00005F000000}"/>
    <hyperlink ref="A77" r:id="rId97" display="http://genome.jgi-psf.org/cgi-bin/dispGeneModel?db=Chlre3&amp;id=119090" xr:uid="{00000000-0004-0000-0200-000060000000}"/>
    <hyperlink ref="A131" r:id="rId98" display="http://genome.jgi-psf.org/cgi-bin/dispGeneModel?db=Chlre3&amp;id=138013" xr:uid="{00000000-0004-0000-0200-000061000000}"/>
    <hyperlink ref="A78" r:id="rId99" display="http://genome.jgi-psf.org/cgi-bin/dispGeneModel?db=Chlre3&amp;id=116240" xr:uid="{00000000-0004-0000-0200-000062000000}"/>
    <hyperlink ref="A85" r:id="rId100" display="http://genome.jgi-psf.org/cgi-bin/dispGeneModel?db=Chlre3&amp;id=141685" xr:uid="{00000000-0004-0000-0200-000063000000}"/>
    <hyperlink ref="A118" r:id="rId101" display="http://genome.jgi-psf.org/cgi-bin/dispGeneModel?db=Chlre3&amp;id=101210" xr:uid="{00000000-0004-0000-0200-000064000000}"/>
    <hyperlink ref="A86" r:id="rId102" display="http://genome.jgi-psf.org/cgi-bin/dispGeneModel?db=Chlre3&amp;id=193672" xr:uid="{00000000-0004-0000-0200-000065000000}"/>
    <hyperlink ref="A61" r:id="rId103" display="http://genome.jgi-psf.org/cgi-bin/dispGeneModel?db=Chlre3&amp;id=188960" xr:uid="{00000000-0004-0000-0200-000066000000}"/>
    <hyperlink ref="A51" r:id="rId104" display="http://genome.jgi-psf.org/cgi-bin/dispGeneModel?db=Chlre3&amp;id=193355" xr:uid="{00000000-0004-0000-0200-000067000000}"/>
    <hyperlink ref="A128" r:id="rId105" display="http://genome.jgi-psf.org/cgi-bin/dispGeneModel?db=Chlre3&amp;id=195517" xr:uid="{00000000-0004-0000-0200-000068000000}"/>
    <hyperlink ref="A42" r:id="rId106" display="http://genome.jgi-psf.org/cgi-bin/dispGeneModel?db=Chlre3&amp;id=130324" xr:uid="{00000000-0004-0000-0200-000069000000}"/>
    <hyperlink ref="A122" r:id="rId107" display="http://genome.jgi-psf.org/cgi-bin/dispGeneModel?db=Chlre3&amp;id=138046" xr:uid="{00000000-0004-0000-0200-00006A000000}"/>
    <hyperlink ref="A87" r:id="rId108" display="http://genome.jgi-psf.org/cgi-bin/dispGeneModel?db=Chlre3&amp;id=192915" xr:uid="{00000000-0004-0000-0200-00006B000000}"/>
    <hyperlink ref="A71" r:id="rId109" display="http://genome.jgi-psf.org/cgi-bin/dispGeneModel?db=Chlre3&amp;id=172483" xr:uid="{00000000-0004-0000-0200-00006C000000}"/>
    <hyperlink ref="A123" r:id="rId110" display="http://genome.jgi-psf.org/cgi-bin/dispGeneModel?db=Chlre3&amp;id=182960" xr:uid="{00000000-0004-0000-0200-00006D000000}"/>
    <hyperlink ref="A88" r:id="rId111" display="http://genome.jgi-psf.org/cgi-bin/dispGeneModel?db=Chlre3&amp;id=177575" xr:uid="{00000000-0004-0000-0200-00006E000000}"/>
    <hyperlink ref="A89" r:id="rId112" display="http://genome.jgi-psf.org/cgi-bin/dispGeneModel?db=Chlre3&amp;id=173947" xr:uid="{00000000-0004-0000-0200-00006F000000}"/>
    <hyperlink ref="A91" r:id="rId113" display="http://genome.jgi-psf.org/cgi-bin/dispGeneModel?db=Chlre3&amp;id=192150" xr:uid="{00000000-0004-0000-0200-000070000000}"/>
    <hyperlink ref="A92" r:id="rId114" display="http://genome.jgi-psf.org/cgi-bin/dispGeneModel?db=Chlre3&amp;id=135100" xr:uid="{00000000-0004-0000-0200-000071000000}"/>
    <hyperlink ref="A48" r:id="rId115" display="http://genome.jgi-psf.org/cgi-bin/dispGeneModel?db=Chlre3&amp;id=93765" xr:uid="{00000000-0004-0000-0200-000072000000}"/>
    <hyperlink ref="A93" r:id="rId116" display="http://genome.jgi-psf.org/cgi-bin/dispGeneModel?db=Chlre3&amp;id=177375" xr:uid="{00000000-0004-0000-0200-000073000000}"/>
    <hyperlink ref="A94" r:id="rId117" display="http://genome.jgi-psf.org/cgi-bin/dispGeneModel?db=Chlre3&amp;id=173608" xr:uid="{00000000-0004-0000-0200-000074000000}"/>
    <hyperlink ref="A95" r:id="rId118" display="http://genome.jgi-psf.org/cgi-bin/dispGeneModel?db=Chlre3&amp;id=184899" xr:uid="{00000000-0004-0000-0200-000075000000}"/>
    <hyperlink ref="A96" r:id="rId119" display="http://genome.jgi-psf.org/cgi-bin/dispGeneModel?db=Chlre3&amp;id=192442" xr:uid="{00000000-0004-0000-0200-000076000000}"/>
    <hyperlink ref="A66" r:id="rId120" display="http://genome.jgi-psf.org/cgi-bin/dispGeneModel?db=Chlre3&amp;id=196807" xr:uid="{00000000-0004-0000-0200-000077000000}"/>
    <hyperlink ref="A63" r:id="rId121" display="http://genome.jgi-psf.org/cgi-bin/dispGeneModel?db=Chlre3&amp;id=191232" xr:uid="{00000000-0004-0000-0200-000078000000}"/>
    <hyperlink ref="A133" r:id="rId122" display="http://genome.jgi-psf.org/cgi-bin/dispGeneModel?db=Chlre3&amp;id=150998" xr:uid="{00000000-0004-0000-0200-000079000000}"/>
    <hyperlink ref="A72" r:id="rId123" display="http://genome.jgi-psf.org/cgi-bin/dispGeneModel?db=Chlre3&amp;id=186414" xr:uid="{00000000-0004-0000-0200-00007A000000}"/>
    <hyperlink ref="A73" r:id="rId124" display="http://genome.jgi-psf.org/cgi-bin/dispGeneModel?db=Chlre3&amp;id=189194" xr:uid="{00000000-0004-0000-0200-00007B000000}"/>
    <hyperlink ref="A134" r:id="rId125" display="http://genome.jgi-psf.org/cgi-bin/dispGeneModel?db=Chlre3&amp;id=136082" xr:uid="{00000000-0004-0000-0200-00007C000000}"/>
    <hyperlink ref="A97" r:id="rId126" display="http://genome.jgi-psf.org/cgi-bin/dispGeneModel?db=Chlre3&amp;id=117499" xr:uid="{00000000-0004-0000-0200-00007D000000}"/>
    <hyperlink ref="A98" r:id="rId127" display="http://genome.jgi-psf.org/cgi-bin/dispGeneModel?db=Chlre3&amp;id=168675" xr:uid="{00000000-0004-0000-0200-00007E000000}"/>
    <hyperlink ref="A132" r:id="rId128" display="http://genome.jgi-psf.org/cgi-bin/dispGeneModel?db=Chlre3&amp;id=150732" xr:uid="{00000000-0004-0000-0200-00007F000000}"/>
    <hyperlink ref="A130" r:id="rId129" display="http://genome.jgi-psf.org/cgi-bin/dispGeneModel?db=Chlre3&amp;id=140873" xr:uid="{00000000-0004-0000-0200-000080000000}"/>
    <hyperlink ref="A99" r:id="rId130" display="http://genome.jgi-psf.org/cgi-bin/dispGeneModel?db=Chlre3&amp;id=177784" xr:uid="{00000000-0004-0000-0200-000081000000}"/>
    <hyperlink ref="A100" r:id="rId131" display="http://genome.jgi-psf.org/cgi-bin/dispGeneModel?db=Chlre3&amp;id=181739" xr:uid="{00000000-0004-0000-0200-000082000000}"/>
    <hyperlink ref="A102" r:id="rId132" display="http://genome.jgi-psf.org/cgi-bin/dispGeneModel?db=Chlre3&amp;id=179771" xr:uid="{00000000-0004-0000-0200-000083000000}"/>
    <hyperlink ref="A103" r:id="rId133" display="http://genome.jgi-psf.org/cgi-bin/dispGeneModel?db=Chlre3&amp;id=151105" xr:uid="{00000000-0004-0000-0200-000084000000}"/>
    <hyperlink ref="A104" r:id="rId134" display="http://genome.jgi-psf.org/cgi-bin/dispGeneModel?db=Chlre3&amp;id=109243" xr:uid="{00000000-0004-0000-0200-000085000000}"/>
    <hyperlink ref="A105" r:id="rId135" display="http://genome.jgi-psf.org/cgi-bin/dispGeneModel?db=Chlre3&amp;id=106614" xr:uid="{00000000-0004-0000-0200-000086000000}"/>
    <hyperlink ref="A106" r:id="rId136" display="http://genome.jgi-psf.org/cgi-bin/dispGeneModel?db=Chlre3&amp;id=107462" xr:uid="{00000000-0004-0000-0200-000087000000}"/>
    <hyperlink ref="A53" r:id="rId137" display="http://genome.jgi-psf.org/cgi-bin/dispGeneModel?db=Chlre3&amp;id=141109" xr:uid="{00000000-0004-0000-0200-000088000000}"/>
    <hyperlink ref="A107" r:id="rId138" display="http://genome.jgi-psf.org/cgi-bin/dispGeneModel?db=Chlre3&amp;id=191879" xr:uid="{00000000-0004-0000-0200-000089000000}"/>
    <hyperlink ref="A75" r:id="rId139" display="http://genome.jgi-psf.org/cgi-bin/dispGeneModel?db=Chlre3&amp;id=187854" xr:uid="{00000000-0004-0000-0200-00008A000000}"/>
    <hyperlink ref="A64" r:id="rId140" display="http://genome.jgi-psf.org/cgi-bin/dispGeneModel?db=Chlre3&amp;id=190937" xr:uid="{00000000-0004-0000-0200-00008B000000}"/>
    <hyperlink ref="A44" r:id="rId141" display="http://genome.jgi-psf.org/cgi-bin/dispGeneModel?db=Chlre3&amp;id=188180" xr:uid="{00000000-0004-0000-0200-00008C000000}"/>
    <hyperlink ref="A121" r:id="rId142" display="http://genome.jgi-psf.org/cgi-bin/dispGeneModel?db=Chlre3&amp;id=6466" xr:uid="{00000000-0004-0000-0200-00008D000000}"/>
    <hyperlink ref="A108" r:id="rId143" display="http://genome.jgi-psf.org/cgi-bin/dispGeneModel?db=Chlre3&amp;id=180607" xr:uid="{00000000-0004-0000-0200-00008E000000}"/>
    <hyperlink ref="A109" r:id="rId144" display="http://genome.jgi-psf.org/cgi-bin/dispGeneModel?db=Chlre3&amp;id=146778" xr:uid="{00000000-0004-0000-0200-00008F000000}"/>
    <hyperlink ref="A110" r:id="rId145" display="http://genome.jgi-psf.org/cgi-bin/dispGeneModel?db=Chlre3&amp;id=151348" xr:uid="{00000000-0004-0000-0200-000090000000}"/>
    <hyperlink ref="A111" r:id="rId146" display="http://genome.jgi-psf.org/cgi-bin/dispGeneModel?db=Chlre3&amp;id=173581" xr:uid="{00000000-0004-0000-0200-000091000000}"/>
    <hyperlink ref="A41" r:id="rId147" display="http://genome.jgi-psf.org/cgi-bin/dispGeneModel?db=Chlre3&amp;id=188195" xr:uid="{00000000-0004-0000-0200-000092000000}"/>
    <hyperlink ref="A113" r:id="rId148" display="http://genome.jgi-psf.org/cgi-bin/dispGeneModel?db=Chlre3&amp;id=189500" xr:uid="{00000000-0004-0000-0200-000093000000}"/>
    <hyperlink ref="A114" r:id="rId149" display="http://genome.jgi-psf.org/cgi-bin/dispGeneModel?db=Chlre3&amp;id=142470" xr:uid="{00000000-0004-0000-0200-000094000000}"/>
    <hyperlink ref="A165" r:id="rId150" display="http://genome.jgi-psf.org/cgi-bin/dispGeneModel?db=Chlre3&amp;id=151144" xr:uid="{00000000-0004-0000-0200-000095000000}"/>
    <hyperlink ref="A145" r:id="rId151" display="http://genome.jgi-psf.org/cgi-bin/dispGeneModel?db=Chlre3&amp;id=196793" xr:uid="{00000000-0004-0000-0200-000096000000}"/>
    <hyperlink ref="A153" r:id="rId152" display="http://genome.jgi-psf.org/cgi-bin/dispGeneModel?db=Chlre3&amp;id=129295" xr:uid="{00000000-0004-0000-0200-000097000000}"/>
    <hyperlink ref="A173" r:id="rId153" display="http://genome.jgi-psf.org/cgi-bin/dispGeneModel?db=Chlre3&amp;id=180221" xr:uid="{00000000-0004-0000-0200-000098000000}"/>
    <hyperlink ref="A171" r:id="rId154" display="http://genome.jgi-psf.org/cgi-bin/dispGeneModel?db=Chlre3&amp;id=126286" xr:uid="{00000000-0004-0000-0200-000099000000}"/>
    <hyperlink ref="A160" r:id="rId155" display="http://genome.jgi-psf.org/cgi-bin/dispGeneModel?db=Chlre3&amp;id=143267" xr:uid="{00000000-0004-0000-0200-00009A000000}"/>
    <hyperlink ref="A141" r:id="rId156" display="http://genome.jgi-psf.org/cgi-bin/dispGeneModel?db=Chlre3&amp;id=182403" xr:uid="{00000000-0004-0000-0200-00009B000000}"/>
    <hyperlink ref="A139" r:id="rId157" display="http://genome.jgi-psf.org/cgi-bin/dispGeneModel?db=Chlre3&amp;id=186669" xr:uid="{00000000-0004-0000-0200-00009C000000}"/>
    <hyperlink ref="A149" r:id="rId158" display="http://genome.jgi-psf.org/cgi-bin/dispGeneModel?db=Chlre3&amp;id=115671" xr:uid="{00000000-0004-0000-0200-00009D000000}"/>
    <hyperlink ref="A166" r:id="rId159" display="http://genome.jgi-psf.org/cgi-bin/dispGeneModel?db=Chlre3&amp;id=107386" xr:uid="{00000000-0004-0000-0200-00009E000000}"/>
    <hyperlink ref="A154" r:id="rId160" display="http://genome.jgi-psf.org/cgi-bin/dispGeneModel?db=Chlre3&amp;id=192170" xr:uid="{00000000-0004-0000-0200-00009F000000}"/>
    <hyperlink ref="A143" r:id="rId161" display="http://genome.jgi-psf.org/cgi-bin/dispGeneModel?db=Chlre3&amp;id=106450" xr:uid="{00000000-0004-0000-0200-0000A0000000}"/>
    <hyperlink ref="A148" r:id="rId162" display="http://genome.jgi-psf.org/cgi-bin/dispGeneModel?db=Chlre3&amp;id=169559" xr:uid="{00000000-0004-0000-0200-0000A1000000}"/>
    <hyperlink ref="A174" r:id="rId163" display="http://genome.jgi-psf.org/cgi-bin/dispGeneModel?db=Chlre3&amp;id=137793" xr:uid="{00000000-0004-0000-0200-0000A2000000}"/>
    <hyperlink ref="A167" r:id="rId164" display="http://genome.jgi-psf.org/cgi-bin/dispGeneModel?db=Chlre3&amp;id=168908" xr:uid="{00000000-0004-0000-0200-0000A3000000}"/>
    <hyperlink ref="A152" r:id="rId165" display="http://genome.jgi-psf.org/cgi-bin/dispGeneModel?db=Chlre3&amp;id=135463" xr:uid="{00000000-0004-0000-0200-0000A4000000}"/>
    <hyperlink ref="A140" r:id="rId166" display="http://genome.jgi-psf.org/cgi-bin/dispGeneModel?db=Chlre3&amp;id=186878" xr:uid="{00000000-0004-0000-0200-0000A5000000}"/>
    <hyperlink ref="A146" r:id="rId167" display="http://genome.jgi-psf.org/cgi-bin/dispGeneModel?db=Chlre3&amp;id=121413" xr:uid="{00000000-0004-0000-0200-0000A6000000}"/>
    <hyperlink ref="A162" r:id="rId168" display="http://genome.jgi-psf.org/cgi-bin/dispGeneModel?db=Chlre3&amp;id=132719" xr:uid="{00000000-0004-0000-0200-0000A7000000}"/>
    <hyperlink ref="A142" r:id="rId169" display="http://genome.jgi-psf.org/cgi-bin/dispGeneModel?db=Chlre3&amp;id=132143" xr:uid="{00000000-0004-0000-0200-0000A8000000}"/>
    <hyperlink ref="A175" r:id="rId170" display="http://genome.jgi-psf.org/cgi-bin/dispGeneModel?db=Chlre3&amp;id=192441" xr:uid="{00000000-0004-0000-0200-0000A9000000}"/>
    <hyperlink ref="A176" r:id="rId171" display="http://genome.jgi-psf.org/cgi-bin/dispGeneModel?db=Chlre3&amp;id=3686" xr:uid="{00000000-0004-0000-0200-0000AA000000}"/>
    <hyperlink ref="A170" r:id="rId172" display="http://genome.jgi-psf.org/cgi-bin/dispGeneModel?db=Chlre3&amp;id=77703" xr:uid="{00000000-0004-0000-0200-0000AB000000}"/>
    <hyperlink ref="A168" r:id="rId173" display="http://genome.jgi-psf.org/cgi-bin/dispGeneModel?db=Chlre3&amp;id=192763" xr:uid="{00000000-0004-0000-0200-0000AC000000}"/>
    <hyperlink ref="A163" r:id="rId174" display="http://genome.jgi-psf.org/cgi-bin/dispGeneModel?db=Chlre3&amp;id=24252" xr:uid="{00000000-0004-0000-0200-0000AD000000}"/>
    <hyperlink ref="A164" r:id="rId175" display="http://genome.jgi-psf.org/cgi-bin/dispGeneModel?db=Chlre3&amp;id=188612" xr:uid="{00000000-0004-0000-0200-0000AE000000}"/>
    <hyperlink ref="A169" r:id="rId176" display="http://genome.jgi-psf.org/cgi-bin/dispGeneModel?db=Chlre3&amp;id=149002" xr:uid="{00000000-0004-0000-0200-0000AF000000}"/>
    <hyperlink ref="A172" r:id="rId177" display="http://genome.jgi-psf.org/cgi-bin/dispGeneModel?db=Chlre3&amp;id=188421" xr:uid="{00000000-0004-0000-0200-0000B0000000}"/>
    <hyperlink ref="A144" r:id="rId178" display="http://genome.jgi-psf.org/cgi-bin/dispGeneModel?db=Chlre3&amp;id=144241" xr:uid="{00000000-0004-0000-0200-0000B1000000}"/>
    <hyperlink ref="A155" r:id="rId179" display="http://genome.jgi-psf.org/cgi-bin/dispGeneModel?db=Chlre3&amp;id=145799" xr:uid="{00000000-0004-0000-0200-0000B2000000}"/>
    <hyperlink ref="A150" r:id="rId180" display="http://genome.jgi-psf.org/cgi-bin/dispGeneModel?db=Chlre3&amp;id=189445" xr:uid="{00000000-0004-0000-0200-0000B3000000}"/>
    <hyperlink ref="A156" r:id="rId181" display="http://genome.jgi-psf.org/cgi-bin/dispGeneModel?db=Chlre3&amp;id=142227" xr:uid="{00000000-0004-0000-0200-0000B4000000}"/>
    <hyperlink ref="A147" r:id="rId182" display="http://genome.jgi-psf.org/cgi-bin/dispGeneModel?db=Chlre3&amp;id=160148" xr:uid="{00000000-0004-0000-0200-0000B5000000}"/>
    <hyperlink ref="A157" r:id="rId183" display="http://genome.jgi-psf.org/cgi-bin/dispGeneModel?db=Chlre3&amp;id=175396" xr:uid="{00000000-0004-0000-0200-0000B6000000}"/>
    <hyperlink ref="A84" r:id="rId184" display="http://genome.jgi-psf.org/cgi-bin/dispGeneModel?db=Chlre3&amp;id=43319" xr:uid="{00000000-0004-0000-0200-0000B7000000}"/>
    <hyperlink ref="A47" r:id="rId185" display="http://genome.jgi-psf.org/cgi-bin/dispGeneModel?db=Chlre3&amp;id=134605" xr:uid="{00000000-0004-0000-0200-0000B8000000}"/>
    <hyperlink ref="A158" r:id="rId186" display="http://genome.jgi-psf.org/cgi-bin/dispGeneModel?db=Chlre3&amp;id=195180" xr:uid="{00000000-0004-0000-0200-0000B9000000}"/>
    <hyperlink ref="A151" r:id="rId187" display="http://genome.jgi-psf.org/cgi-bin/dispGeneModel?db=Chlre3&amp;id=129193" xr:uid="{00000000-0004-0000-0200-0000BA000000}"/>
    <hyperlink ref="A161" r:id="rId188" display="http://genome.jgi-psf.org/cgi-bin/dispGeneModel?db=Chlre3&amp;id=116664" xr:uid="{00000000-0004-0000-0200-0000BB000000}"/>
    <hyperlink ref="A115" r:id="rId189" display="http://genome.jgi-psf.org/cgi-bin/dispGeneModel?db=Chlre3&amp;id=152883" xr:uid="{00000000-0004-0000-0200-0000BC000000}"/>
    <hyperlink ref="A67" r:id="rId190" display="http://genome.jgi-psf.org/cgi-bin/dispGeneModel?db=Chlre3&amp;id=179158" xr:uid="{00000000-0004-0000-0200-0000BD000000}"/>
    <hyperlink ref="A69" r:id="rId191" display="http://genome.jgi-psf.org/cgi-bin/dispGeneModel?db=Chlre3&amp;id=122385" xr:uid="{00000000-0004-0000-0200-0000BE000000}"/>
    <hyperlink ref="A68" r:id="rId192" display="http://genome.jgi-psf.org/cgi-bin/dispGeneModel?db=Chlre3&amp;id=153533" xr:uid="{00000000-0004-0000-0200-0000BF000000}"/>
    <hyperlink ref="A83" r:id="rId193" display="http://genome.jgi-psf.org/cgi-bin/dispGeneModel?db=Chlre3&amp;id=94516" xr:uid="{00000000-0004-0000-0200-0000C0000000}"/>
    <hyperlink ref="A27" r:id="rId194" display="http://genome.jgi-psf.org/cgi-bin/dispGeneModel?db=Chlre3&amp;id=118345" xr:uid="{00000000-0004-0000-0200-0000C1000000}"/>
  </hyperlinks>
  <pageMargins left="0.7" right="0.7" top="0.75" bottom="0.75" header="0.3" footer="0.3"/>
  <pageSetup paperSize="9" orientation="portrait" horizontalDpi="4294967295" verticalDpi="4294967295" r:id="rId19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Table S6</vt:lpstr>
      <vt:lpstr>Table S7</vt:lpstr>
      <vt:lpstr>Table S8</vt:lpstr>
      <vt:lpstr>Table S9</vt:lpstr>
      <vt:lpstr>Table S10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a</dc:creator>
  <cp:lastModifiedBy>Matteo</cp:lastModifiedBy>
  <dcterms:created xsi:type="dcterms:W3CDTF">2018-07-03T13:44:31Z</dcterms:created>
  <dcterms:modified xsi:type="dcterms:W3CDTF">2019-06-27T22:58:01Z</dcterms:modified>
</cp:coreProperties>
</file>